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600" windowHeight="13660" tabRatio="500"/>
  </bookViews>
  <sheets>
    <sheet name="Hoja1" sheetId="1" r:id="rId1"/>
  </sheets>
  <calcPr calcId="140001" concurrentCalc="0"/>
  <fileRecoveryPr autoRecover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42" i="1" l="1"/>
  <c r="AW78" i="1"/>
  <c r="AX78" i="1"/>
  <c r="AW79" i="1"/>
  <c r="AX79" i="1"/>
  <c r="AW80" i="1"/>
  <c r="AX80" i="1"/>
  <c r="AW81" i="1"/>
  <c r="AX81" i="1"/>
  <c r="AW82" i="1"/>
  <c r="AX82" i="1"/>
  <c r="AW83" i="1"/>
  <c r="AX83" i="1"/>
  <c r="AW84" i="1"/>
  <c r="AX84" i="1"/>
  <c r="AW86" i="1"/>
  <c r="AX86" i="1"/>
  <c r="AW87" i="1"/>
  <c r="AX87" i="1"/>
  <c r="AW88" i="1"/>
  <c r="AX88" i="1"/>
  <c r="AW89" i="1"/>
  <c r="AX89" i="1"/>
  <c r="AW90" i="1"/>
  <c r="AX90" i="1"/>
  <c r="AW91" i="1"/>
  <c r="AX91" i="1"/>
  <c r="AW92" i="1"/>
  <c r="AX92" i="1"/>
  <c r="AW96" i="1"/>
  <c r="AX96" i="1"/>
  <c r="AW98" i="1"/>
  <c r="AX98" i="1"/>
  <c r="AW99" i="1"/>
  <c r="AX99" i="1"/>
  <c r="AW100" i="1"/>
  <c r="AX100" i="1"/>
  <c r="AW105" i="1"/>
  <c r="AX105" i="1"/>
  <c r="AW106" i="1"/>
  <c r="AX106" i="1"/>
  <c r="AW107" i="1"/>
  <c r="AX107" i="1"/>
  <c r="AW108" i="1"/>
  <c r="AX108" i="1"/>
  <c r="AW109" i="1"/>
  <c r="AX109" i="1"/>
  <c r="AW111" i="1"/>
  <c r="AX111" i="1"/>
  <c r="AW112" i="1"/>
  <c r="AX112" i="1"/>
  <c r="AW113" i="1"/>
  <c r="AX113" i="1"/>
  <c r="AW114" i="1"/>
  <c r="AX114" i="1"/>
  <c r="AW115" i="1"/>
  <c r="AX115" i="1"/>
  <c r="AW116" i="1"/>
  <c r="AX116" i="1"/>
  <c r="AW118" i="1"/>
  <c r="AX118" i="1"/>
  <c r="AW119" i="1"/>
  <c r="AX119" i="1"/>
  <c r="AW120" i="1"/>
  <c r="AX120" i="1"/>
  <c r="AW121" i="1"/>
  <c r="AX121" i="1"/>
  <c r="AW122" i="1"/>
  <c r="AX122" i="1"/>
  <c r="AW124" i="1"/>
  <c r="AX124" i="1"/>
  <c r="AW125" i="1"/>
  <c r="AX125" i="1"/>
  <c r="AW126" i="1"/>
  <c r="AX126" i="1"/>
  <c r="AW127" i="1"/>
  <c r="AX127" i="1"/>
  <c r="AW128" i="1"/>
  <c r="AX128" i="1"/>
  <c r="AW129" i="1"/>
  <c r="AX129" i="1"/>
  <c r="AW130" i="1"/>
  <c r="AX130" i="1"/>
  <c r="AW131" i="1"/>
  <c r="AX131" i="1"/>
  <c r="AW132" i="1"/>
  <c r="AX132" i="1"/>
  <c r="AW133" i="1"/>
  <c r="AX133" i="1"/>
  <c r="AW134" i="1"/>
  <c r="AX134" i="1"/>
  <c r="AW135" i="1"/>
  <c r="AX135" i="1"/>
  <c r="AW136" i="1"/>
  <c r="AX136" i="1"/>
  <c r="AW137" i="1"/>
  <c r="AX137" i="1"/>
  <c r="AW138" i="1"/>
  <c r="AX138" i="1"/>
  <c r="AW140" i="1"/>
  <c r="AX140" i="1"/>
  <c r="AX77" i="1"/>
  <c r="AW77" i="1"/>
  <c r="AG3" i="1"/>
  <c r="AH3" i="1"/>
  <c r="AG4" i="1"/>
  <c r="AH4" i="1"/>
  <c r="AG5" i="1"/>
  <c r="AH5" i="1"/>
  <c r="AG6" i="1"/>
  <c r="AH6" i="1"/>
  <c r="AG7" i="1"/>
  <c r="AH7" i="1"/>
  <c r="AG8" i="1"/>
  <c r="AH8" i="1"/>
  <c r="AG9" i="1"/>
  <c r="AH9" i="1"/>
  <c r="AG10" i="1"/>
  <c r="AH10" i="1"/>
  <c r="AG11" i="1"/>
  <c r="AH11" i="1"/>
  <c r="AG12" i="1"/>
  <c r="AH12" i="1"/>
  <c r="AG13" i="1"/>
  <c r="AH13" i="1"/>
  <c r="AG14" i="1"/>
  <c r="AH14" i="1"/>
  <c r="AG15" i="1"/>
  <c r="AH15" i="1"/>
  <c r="AG16" i="1"/>
  <c r="AH16" i="1"/>
  <c r="AG17" i="1"/>
  <c r="AH17" i="1"/>
  <c r="AG18" i="1"/>
  <c r="AH18" i="1"/>
  <c r="AG19" i="1"/>
  <c r="AH19" i="1"/>
  <c r="AG20" i="1"/>
  <c r="AH20" i="1"/>
  <c r="AG21" i="1"/>
  <c r="AH21" i="1"/>
  <c r="AG22" i="1"/>
  <c r="AH22" i="1"/>
  <c r="AG23" i="1"/>
  <c r="AH23" i="1"/>
  <c r="AG24" i="1"/>
  <c r="AH24" i="1"/>
  <c r="AG25" i="1"/>
  <c r="AH25" i="1"/>
  <c r="AG26" i="1"/>
  <c r="AH26" i="1"/>
  <c r="AG27" i="1"/>
  <c r="AH27" i="1"/>
  <c r="AG28" i="1"/>
  <c r="AH28" i="1"/>
  <c r="AG29" i="1"/>
  <c r="AH29" i="1"/>
  <c r="AG30" i="1"/>
  <c r="AH30" i="1"/>
  <c r="AG31" i="1"/>
  <c r="AH31" i="1"/>
  <c r="AG32" i="1"/>
  <c r="AH32" i="1"/>
  <c r="AG33" i="1"/>
  <c r="AH33" i="1"/>
  <c r="AG34" i="1"/>
  <c r="AH34" i="1"/>
  <c r="AG35" i="1"/>
  <c r="AH35" i="1"/>
  <c r="AG36" i="1"/>
  <c r="AH36" i="1"/>
  <c r="AG37" i="1"/>
  <c r="AH37" i="1"/>
  <c r="AG38" i="1"/>
  <c r="AH38" i="1"/>
  <c r="AG39" i="1"/>
  <c r="AH39" i="1"/>
  <c r="AG40" i="1"/>
  <c r="AH40" i="1"/>
  <c r="AG41" i="1"/>
  <c r="AH41" i="1"/>
  <c r="AG42" i="1"/>
  <c r="AH42" i="1"/>
  <c r="AG43" i="1"/>
  <c r="AH43" i="1"/>
  <c r="AG44" i="1"/>
  <c r="AH44" i="1"/>
  <c r="AG45" i="1"/>
  <c r="AH45" i="1"/>
  <c r="AG46" i="1"/>
  <c r="AH46" i="1"/>
  <c r="AG47" i="1"/>
  <c r="AH47" i="1"/>
  <c r="AG48" i="1"/>
  <c r="AH48" i="1"/>
  <c r="AG49" i="1"/>
  <c r="AH49" i="1"/>
  <c r="AG50" i="1"/>
  <c r="AH50" i="1"/>
  <c r="AG51" i="1"/>
  <c r="AH51" i="1"/>
  <c r="AG52" i="1"/>
  <c r="AH52" i="1"/>
  <c r="AG53" i="1"/>
  <c r="AH53" i="1"/>
  <c r="AG54" i="1"/>
  <c r="AH54" i="1"/>
  <c r="AG55" i="1"/>
  <c r="AH55" i="1"/>
  <c r="AG56" i="1"/>
  <c r="AH56" i="1"/>
  <c r="AG57" i="1"/>
  <c r="AH57" i="1"/>
  <c r="AG58" i="1"/>
  <c r="AH58" i="1"/>
  <c r="AG59" i="1"/>
  <c r="AH59" i="1"/>
  <c r="AG60" i="1"/>
  <c r="AH60" i="1"/>
  <c r="AG61" i="1"/>
  <c r="AH61" i="1"/>
  <c r="AG62" i="1"/>
  <c r="AH62" i="1"/>
  <c r="AG63" i="1"/>
  <c r="AH63" i="1"/>
  <c r="AG64" i="1"/>
  <c r="AH64" i="1"/>
  <c r="AG65" i="1"/>
  <c r="AH65" i="1"/>
  <c r="AG66" i="1"/>
  <c r="AH66" i="1"/>
  <c r="AG67" i="1"/>
  <c r="AH67" i="1"/>
  <c r="AG68" i="1"/>
  <c r="AH68" i="1"/>
  <c r="AG69" i="1"/>
  <c r="AH69" i="1"/>
  <c r="AG70" i="1"/>
  <c r="AH70" i="1"/>
  <c r="AG71" i="1"/>
  <c r="AH71" i="1"/>
  <c r="AG72" i="1"/>
  <c r="AH72" i="1"/>
  <c r="AG73" i="1"/>
  <c r="AH73" i="1"/>
  <c r="AG74" i="1"/>
  <c r="AH74" i="1"/>
  <c r="AG75" i="1"/>
  <c r="AH75" i="1"/>
  <c r="AG76" i="1"/>
  <c r="AH76" i="1"/>
  <c r="AG77" i="1"/>
  <c r="AH77" i="1"/>
  <c r="AG78" i="1"/>
  <c r="AH78" i="1"/>
  <c r="AG79" i="1"/>
  <c r="AH79" i="1"/>
  <c r="AG80" i="1"/>
  <c r="AH80" i="1"/>
  <c r="AG81" i="1"/>
  <c r="AH81" i="1"/>
  <c r="AG82" i="1"/>
  <c r="AH82" i="1"/>
  <c r="AG83" i="1"/>
  <c r="AH83" i="1"/>
  <c r="AG84" i="1"/>
  <c r="AH84" i="1"/>
  <c r="AG85" i="1"/>
  <c r="AH85" i="1"/>
  <c r="AG86" i="1"/>
  <c r="AH86" i="1"/>
  <c r="AG87" i="1"/>
  <c r="AH87" i="1"/>
  <c r="AG88" i="1"/>
  <c r="AH88" i="1"/>
  <c r="AG89" i="1"/>
  <c r="AH89" i="1"/>
  <c r="AG90" i="1"/>
  <c r="AH90" i="1"/>
  <c r="AG91" i="1"/>
  <c r="AH91" i="1"/>
  <c r="AG92" i="1"/>
  <c r="AH92" i="1"/>
  <c r="AG93" i="1"/>
  <c r="AH93" i="1"/>
  <c r="AG94" i="1"/>
  <c r="AH94" i="1"/>
  <c r="AG95" i="1"/>
  <c r="AH95" i="1"/>
  <c r="AG96" i="1"/>
  <c r="AH96" i="1"/>
  <c r="AG97" i="1"/>
  <c r="AH97" i="1"/>
  <c r="AG98" i="1"/>
  <c r="AH98" i="1"/>
  <c r="AG99" i="1"/>
  <c r="AH99" i="1"/>
  <c r="AG100" i="1"/>
  <c r="AH100" i="1"/>
  <c r="AG101" i="1"/>
  <c r="AH101" i="1"/>
  <c r="AG102" i="1"/>
  <c r="AH102" i="1"/>
  <c r="AG103" i="1"/>
  <c r="AH103" i="1"/>
  <c r="AG104" i="1"/>
  <c r="AH104" i="1"/>
  <c r="AG105" i="1"/>
  <c r="AH105" i="1"/>
  <c r="AG106" i="1"/>
  <c r="AH106" i="1"/>
  <c r="AG107" i="1"/>
  <c r="AH107" i="1"/>
  <c r="AG108" i="1"/>
  <c r="AH108" i="1"/>
  <c r="AG109" i="1"/>
  <c r="AH109" i="1"/>
  <c r="AG110" i="1"/>
  <c r="AH110" i="1"/>
  <c r="AG111" i="1"/>
  <c r="AH111" i="1"/>
  <c r="AG112" i="1"/>
  <c r="AH112" i="1"/>
  <c r="AG113" i="1"/>
  <c r="AH113" i="1"/>
  <c r="AG114" i="1"/>
  <c r="AH114" i="1"/>
  <c r="AG115" i="1"/>
  <c r="AH115" i="1"/>
  <c r="AG116" i="1"/>
  <c r="AH116" i="1"/>
  <c r="AG117" i="1"/>
  <c r="AH117" i="1"/>
  <c r="AG118" i="1"/>
  <c r="AH118" i="1"/>
  <c r="AG119" i="1"/>
  <c r="AH119" i="1"/>
  <c r="AG120" i="1"/>
  <c r="AH120" i="1"/>
  <c r="AG121" i="1"/>
  <c r="AH121" i="1"/>
  <c r="AG122" i="1"/>
  <c r="AH122" i="1"/>
  <c r="AG123" i="1"/>
  <c r="AH123" i="1"/>
  <c r="AG124" i="1"/>
  <c r="AH124" i="1"/>
  <c r="AG125" i="1"/>
  <c r="AH125" i="1"/>
  <c r="AG126" i="1"/>
  <c r="AH126" i="1"/>
  <c r="AG127" i="1"/>
  <c r="AH127" i="1"/>
  <c r="AG128" i="1"/>
  <c r="AH128" i="1"/>
  <c r="AG129" i="1"/>
  <c r="AH129" i="1"/>
  <c r="AG130" i="1"/>
  <c r="AH130" i="1"/>
  <c r="AG131" i="1"/>
  <c r="AH131" i="1"/>
  <c r="AG132" i="1"/>
  <c r="AH132" i="1"/>
  <c r="AG133" i="1"/>
  <c r="AH133" i="1"/>
  <c r="AG134" i="1"/>
  <c r="AH134" i="1"/>
  <c r="AG135" i="1"/>
  <c r="AH135" i="1"/>
  <c r="AG136" i="1"/>
  <c r="AH136" i="1"/>
  <c r="AG137" i="1"/>
  <c r="AH137" i="1"/>
  <c r="AG138" i="1"/>
  <c r="AH138" i="1"/>
  <c r="AG139" i="1"/>
  <c r="AH139" i="1"/>
  <c r="AG140" i="1"/>
  <c r="AH140" i="1"/>
  <c r="AH2" i="1"/>
  <c r="AG2" i="1"/>
  <c r="CA138" i="1"/>
  <c r="BZ138" i="1"/>
  <c r="AM132" i="1"/>
  <c r="AZ132" i="1"/>
  <c r="AT132" i="1"/>
  <c r="AQ132" i="1"/>
  <c r="AP140" i="1"/>
  <c r="AP133" i="1"/>
  <c r="AP134" i="1"/>
  <c r="AP135" i="1"/>
  <c r="AP136" i="1"/>
  <c r="AP137" i="1"/>
  <c r="AP138" i="1"/>
  <c r="AO132" i="1"/>
  <c r="AO133" i="1"/>
  <c r="AO134" i="1"/>
  <c r="AO135" i="1"/>
  <c r="AO136" i="1"/>
  <c r="AO137" i="1"/>
  <c r="AO138" i="1"/>
  <c r="AO140" i="1"/>
  <c r="J5" i="1"/>
  <c r="S5" i="1"/>
  <c r="AB5" i="1"/>
  <c r="AE5" i="1"/>
  <c r="AC5" i="1"/>
  <c r="AF5" i="1"/>
  <c r="BZ5" i="1"/>
  <c r="CD5" i="1"/>
  <c r="J2" i="1"/>
  <c r="S2" i="1"/>
  <c r="AB2" i="1"/>
  <c r="AE2" i="1"/>
  <c r="AC2" i="1"/>
  <c r="AF2" i="1"/>
  <c r="BZ2" i="1"/>
  <c r="S3" i="1"/>
  <c r="AB3" i="1"/>
  <c r="AE3" i="1"/>
  <c r="AC3" i="1"/>
  <c r="AF3" i="1"/>
  <c r="BZ3" i="1"/>
  <c r="J4" i="1"/>
  <c r="S4" i="1"/>
  <c r="AB4" i="1"/>
  <c r="AE4" i="1"/>
  <c r="AC4" i="1"/>
  <c r="AF4" i="1"/>
  <c r="BZ4" i="1"/>
  <c r="J6" i="1"/>
  <c r="S6" i="1"/>
  <c r="AB6" i="1"/>
  <c r="AE6" i="1"/>
  <c r="AC6" i="1"/>
  <c r="AF6" i="1"/>
  <c r="BZ6" i="1"/>
  <c r="CD6" i="1"/>
  <c r="J7" i="1"/>
  <c r="S7" i="1"/>
  <c r="AB7" i="1"/>
  <c r="AE7" i="1"/>
  <c r="AC7" i="1"/>
  <c r="AF7" i="1"/>
  <c r="BZ7" i="1"/>
  <c r="CD7" i="1"/>
  <c r="J8" i="1"/>
  <c r="S8" i="1"/>
  <c r="AB8" i="1"/>
  <c r="AE8" i="1"/>
  <c r="AC8" i="1"/>
  <c r="AF8" i="1"/>
  <c r="BZ8" i="1"/>
  <c r="CD8" i="1"/>
  <c r="J9" i="1"/>
  <c r="S9" i="1"/>
  <c r="AB9" i="1"/>
  <c r="AE9" i="1"/>
  <c r="AC9" i="1"/>
  <c r="AF9" i="1"/>
  <c r="BZ9" i="1"/>
  <c r="CD9" i="1"/>
  <c r="J10" i="1"/>
  <c r="S10" i="1"/>
  <c r="AB10" i="1"/>
  <c r="AE10" i="1"/>
  <c r="AC10" i="1"/>
  <c r="AF10" i="1"/>
  <c r="BZ10" i="1"/>
  <c r="CD10" i="1"/>
  <c r="J11" i="1"/>
  <c r="S11" i="1"/>
  <c r="AB11" i="1"/>
  <c r="AE11" i="1"/>
  <c r="AC11" i="1"/>
  <c r="AF11" i="1"/>
  <c r="BZ11" i="1"/>
  <c r="CD11" i="1"/>
  <c r="J12" i="1"/>
  <c r="S12" i="1"/>
  <c r="AB12" i="1"/>
  <c r="AE12" i="1"/>
  <c r="AC12" i="1"/>
  <c r="AF12" i="1"/>
  <c r="BZ12" i="1"/>
  <c r="CD12" i="1"/>
  <c r="J13" i="1"/>
  <c r="S13" i="1"/>
  <c r="AB13" i="1"/>
  <c r="AE13" i="1"/>
  <c r="AC13" i="1"/>
  <c r="AF13" i="1"/>
  <c r="BZ13" i="1"/>
  <c r="CD13" i="1"/>
  <c r="J14" i="1"/>
  <c r="S14" i="1"/>
  <c r="AB14" i="1"/>
  <c r="AE14" i="1"/>
  <c r="AC14" i="1"/>
  <c r="AF14" i="1"/>
  <c r="BZ14" i="1"/>
  <c r="CD14" i="1"/>
  <c r="J15" i="1"/>
  <c r="S15" i="1"/>
  <c r="AB15" i="1"/>
  <c r="AE15" i="1"/>
  <c r="AC15" i="1"/>
  <c r="AF15" i="1"/>
  <c r="BZ15" i="1"/>
  <c r="CD15" i="1"/>
  <c r="J16" i="1"/>
  <c r="S16" i="1"/>
  <c r="AB16" i="1"/>
  <c r="AE16" i="1"/>
  <c r="AC16" i="1"/>
  <c r="AF16" i="1"/>
  <c r="BZ16" i="1"/>
  <c r="CD16" i="1"/>
  <c r="J17" i="1"/>
  <c r="S17" i="1"/>
  <c r="AB17" i="1"/>
  <c r="AE17" i="1"/>
  <c r="AC17" i="1"/>
  <c r="AF17" i="1"/>
  <c r="BZ17" i="1"/>
  <c r="CD17" i="1"/>
  <c r="J18" i="1"/>
  <c r="S18" i="1"/>
  <c r="AB18" i="1"/>
  <c r="AE18" i="1"/>
  <c r="AC18" i="1"/>
  <c r="AF18" i="1"/>
  <c r="BZ18" i="1"/>
  <c r="CD18" i="1"/>
  <c r="J19" i="1"/>
  <c r="S19" i="1"/>
  <c r="AB19" i="1"/>
  <c r="AE19" i="1"/>
  <c r="AC19" i="1"/>
  <c r="AF19" i="1"/>
  <c r="BZ19" i="1"/>
  <c r="CD19" i="1"/>
  <c r="J20" i="1"/>
  <c r="S20" i="1"/>
  <c r="AB20" i="1"/>
  <c r="AE20" i="1"/>
  <c r="AC20" i="1"/>
  <c r="AF20" i="1"/>
  <c r="BZ20" i="1"/>
  <c r="CD20" i="1"/>
  <c r="J21" i="1"/>
  <c r="S21" i="1"/>
  <c r="AB21" i="1"/>
  <c r="AE21" i="1"/>
  <c r="AC21" i="1"/>
  <c r="AF21" i="1"/>
  <c r="BZ21" i="1"/>
  <c r="CD21" i="1"/>
  <c r="J22" i="1"/>
  <c r="S22" i="1"/>
  <c r="AB22" i="1"/>
  <c r="AE22" i="1"/>
  <c r="AC22" i="1"/>
  <c r="AF22" i="1"/>
  <c r="BZ22" i="1"/>
  <c r="CD22" i="1"/>
  <c r="J23" i="1"/>
  <c r="S23" i="1"/>
  <c r="AB23" i="1"/>
  <c r="AE23" i="1"/>
  <c r="AC23" i="1"/>
  <c r="AF23" i="1"/>
  <c r="BZ23" i="1"/>
  <c r="CD23" i="1"/>
  <c r="J24" i="1"/>
  <c r="S24" i="1"/>
  <c r="AB24" i="1"/>
  <c r="AE24" i="1"/>
  <c r="AC24" i="1"/>
  <c r="AF24" i="1"/>
  <c r="BZ24" i="1"/>
  <c r="CD24" i="1"/>
  <c r="J25" i="1"/>
  <c r="S25" i="1"/>
  <c r="AB25" i="1"/>
  <c r="AE25" i="1"/>
  <c r="AC25" i="1"/>
  <c r="AF25" i="1"/>
  <c r="BZ25" i="1"/>
  <c r="CD25" i="1"/>
  <c r="J26" i="1"/>
  <c r="S26" i="1"/>
  <c r="AB26" i="1"/>
  <c r="AE26" i="1"/>
  <c r="AC26" i="1"/>
  <c r="AF26" i="1"/>
  <c r="BZ26" i="1"/>
  <c r="CD26" i="1"/>
  <c r="J27" i="1"/>
  <c r="S27" i="1"/>
  <c r="AB27" i="1"/>
  <c r="AE27" i="1"/>
  <c r="AC27" i="1"/>
  <c r="AF27" i="1"/>
  <c r="BZ27" i="1"/>
  <c r="CD27" i="1"/>
  <c r="J28" i="1"/>
  <c r="S28" i="1"/>
  <c r="AB28" i="1"/>
  <c r="AE28" i="1"/>
  <c r="AC28" i="1"/>
  <c r="AF28" i="1"/>
  <c r="BZ28" i="1"/>
  <c r="CD28" i="1"/>
  <c r="J29" i="1"/>
  <c r="S29" i="1"/>
  <c r="AB29" i="1"/>
  <c r="AE29" i="1"/>
  <c r="AC29" i="1"/>
  <c r="AF29" i="1"/>
  <c r="BZ29" i="1"/>
  <c r="CD29" i="1"/>
  <c r="J30" i="1"/>
  <c r="S30" i="1"/>
  <c r="AB30" i="1"/>
  <c r="AE30" i="1"/>
  <c r="AC30" i="1"/>
  <c r="AF30" i="1"/>
  <c r="BZ30" i="1"/>
  <c r="CD30" i="1"/>
  <c r="J31" i="1"/>
  <c r="S31" i="1"/>
  <c r="AB31" i="1"/>
  <c r="AE31" i="1"/>
  <c r="AC31" i="1"/>
  <c r="AF31" i="1"/>
  <c r="BZ31" i="1"/>
  <c r="CD31" i="1"/>
  <c r="J32" i="1"/>
  <c r="S32" i="1"/>
  <c r="AB32" i="1"/>
  <c r="AE32" i="1"/>
  <c r="AC32" i="1"/>
  <c r="AF32" i="1"/>
  <c r="BZ32" i="1"/>
  <c r="CD32" i="1"/>
  <c r="J33" i="1"/>
  <c r="S33" i="1"/>
  <c r="AB33" i="1"/>
  <c r="AE33" i="1"/>
  <c r="AC33" i="1"/>
  <c r="AF33" i="1"/>
  <c r="BZ33" i="1"/>
  <c r="CD33" i="1"/>
  <c r="J34" i="1"/>
  <c r="S34" i="1"/>
  <c r="AB34" i="1"/>
  <c r="AE34" i="1"/>
  <c r="AC34" i="1"/>
  <c r="AF34" i="1"/>
  <c r="BZ34" i="1"/>
  <c r="CD34" i="1"/>
  <c r="J35" i="1"/>
  <c r="S35" i="1"/>
  <c r="AB35" i="1"/>
  <c r="AE35" i="1"/>
  <c r="AC35" i="1"/>
  <c r="AF35" i="1"/>
  <c r="BZ35" i="1"/>
  <c r="CD35" i="1"/>
  <c r="J36" i="1"/>
  <c r="S36" i="1"/>
  <c r="AB36" i="1"/>
  <c r="AE36" i="1"/>
  <c r="AC36" i="1"/>
  <c r="AF36" i="1"/>
  <c r="BZ36" i="1"/>
  <c r="CD36" i="1"/>
  <c r="J37" i="1"/>
  <c r="S37" i="1"/>
  <c r="AB37" i="1"/>
  <c r="AE37" i="1"/>
  <c r="AC37" i="1"/>
  <c r="AF37" i="1"/>
  <c r="BZ37" i="1"/>
  <c r="CD37" i="1"/>
  <c r="J38" i="1"/>
  <c r="S38" i="1"/>
  <c r="AB38" i="1"/>
  <c r="AE38" i="1"/>
  <c r="AC38" i="1"/>
  <c r="AF38" i="1"/>
  <c r="BZ38" i="1"/>
  <c r="CD38" i="1"/>
  <c r="J39" i="1"/>
  <c r="S39" i="1"/>
  <c r="AB39" i="1"/>
  <c r="AE39" i="1"/>
  <c r="AC39" i="1"/>
  <c r="AF39" i="1"/>
  <c r="BZ39" i="1"/>
  <c r="CD39" i="1"/>
  <c r="J40" i="1"/>
  <c r="S40" i="1"/>
  <c r="AB40" i="1"/>
  <c r="AE40" i="1"/>
  <c r="AC40" i="1"/>
  <c r="AF40" i="1"/>
  <c r="BZ40" i="1"/>
  <c r="CD40" i="1"/>
  <c r="J41" i="1"/>
  <c r="S41" i="1"/>
  <c r="AB41" i="1"/>
  <c r="AE41" i="1"/>
  <c r="AC41" i="1"/>
  <c r="AF41" i="1"/>
  <c r="BZ41" i="1"/>
  <c r="CD41" i="1"/>
  <c r="J42" i="1"/>
  <c r="S42" i="1"/>
  <c r="AB42" i="1"/>
  <c r="AE42" i="1"/>
  <c r="AC42" i="1"/>
  <c r="AF42" i="1"/>
  <c r="BZ42" i="1"/>
  <c r="CD42" i="1"/>
  <c r="J43" i="1"/>
  <c r="S43" i="1"/>
  <c r="AB43" i="1"/>
  <c r="AE43" i="1"/>
  <c r="AC43" i="1"/>
  <c r="AF43" i="1"/>
  <c r="BZ43" i="1"/>
  <c r="CD43" i="1"/>
  <c r="J44" i="1"/>
  <c r="S44" i="1"/>
  <c r="AB44" i="1"/>
  <c r="AE44" i="1"/>
  <c r="AC44" i="1"/>
  <c r="AF44" i="1"/>
  <c r="BZ44" i="1"/>
  <c r="CD44" i="1"/>
  <c r="J45" i="1"/>
  <c r="S45" i="1"/>
  <c r="AB45" i="1"/>
  <c r="AE45" i="1"/>
  <c r="AC45" i="1"/>
  <c r="AF45" i="1"/>
  <c r="BZ45" i="1"/>
  <c r="CD45" i="1"/>
  <c r="J46" i="1"/>
  <c r="S46" i="1"/>
  <c r="AB46" i="1"/>
  <c r="AE46" i="1"/>
  <c r="AC46" i="1"/>
  <c r="AF46" i="1"/>
  <c r="BZ46" i="1"/>
  <c r="CD46" i="1"/>
  <c r="J47" i="1"/>
  <c r="S47" i="1"/>
  <c r="AB47" i="1"/>
  <c r="AE47" i="1"/>
  <c r="AC47" i="1"/>
  <c r="AF47" i="1"/>
  <c r="BZ47" i="1"/>
  <c r="CD47" i="1"/>
  <c r="J48" i="1"/>
  <c r="S48" i="1"/>
  <c r="AB48" i="1"/>
  <c r="AE48" i="1"/>
  <c r="AC48" i="1"/>
  <c r="AF48" i="1"/>
  <c r="BZ48" i="1"/>
  <c r="CD48" i="1"/>
  <c r="J49" i="1"/>
  <c r="S49" i="1"/>
  <c r="AB49" i="1"/>
  <c r="AE49" i="1"/>
  <c r="AC49" i="1"/>
  <c r="AF49" i="1"/>
  <c r="BF49" i="1"/>
  <c r="BZ49" i="1"/>
  <c r="CD49" i="1"/>
  <c r="J50" i="1"/>
  <c r="S50" i="1"/>
  <c r="AB50" i="1"/>
  <c r="AE50" i="1"/>
  <c r="AC50" i="1"/>
  <c r="AF50" i="1"/>
  <c r="BF50" i="1"/>
  <c r="BZ50" i="1"/>
  <c r="CD50" i="1"/>
  <c r="J51" i="1"/>
  <c r="S51" i="1"/>
  <c r="AB51" i="1"/>
  <c r="AE51" i="1"/>
  <c r="AC51" i="1"/>
  <c r="AF51" i="1"/>
  <c r="BF51" i="1"/>
  <c r="BZ51" i="1"/>
  <c r="CD51" i="1"/>
  <c r="J52" i="1"/>
  <c r="S52" i="1"/>
  <c r="AB52" i="1"/>
  <c r="AE52" i="1"/>
  <c r="AC52" i="1"/>
  <c r="AF52" i="1"/>
  <c r="BF52" i="1"/>
  <c r="BZ52" i="1"/>
  <c r="CD52" i="1"/>
  <c r="J53" i="1"/>
  <c r="S53" i="1"/>
  <c r="AB53" i="1"/>
  <c r="AE53" i="1"/>
  <c r="AC53" i="1"/>
  <c r="AF53" i="1"/>
  <c r="BF53" i="1"/>
  <c r="BZ53" i="1"/>
  <c r="CD53" i="1"/>
  <c r="J54" i="1"/>
  <c r="S54" i="1"/>
  <c r="AB54" i="1"/>
  <c r="AE54" i="1"/>
  <c r="AC54" i="1"/>
  <c r="AF54" i="1"/>
  <c r="BF54" i="1"/>
  <c r="BZ54" i="1"/>
  <c r="CD54" i="1"/>
  <c r="J55" i="1"/>
  <c r="S55" i="1"/>
  <c r="AB55" i="1"/>
  <c r="AE55" i="1"/>
  <c r="AC55" i="1"/>
  <c r="AF55" i="1"/>
  <c r="BF55" i="1"/>
  <c r="BZ55" i="1"/>
  <c r="CD55" i="1"/>
  <c r="J56" i="1"/>
  <c r="S56" i="1"/>
  <c r="AB56" i="1"/>
  <c r="AE56" i="1"/>
  <c r="AC56" i="1"/>
  <c r="AF56" i="1"/>
  <c r="BF56" i="1"/>
  <c r="BZ56" i="1"/>
  <c r="CD56" i="1"/>
  <c r="J57" i="1"/>
  <c r="S57" i="1"/>
  <c r="AB57" i="1"/>
  <c r="AE57" i="1"/>
  <c r="AC57" i="1"/>
  <c r="AF57" i="1"/>
  <c r="BF57" i="1"/>
  <c r="BZ57" i="1"/>
  <c r="CD57" i="1"/>
  <c r="J58" i="1"/>
  <c r="S58" i="1"/>
  <c r="AB58" i="1"/>
  <c r="AE58" i="1"/>
  <c r="AC58" i="1"/>
  <c r="AF58" i="1"/>
  <c r="BF58" i="1"/>
  <c r="BZ58" i="1"/>
  <c r="CD58" i="1"/>
  <c r="J59" i="1"/>
  <c r="S59" i="1"/>
  <c r="AB59" i="1"/>
  <c r="AE59" i="1"/>
  <c r="AC59" i="1"/>
  <c r="AF59" i="1"/>
  <c r="BF59" i="1"/>
  <c r="BZ59" i="1"/>
  <c r="CD59" i="1"/>
  <c r="J60" i="1"/>
  <c r="S60" i="1"/>
  <c r="AB60" i="1"/>
  <c r="AE60" i="1"/>
  <c r="AC60" i="1"/>
  <c r="AF60" i="1"/>
  <c r="BF60" i="1"/>
  <c r="BZ60" i="1"/>
  <c r="CD60" i="1"/>
  <c r="J61" i="1"/>
  <c r="S61" i="1"/>
  <c r="AB61" i="1"/>
  <c r="AE61" i="1"/>
  <c r="AC61" i="1"/>
  <c r="AF61" i="1"/>
  <c r="BF61" i="1"/>
  <c r="BZ61" i="1"/>
  <c r="CD61" i="1"/>
  <c r="J62" i="1"/>
  <c r="S62" i="1"/>
  <c r="AB62" i="1"/>
  <c r="AE62" i="1"/>
  <c r="AC62" i="1"/>
  <c r="AF62" i="1"/>
  <c r="BF62" i="1"/>
  <c r="BZ62" i="1"/>
  <c r="CD62" i="1"/>
  <c r="J63" i="1"/>
  <c r="S63" i="1"/>
  <c r="AB63" i="1"/>
  <c r="AE63" i="1"/>
  <c r="AC63" i="1"/>
  <c r="AF63" i="1"/>
  <c r="BF63" i="1"/>
  <c r="BZ63" i="1"/>
  <c r="CD63" i="1"/>
  <c r="J64" i="1"/>
  <c r="S64" i="1"/>
  <c r="AB64" i="1"/>
  <c r="AE64" i="1"/>
  <c r="AC64" i="1"/>
  <c r="AF64" i="1"/>
  <c r="BF64" i="1"/>
  <c r="BZ64" i="1"/>
  <c r="CD64" i="1"/>
  <c r="J65" i="1"/>
  <c r="S65" i="1"/>
  <c r="AB65" i="1"/>
  <c r="AE65" i="1"/>
  <c r="AC65" i="1"/>
  <c r="AF65" i="1"/>
  <c r="BF65" i="1"/>
  <c r="BZ65" i="1"/>
  <c r="CD65" i="1"/>
  <c r="J66" i="1"/>
  <c r="S66" i="1"/>
  <c r="AB66" i="1"/>
  <c r="AE66" i="1"/>
  <c r="AC66" i="1"/>
  <c r="AF66" i="1"/>
  <c r="BF66" i="1"/>
  <c r="BZ66" i="1"/>
  <c r="CD66" i="1"/>
  <c r="J67" i="1"/>
  <c r="S67" i="1"/>
  <c r="AB67" i="1"/>
  <c r="AE67" i="1"/>
  <c r="AC67" i="1"/>
  <c r="AF67" i="1"/>
  <c r="BF67" i="1"/>
  <c r="BZ67" i="1"/>
  <c r="CD67" i="1"/>
  <c r="J68" i="1"/>
  <c r="S68" i="1"/>
  <c r="AB68" i="1"/>
  <c r="AE68" i="1"/>
  <c r="AC68" i="1"/>
  <c r="AF68" i="1"/>
  <c r="BF68" i="1"/>
  <c r="BZ68" i="1"/>
  <c r="CD68" i="1"/>
  <c r="J69" i="1"/>
  <c r="S69" i="1"/>
  <c r="AB69" i="1"/>
  <c r="AE69" i="1"/>
  <c r="AC69" i="1"/>
  <c r="AF69" i="1"/>
  <c r="BF69" i="1"/>
  <c r="BZ69" i="1"/>
  <c r="CD69" i="1"/>
  <c r="J70" i="1"/>
  <c r="S70" i="1"/>
  <c r="AB70" i="1"/>
  <c r="AE70" i="1"/>
  <c r="AC70" i="1"/>
  <c r="AF70" i="1"/>
  <c r="BF70" i="1"/>
  <c r="BZ70" i="1"/>
  <c r="CD70" i="1"/>
  <c r="J71" i="1"/>
  <c r="S71" i="1"/>
  <c r="AB71" i="1"/>
  <c r="AE71" i="1"/>
  <c r="AC71" i="1"/>
  <c r="AF71" i="1"/>
  <c r="BF71" i="1"/>
  <c r="BZ71" i="1"/>
  <c r="CD71" i="1"/>
  <c r="J72" i="1"/>
  <c r="S72" i="1"/>
  <c r="AB72" i="1"/>
  <c r="AE72" i="1"/>
  <c r="AC72" i="1"/>
  <c r="AF72" i="1"/>
  <c r="BF72" i="1"/>
  <c r="BZ72" i="1"/>
  <c r="CD72" i="1"/>
  <c r="J73" i="1"/>
  <c r="S73" i="1"/>
  <c r="AB73" i="1"/>
  <c r="AE73" i="1"/>
  <c r="AC73" i="1"/>
  <c r="AF73" i="1"/>
  <c r="BF73" i="1"/>
  <c r="BZ73" i="1"/>
  <c r="CD73" i="1"/>
  <c r="J74" i="1"/>
  <c r="S74" i="1"/>
  <c r="AB74" i="1"/>
  <c r="AE74" i="1"/>
  <c r="AC74" i="1"/>
  <c r="AF74" i="1"/>
  <c r="BF74" i="1"/>
  <c r="BZ74" i="1"/>
  <c r="CD74" i="1"/>
  <c r="J75" i="1"/>
  <c r="S75" i="1"/>
  <c r="AB75" i="1"/>
  <c r="AE75" i="1"/>
  <c r="AC75" i="1"/>
  <c r="AF75" i="1"/>
  <c r="BF75" i="1"/>
  <c r="BZ75" i="1"/>
  <c r="CD75" i="1"/>
  <c r="J76" i="1"/>
  <c r="S76" i="1"/>
  <c r="AB76" i="1"/>
  <c r="AE76" i="1"/>
  <c r="AC76" i="1"/>
  <c r="AF76" i="1"/>
  <c r="BZ76" i="1"/>
  <c r="CD76" i="1"/>
  <c r="H77" i="1"/>
  <c r="J77" i="1"/>
  <c r="K77" i="1"/>
  <c r="Q77" i="1"/>
  <c r="R77" i="1"/>
  <c r="S77" i="1"/>
  <c r="T77" i="1"/>
  <c r="AB77" i="1"/>
  <c r="AE77" i="1"/>
  <c r="AC77" i="1"/>
  <c r="AF77" i="1"/>
  <c r="AK77" i="1"/>
  <c r="AM77" i="1"/>
  <c r="AO77" i="1"/>
  <c r="AP77" i="1"/>
  <c r="AT77" i="1"/>
  <c r="AU77" i="1"/>
  <c r="AV77" i="1"/>
  <c r="AZ77" i="1"/>
  <c r="BN77" i="1"/>
  <c r="BS77" i="1"/>
  <c r="BV77" i="1"/>
  <c r="BY77" i="1"/>
  <c r="BZ77" i="1"/>
  <c r="CA77" i="1"/>
  <c r="CD77" i="1"/>
  <c r="CF77" i="1"/>
  <c r="CJ77" i="1"/>
  <c r="DO77" i="1"/>
  <c r="DP77" i="1"/>
  <c r="DQ77" i="1"/>
  <c r="DR77" i="1"/>
  <c r="DS77" i="1"/>
  <c r="DT77" i="1"/>
  <c r="H78" i="1"/>
  <c r="J78" i="1"/>
  <c r="K78" i="1"/>
  <c r="Q78" i="1"/>
  <c r="R78" i="1"/>
  <c r="S78" i="1"/>
  <c r="T78" i="1"/>
  <c r="AB78" i="1"/>
  <c r="AE78" i="1"/>
  <c r="AC78" i="1"/>
  <c r="AF78" i="1"/>
  <c r="AK78" i="1"/>
  <c r="AM78" i="1"/>
  <c r="AO78" i="1"/>
  <c r="AP78" i="1"/>
  <c r="AT78" i="1"/>
  <c r="AU78" i="1"/>
  <c r="AV78" i="1"/>
  <c r="AZ78" i="1"/>
  <c r="BN78" i="1"/>
  <c r="BS78" i="1"/>
  <c r="BV78" i="1"/>
  <c r="BY78" i="1"/>
  <c r="BZ78" i="1"/>
  <c r="CA78" i="1"/>
  <c r="CD78" i="1"/>
  <c r="CF78" i="1"/>
  <c r="CJ78" i="1"/>
  <c r="DO78" i="1"/>
  <c r="DP78" i="1"/>
  <c r="DQ78" i="1"/>
  <c r="DR78" i="1"/>
  <c r="DS78" i="1"/>
  <c r="DT78" i="1"/>
  <c r="H79" i="1"/>
  <c r="J79" i="1"/>
  <c r="K79" i="1"/>
  <c r="Q79" i="1"/>
  <c r="R79" i="1"/>
  <c r="S79" i="1"/>
  <c r="T79" i="1"/>
  <c r="AB79" i="1"/>
  <c r="AE79" i="1"/>
  <c r="AC79" i="1"/>
  <c r="AF79" i="1"/>
  <c r="AK79" i="1"/>
  <c r="AM79" i="1"/>
  <c r="AO79" i="1"/>
  <c r="AP79" i="1"/>
  <c r="AT79" i="1"/>
  <c r="AV79" i="1"/>
  <c r="AZ79" i="1"/>
  <c r="BN79" i="1"/>
  <c r="BS79" i="1"/>
  <c r="BV79" i="1"/>
  <c r="BY79" i="1"/>
  <c r="BZ79" i="1"/>
  <c r="CA79" i="1"/>
  <c r="CD79" i="1"/>
  <c r="CF79" i="1"/>
  <c r="CJ79" i="1"/>
  <c r="DO79" i="1"/>
  <c r="DP79" i="1"/>
  <c r="DQ79" i="1"/>
  <c r="DR79" i="1"/>
  <c r="DS79" i="1"/>
  <c r="DT79" i="1"/>
  <c r="H80" i="1"/>
  <c r="J80" i="1"/>
  <c r="K80" i="1"/>
  <c r="Q80" i="1"/>
  <c r="R80" i="1"/>
  <c r="S80" i="1"/>
  <c r="T80" i="1"/>
  <c r="AB80" i="1"/>
  <c r="AE80" i="1"/>
  <c r="AC80" i="1"/>
  <c r="AF80" i="1"/>
  <c r="AK80" i="1"/>
  <c r="AM80" i="1"/>
  <c r="AO80" i="1"/>
  <c r="AP80" i="1"/>
  <c r="AT80" i="1"/>
  <c r="AU80" i="1"/>
  <c r="AV80" i="1"/>
  <c r="AZ80" i="1"/>
  <c r="BN80" i="1"/>
  <c r="BS80" i="1"/>
  <c r="BV80" i="1"/>
  <c r="BY80" i="1"/>
  <c r="BZ80" i="1"/>
  <c r="CA80" i="1"/>
  <c r="CD80" i="1"/>
  <c r="CF80" i="1"/>
  <c r="CJ80" i="1"/>
  <c r="DO80" i="1"/>
  <c r="DP80" i="1"/>
  <c r="DQ80" i="1"/>
  <c r="DR80" i="1"/>
  <c r="DS80" i="1"/>
  <c r="DT80" i="1"/>
  <c r="H81" i="1"/>
  <c r="J81" i="1"/>
  <c r="K81" i="1"/>
  <c r="Q81" i="1"/>
  <c r="R81" i="1"/>
  <c r="S81" i="1"/>
  <c r="T81" i="1"/>
  <c r="AB81" i="1"/>
  <c r="AE81" i="1"/>
  <c r="AC81" i="1"/>
  <c r="AF81" i="1"/>
  <c r="AK81" i="1"/>
  <c r="AM81" i="1"/>
  <c r="AO81" i="1"/>
  <c r="AP81" i="1"/>
  <c r="AT81" i="1"/>
  <c r="AU81" i="1"/>
  <c r="AV81" i="1"/>
  <c r="AZ81" i="1"/>
  <c r="BN81" i="1"/>
  <c r="BS81" i="1"/>
  <c r="BV81" i="1"/>
  <c r="BY81" i="1"/>
  <c r="BZ81" i="1"/>
  <c r="CA81" i="1"/>
  <c r="CD81" i="1"/>
  <c r="CF81" i="1"/>
  <c r="CJ81" i="1"/>
  <c r="DO81" i="1"/>
  <c r="DP81" i="1"/>
  <c r="DQ81" i="1"/>
  <c r="DR81" i="1"/>
  <c r="DS81" i="1"/>
  <c r="DT81" i="1"/>
  <c r="H82" i="1"/>
  <c r="J82" i="1"/>
  <c r="K82" i="1"/>
  <c r="Q82" i="1"/>
  <c r="R82" i="1"/>
  <c r="S82" i="1"/>
  <c r="T82" i="1"/>
  <c r="AB82" i="1"/>
  <c r="AE82" i="1"/>
  <c r="AC82" i="1"/>
  <c r="AF82" i="1"/>
  <c r="AK82" i="1"/>
  <c r="AM82" i="1"/>
  <c r="AO82" i="1"/>
  <c r="AP82" i="1"/>
  <c r="AT82" i="1"/>
  <c r="AU82" i="1"/>
  <c r="AV82" i="1"/>
  <c r="AZ82" i="1"/>
  <c r="BN82" i="1"/>
  <c r="BS82" i="1"/>
  <c r="BV82" i="1"/>
  <c r="BY82" i="1"/>
  <c r="BZ82" i="1"/>
  <c r="CA82" i="1"/>
  <c r="CD82" i="1"/>
  <c r="CF82" i="1"/>
  <c r="CJ82" i="1"/>
  <c r="DO82" i="1"/>
  <c r="DP82" i="1"/>
  <c r="DQ82" i="1"/>
  <c r="DR82" i="1"/>
  <c r="DS82" i="1"/>
  <c r="DT82" i="1"/>
  <c r="H83" i="1"/>
  <c r="J83" i="1"/>
  <c r="K83" i="1"/>
  <c r="Q83" i="1"/>
  <c r="R83" i="1"/>
  <c r="S83" i="1"/>
  <c r="T83" i="1"/>
  <c r="AB83" i="1"/>
  <c r="AE83" i="1"/>
  <c r="AC83" i="1"/>
  <c r="AF83" i="1"/>
  <c r="AK83" i="1"/>
  <c r="AM83" i="1"/>
  <c r="AO83" i="1"/>
  <c r="AP83" i="1"/>
  <c r="AT83" i="1"/>
  <c r="AU83" i="1"/>
  <c r="AV83" i="1"/>
  <c r="AZ83" i="1"/>
  <c r="BN83" i="1"/>
  <c r="BS83" i="1"/>
  <c r="BV83" i="1"/>
  <c r="BY83" i="1"/>
  <c r="BZ83" i="1"/>
  <c r="CA83" i="1"/>
  <c r="CD83" i="1"/>
  <c r="CF83" i="1"/>
  <c r="CJ83" i="1"/>
  <c r="DO83" i="1"/>
  <c r="DP83" i="1"/>
  <c r="DQ83" i="1"/>
  <c r="DR83" i="1"/>
  <c r="DS83" i="1"/>
  <c r="DT83" i="1"/>
  <c r="H84" i="1"/>
  <c r="J84" i="1"/>
  <c r="K84" i="1"/>
  <c r="Q84" i="1"/>
  <c r="R84" i="1"/>
  <c r="S84" i="1"/>
  <c r="T84" i="1"/>
  <c r="AB84" i="1"/>
  <c r="AE84" i="1"/>
  <c r="AC84" i="1"/>
  <c r="AF84" i="1"/>
  <c r="AK84" i="1"/>
  <c r="AM84" i="1"/>
  <c r="AO84" i="1"/>
  <c r="AP84" i="1"/>
  <c r="AT84" i="1"/>
  <c r="AU84" i="1"/>
  <c r="AV84" i="1"/>
  <c r="AZ84" i="1"/>
  <c r="BN84" i="1"/>
  <c r="BS84" i="1"/>
  <c r="BV84" i="1"/>
  <c r="BY84" i="1"/>
  <c r="BZ84" i="1"/>
  <c r="CA84" i="1"/>
  <c r="CD84" i="1"/>
  <c r="CF84" i="1"/>
  <c r="CJ84" i="1"/>
  <c r="DO84" i="1"/>
  <c r="DP84" i="1"/>
  <c r="DQ84" i="1"/>
  <c r="DR84" i="1"/>
  <c r="DS84" i="1"/>
  <c r="DT84" i="1"/>
  <c r="J85" i="1"/>
  <c r="S85" i="1"/>
  <c r="AB85" i="1"/>
  <c r="AE85" i="1"/>
  <c r="AC85" i="1"/>
  <c r="AF85" i="1"/>
  <c r="BZ85" i="1"/>
  <c r="CD85" i="1"/>
  <c r="H86" i="1"/>
  <c r="J86" i="1"/>
  <c r="K86" i="1"/>
  <c r="Q86" i="1"/>
  <c r="R86" i="1"/>
  <c r="S86" i="1"/>
  <c r="T86" i="1"/>
  <c r="AB86" i="1"/>
  <c r="AE86" i="1"/>
  <c r="AC86" i="1"/>
  <c r="AF86" i="1"/>
  <c r="AK86" i="1"/>
  <c r="AM86" i="1"/>
  <c r="AO86" i="1"/>
  <c r="AP86" i="1"/>
  <c r="AT86" i="1"/>
  <c r="AU86" i="1"/>
  <c r="AV86" i="1"/>
  <c r="AZ86" i="1"/>
  <c r="BN86" i="1"/>
  <c r="BS86" i="1"/>
  <c r="BV86" i="1"/>
  <c r="BY86" i="1"/>
  <c r="BZ86" i="1"/>
  <c r="CA86" i="1"/>
  <c r="CD86" i="1"/>
  <c r="CF86" i="1"/>
  <c r="CJ86" i="1"/>
  <c r="DO86" i="1"/>
  <c r="DP86" i="1"/>
  <c r="DQ86" i="1"/>
  <c r="DR86" i="1"/>
  <c r="DS86" i="1"/>
  <c r="DT86" i="1"/>
  <c r="H87" i="1"/>
  <c r="J87" i="1"/>
  <c r="K87" i="1"/>
  <c r="Q87" i="1"/>
  <c r="R87" i="1"/>
  <c r="S87" i="1"/>
  <c r="T87" i="1"/>
  <c r="AB87" i="1"/>
  <c r="AE87" i="1"/>
  <c r="AC87" i="1"/>
  <c r="AF87" i="1"/>
  <c r="AK87" i="1"/>
  <c r="AM87" i="1"/>
  <c r="AO87" i="1"/>
  <c r="AP87" i="1"/>
  <c r="AT87" i="1"/>
  <c r="AU87" i="1"/>
  <c r="AV87" i="1"/>
  <c r="AZ87" i="1"/>
  <c r="BN87" i="1"/>
  <c r="BS87" i="1"/>
  <c r="BV87" i="1"/>
  <c r="BY87" i="1"/>
  <c r="BZ87" i="1"/>
  <c r="CA87" i="1"/>
  <c r="CD87" i="1"/>
  <c r="CF87" i="1"/>
  <c r="DO87" i="1"/>
  <c r="DP87" i="1"/>
  <c r="DQ87" i="1"/>
  <c r="DR87" i="1"/>
  <c r="DS87" i="1"/>
  <c r="DT87" i="1"/>
  <c r="H88" i="1"/>
  <c r="J88" i="1"/>
  <c r="K88" i="1"/>
  <c r="Q88" i="1"/>
  <c r="R88" i="1"/>
  <c r="S88" i="1"/>
  <c r="T88" i="1"/>
  <c r="AB88" i="1"/>
  <c r="AE88" i="1"/>
  <c r="AC88" i="1"/>
  <c r="AF88" i="1"/>
  <c r="AK88" i="1"/>
  <c r="AM88" i="1"/>
  <c r="AO88" i="1"/>
  <c r="AP88" i="1"/>
  <c r="AT88" i="1"/>
  <c r="AU88" i="1"/>
  <c r="AV88" i="1"/>
  <c r="AZ88" i="1"/>
  <c r="BN88" i="1"/>
  <c r="BS88" i="1"/>
  <c r="BV88" i="1"/>
  <c r="BY88" i="1"/>
  <c r="BZ88" i="1"/>
  <c r="CA88" i="1"/>
  <c r="CD88" i="1"/>
  <c r="CF88" i="1"/>
  <c r="CJ88" i="1"/>
  <c r="DO88" i="1"/>
  <c r="DP88" i="1"/>
  <c r="DQ88" i="1"/>
  <c r="DR88" i="1"/>
  <c r="DS88" i="1"/>
  <c r="DT88" i="1"/>
  <c r="H89" i="1"/>
  <c r="J89" i="1"/>
  <c r="K89" i="1"/>
  <c r="Q89" i="1"/>
  <c r="R89" i="1"/>
  <c r="S89" i="1"/>
  <c r="T89" i="1"/>
  <c r="AB89" i="1"/>
  <c r="AE89" i="1"/>
  <c r="AC89" i="1"/>
  <c r="AF89" i="1"/>
  <c r="AK89" i="1"/>
  <c r="AM89" i="1"/>
  <c r="AO89" i="1"/>
  <c r="AP89" i="1"/>
  <c r="AT89" i="1"/>
  <c r="AU89" i="1"/>
  <c r="AV89" i="1"/>
  <c r="AZ89" i="1"/>
  <c r="BN89" i="1"/>
  <c r="BS89" i="1"/>
  <c r="BV89" i="1"/>
  <c r="BY89" i="1"/>
  <c r="BZ89" i="1"/>
  <c r="CA89" i="1"/>
  <c r="CD89" i="1"/>
  <c r="CF89" i="1"/>
  <c r="CJ89" i="1"/>
  <c r="DO89" i="1"/>
  <c r="DP89" i="1"/>
  <c r="DQ89" i="1"/>
  <c r="DR89" i="1"/>
  <c r="DS89" i="1"/>
  <c r="DT89" i="1"/>
  <c r="H90" i="1"/>
  <c r="J90" i="1"/>
  <c r="K90" i="1"/>
  <c r="Q90" i="1"/>
  <c r="R90" i="1"/>
  <c r="S90" i="1"/>
  <c r="T90" i="1"/>
  <c r="AB90" i="1"/>
  <c r="AE90" i="1"/>
  <c r="AC90" i="1"/>
  <c r="AF90" i="1"/>
  <c r="AK90" i="1"/>
  <c r="AM90" i="1"/>
  <c r="AO90" i="1"/>
  <c r="AP90" i="1"/>
  <c r="AT90" i="1"/>
  <c r="AU90" i="1"/>
  <c r="AV90" i="1"/>
  <c r="AZ90" i="1"/>
  <c r="BN90" i="1"/>
  <c r="BS90" i="1"/>
  <c r="BV90" i="1"/>
  <c r="BY90" i="1"/>
  <c r="BZ90" i="1"/>
  <c r="CA90" i="1"/>
  <c r="CD90" i="1"/>
  <c r="CF90" i="1"/>
  <c r="CJ90" i="1"/>
  <c r="DO90" i="1"/>
  <c r="DP90" i="1"/>
  <c r="DQ90" i="1"/>
  <c r="DR90" i="1"/>
  <c r="DS90" i="1"/>
  <c r="DT90" i="1"/>
  <c r="H91" i="1"/>
  <c r="J91" i="1"/>
  <c r="K91" i="1"/>
  <c r="Q91" i="1"/>
  <c r="R91" i="1"/>
  <c r="S91" i="1"/>
  <c r="T91" i="1"/>
  <c r="AB91" i="1"/>
  <c r="AE91" i="1"/>
  <c r="AC91" i="1"/>
  <c r="AF91" i="1"/>
  <c r="AK91" i="1"/>
  <c r="AM91" i="1"/>
  <c r="AO91" i="1"/>
  <c r="AP91" i="1"/>
  <c r="AT91" i="1"/>
  <c r="AU91" i="1"/>
  <c r="AV91" i="1"/>
  <c r="AZ91" i="1"/>
  <c r="BN91" i="1"/>
  <c r="BS91" i="1"/>
  <c r="BV91" i="1"/>
  <c r="BY91" i="1"/>
  <c r="BZ91" i="1"/>
  <c r="CA91" i="1"/>
  <c r="CD91" i="1"/>
  <c r="CF91" i="1"/>
  <c r="CJ91" i="1"/>
  <c r="DO91" i="1"/>
  <c r="DP91" i="1"/>
  <c r="DQ91" i="1"/>
  <c r="DR91" i="1"/>
  <c r="DS91" i="1"/>
  <c r="DT91" i="1"/>
  <c r="H92" i="1"/>
  <c r="J92" i="1"/>
  <c r="K92" i="1"/>
  <c r="Q92" i="1"/>
  <c r="R92" i="1"/>
  <c r="S92" i="1"/>
  <c r="T92" i="1"/>
  <c r="AB92" i="1"/>
  <c r="AE92" i="1"/>
  <c r="AC92" i="1"/>
  <c r="AF92" i="1"/>
  <c r="AK92" i="1"/>
  <c r="AM92" i="1"/>
  <c r="AO92" i="1"/>
  <c r="AP92" i="1"/>
  <c r="AT92" i="1"/>
  <c r="AU92" i="1"/>
  <c r="AV92" i="1"/>
  <c r="AZ92" i="1"/>
  <c r="BN92" i="1"/>
  <c r="BS92" i="1"/>
  <c r="BV92" i="1"/>
  <c r="BY92" i="1"/>
  <c r="BZ92" i="1"/>
  <c r="CA92" i="1"/>
  <c r="CD92" i="1"/>
  <c r="CF92" i="1"/>
  <c r="CJ92" i="1"/>
  <c r="DO92" i="1"/>
  <c r="DP92" i="1"/>
  <c r="DQ92" i="1"/>
  <c r="DR92" i="1"/>
  <c r="DS92" i="1"/>
  <c r="DT92" i="1"/>
  <c r="J93" i="1"/>
  <c r="S93" i="1"/>
  <c r="AB93" i="1"/>
  <c r="AE93" i="1"/>
  <c r="AC93" i="1"/>
  <c r="AF93" i="1"/>
  <c r="BZ93" i="1"/>
  <c r="CD93" i="1"/>
  <c r="J94" i="1"/>
  <c r="S94" i="1"/>
  <c r="AB94" i="1"/>
  <c r="AE94" i="1"/>
  <c r="AC94" i="1"/>
  <c r="AF94" i="1"/>
  <c r="BZ94" i="1"/>
  <c r="CD94" i="1"/>
  <c r="J95" i="1"/>
  <c r="S95" i="1"/>
  <c r="AB95" i="1"/>
  <c r="AE95" i="1"/>
  <c r="AC95" i="1"/>
  <c r="AF95" i="1"/>
  <c r="BZ95" i="1"/>
  <c r="CD95" i="1"/>
  <c r="H96" i="1"/>
  <c r="J96" i="1"/>
  <c r="K96" i="1"/>
  <c r="Q96" i="1"/>
  <c r="R96" i="1"/>
  <c r="S96" i="1"/>
  <c r="T96" i="1"/>
  <c r="AB96" i="1"/>
  <c r="AE96" i="1"/>
  <c r="AC96" i="1"/>
  <c r="AF96" i="1"/>
  <c r="AK96" i="1"/>
  <c r="AM96" i="1"/>
  <c r="AO96" i="1"/>
  <c r="AP96" i="1"/>
  <c r="AT96" i="1"/>
  <c r="AU96" i="1"/>
  <c r="AV96" i="1"/>
  <c r="AZ96" i="1"/>
  <c r="BN96" i="1"/>
  <c r="BS96" i="1"/>
  <c r="BV96" i="1"/>
  <c r="BY96" i="1"/>
  <c r="BZ96" i="1"/>
  <c r="CA96" i="1"/>
  <c r="CD96" i="1"/>
  <c r="CF96" i="1"/>
  <c r="CJ96" i="1"/>
  <c r="DO96" i="1"/>
  <c r="DP96" i="1"/>
  <c r="DQ96" i="1"/>
  <c r="DR96" i="1"/>
  <c r="DS96" i="1"/>
  <c r="DT96" i="1"/>
  <c r="J97" i="1"/>
  <c r="S97" i="1"/>
  <c r="AB97" i="1"/>
  <c r="AE97" i="1"/>
  <c r="AC97" i="1"/>
  <c r="AF97" i="1"/>
  <c r="BZ97" i="1"/>
  <c r="CD97" i="1"/>
  <c r="DO97" i="1"/>
  <c r="DP97" i="1"/>
  <c r="DQ97" i="1"/>
  <c r="DR97" i="1"/>
  <c r="DS97" i="1"/>
  <c r="DT97" i="1"/>
  <c r="H98" i="1"/>
  <c r="J98" i="1"/>
  <c r="K98" i="1"/>
  <c r="Q98" i="1"/>
  <c r="R98" i="1"/>
  <c r="S98" i="1"/>
  <c r="T98" i="1"/>
  <c r="AB98" i="1"/>
  <c r="AE98" i="1"/>
  <c r="AC98" i="1"/>
  <c r="AF98" i="1"/>
  <c r="AK98" i="1"/>
  <c r="AM98" i="1"/>
  <c r="AO98" i="1"/>
  <c r="AP98" i="1"/>
  <c r="AT98" i="1"/>
  <c r="AU98" i="1"/>
  <c r="AV98" i="1"/>
  <c r="AZ98" i="1"/>
  <c r="BN98" i="1"/>
  <c r="BS98" i="1"/>
  <c r="BV98" i="1"/>
  <c r="BY98" i="1"/>
  <c r="BZ98" i="1"/>
  <c r="CD98" i="1"/>
  <c r="CF98" i="1"/>
  <c r="CJ98" i="1"/>
  <c r="DO98" i="1"/>
  <c r="DP98" i="1"/>
  <c r="DQ98" i="1"/>
  <c r="DR98" i="1"/>
  <c r="DS98" i="1"/>
  <c r="DT98" i="1"/>
  <c r="H99" i="1"/>
  <c r="J99" i="1"/>
  <c r="K99" i="1"/>
  <c r="Q99" i="1"/>
  <c r="R99" i="1"/>
  <c r="S99" i="1"/>
  <c r="T99" i="1"/>
  <c r="AB99" i="1"/>
  <c r="AE99" i="1"/>
  <c r="AC99" i="1"/>
  <c r="AF99" i="1"/>
  <c r="AK99" i="1"/>
  <c r="AM99" i="1"/>
  <c r="AO99" i="1"/>
  <c r="AP99" i="1"/>
  <c r="AT99" i="1"/>
  <c r="AU99" i="1"/>
  <c r="AV99" i="1"/>
  <c r="AZ99" i="1"/>
  <c r="BN99" i="1"/>
  <c r="BS99" i="1"/>
  <c r="BV99" i="1"/>
  <c r="BY99" i="1"/>
  <c r="BZ99" i="1"/>
  <c r="CA99" i="1"/>
  <c r="CD99" i="1"/>
  <c r="CF99" i="1"/>
  <c r="CJ99" i="1"/>
  <c r="DO99" i="1"/>
  <c r="DP99" i="1"/>
  <c r="DQ99" i="1"/>
  <c r="DR99" i="1"/>
  <c r="DS99" i="1"/>
  <c r="DT99" i="1"/>
  <c r="H100" i="1"/>
  <c r="J100" i="1"/>
  <c r="K100" i="1"/>
  <c r="Q100" i="1"/>
  <c r="R100" i="1"/>
  <c r="S100" i="1"/>
  <c r="T100" i="1"/>
  <c r="AB100" i="1"/>
  <c r="AE100" i="1"/>
  <c r="AC100" i="1"/>
  <c r="AF100" i="1"/>
  <c r="AK100" i="1"/>
  <c r="AM100" i="1"/>
  <c r="AO100" i="1"/>
  <c r="AP100" i="1"/>
  <c r="AT100" i="1"/>
  <c r="AU100" i="1"/>
  <c r="AV100" i="1"/>
  <c r="AZ100" i="1"/>
  <c r="BN100" i="1"/>
  <c r="BS100" i="1"/>
  <c r="BV100" i="1"/>
  <c r="BY100" i="1"/>
  <c r="BZ100" i="1"/>
  <c r="CA100" i="1"/>
  <c r="CD100" i="1"/>
  <c r="CF100" i="1"/>
  <c r="CJ100" i="1"/>
  <c r="DO100" i="1"/>
  <c r="DP100" i="1"/>
  <c r="DQ100" i="1"/>
  <c r="DR100" i="1"/>
  <c r="DS100" i="1"/>
  <c r="DT100" i="1"/>
  <c r="J101" i="1"/>
  <c r="S101" i="1"/>
  <c r="AB101" i="1"/>
  <c r="AE101" i="1"/>
  <c r="AC101" i="1"/>
  <c r="AF101" i="1"/>
  <c r="BZ101" i="1"/>
  <c r="CD101" i="1"/>
  <c r="J102" i="1"/>
  <c r="S102" i="1"/>
  <c r="AB102" i="1"/>
  <c r="AE102" i="1"/>
  <c r="AC102" i="1"/>
  <c r="AF102" i="1"/>
  <c r="BZ102" i="1"/>
  <c r="CD102" i="1"/>
  <c r="J103" i="1"/>
  <c r="S103" i="1"/>
  <c r="AB103" i="1"/>
  <c r="AE103" i="1"/>
  <c r="AC103" i="1"/>
  <c r="AF103" i="1"/>
  <c r="BZ103" i="1"/>
  <c r="CD103" i="1"/>
  <c r="J104" i="1"/>
  <c r="S104" i="1"/>
  <c r="AB104" i="1"/>
  <c r="AE104" i="1"/>
  <c r="AC104" i="1"/>
  <c r="AF104" i="1"/>
  <c r="BZ104" i="1"/>
  <c r="CD104" i="1"/>
  <c r="H105" i="1"/>
  <c r="J105" i="1"/>
  <c r="K105" i="1"/>
  <c r="Q105" i="1"/>
  <c r="R105" i="1"/>
  <c r="S105" i="1"/>
  <c r="T105" i="1"/>
  <c r="AB105" i="1"/>
  <c r="AE105" i="1"/>
  <c r="AC105" i="1"/>
  <c r="AF105" i="1"/>
  <c r="AK105" i="1"/>
  <c r="AM105" i="1"/>
  <c r="AO105" i="1"/>
  <c r="AP105" i="1"/>
  <c r="AT105" i="1"/>
  <c r="AU105" i="1"/>
  <c r="AV105" i="1"/>
  <c r="AZ105" i="1"/>
  <c r="BN105" i="1"/>
  <c r="BS105" i="1"/>
  <c r="BV105" i="1"/>
  <c r="BY105" i="1"/>
  <c r="BZ105" i="1"/>
  <c r="CA105" i="1"/>
  <c r="CD105" i="1"/>
  <c r="CF105" i="1"/>
  <c r="CJ105" i="1"/>
  <c r="DO105" i="1"/>
  <c r="DP105" i="1"/>
  <c r="DQ105" i="1"/>
  <c r="DR105" i="1"/>
  <c r="DS105" i="1"/>
  <c r="DT105" i="1"/>
  <c r="H106" i="1"/>
  <c r="J106" i="1"/>
  <c r="K106" i="1"/>
  <c r="Q106" i="1"/>
  <c r="R106" i="1"/>
  <c r="S106" i="1"/>
  <c r="T106" i="1"/>
  <c r="AB106" i="1"/>
  <c r="AE106" i="1"/>
  <c r="AC106" i="1"/>
  <c r="AF106" i="1"/>
  <c r="AK106" i="1"/>
  <c r="AM106" i="1"/>
  <c r="AO106" i="1"/>
  <c r="AP106" i="1"/>
  <c r="AT106" i="1"/>
  <c r="AU106" i="1"/>
  <c r="AV106" i="1"/>
  <c r="AZ106" i="1"/>
  <c r="BN106" i="1"/>
  <c r="BS106" i="1"/>
  <c r="BV106" i="1"/>
  <c r="BY106" i="1"/>
  <c r="BZ106" i="1"/>
  <c r="CA106" i="1"/>
  <c r="CD106" i="1"/>
  <c r="CF106" i="1"/>
  <c r="CJ106" i="1"/>
  <c r="DO106" i="1"/>
  <c r="DP106" i="1"/>
  <c r="DQ106" i="1"/>
  <c r="DR106" i="1"/>
  <c r="DS106" i="1"/>
  <c r="DT106" i="1"/>
  <c r="H107" i="1"/>
  <c r="J107" i="1"/>
  <c r="K107" i="1"/>
  <c r="Q107" i="1"/>
  <c r="R107" i="1"/>
  <c r="S107" i="1"/>
  <c r="T107" i="1"/>
  <c r="AB107" i="1"/>
  <c r="AE107" i="1"/>
  <c r="AC107" i="1"/>
  <c r="AF107" i="1"/>
  <c r="AK107" i="1"/>
  <c r="AM107" i="1"/>
  <c r="AO107" i="1"/>
  <c r="AP107" i="1"/>
  <c r="AT107" i="1"/>
  <c r="AU107" i="1"/>
  <c r="AV107" i="1"/>
  <c r="AZ107" i="1"/>
  <c r="BN107" i="1"/>
  <c r="BS107" i="1"/>
  <c r="BV107" i="1"/>
  <c r="BY107" i="1"/>
  <c r="BZ107" i="1"/>
  <c r="CA107" i="1"/>
  <c r="DO107" i="1"/>
  <c r="DP107" i="1"/>
  <c r="DQ107" i="1"/>
  <c r="DR107" i="1"/>
  <c r="DS107" i="1"/>
  <c r="DT107" i="1"/>
  <c r="H108" i="1"/>
  <c r="J108" i="1"/>
  <c r="K108" i="1"/>
  <c r="Q108" i="1"/>
  <c r="R108" i="1"/>
  <c r="S108" i="1"/>
  <c r="T108" i="1"/>
  <c r="AB108" i="1"/>
  <c r="AE108" i="1"/>
  <c r="AC108" i="1"/>
  <c r="AF108" i="1"/>
  <c r="AK108" i="1"/>
  <c r="AM108" i="1"/>
  <c r="AO108" i="1"/>
  <c r="AP108" i="1"/>
  <c r="AT108" i="1"/>
  <c r="AU108" i="1"/>
  <c r="AV108" i="1"/>
  <c r="AZ108" i="1"/>
  <c r="BN108" i="1"/>
  <c r="BS108" i="1"/>
  <c r="BV108" i="1"/>
  <c r="BY108" i="1"/>
  <c r="BZ108" i="1"/>
  <c r="CA108" i="1"/>
  <c r="CD108" i="1"/>
  <c r="CF108" i="1"/>
  <c r="CJ108" i="1"/>
  <c r="DO108" i="1"/>
  <c r="DP108" i="1"/>
  <c r="DQ108" i="1"/>
  <c r="DR108" i="1"/>
  <c r="DS108" i="1"/>
  <c r="DT108" i="1"/>
  <c r="H109" i="1"/>
  <c r="J109" i="1"/>
  <c r="K109" i="1"/>
  <c r="Q109" i="1"/>
  <c r="R109" i="1"/>
  <c r="S109" i="1"/>
  <c r="T109" i="1"/>
  <c r="AB109" i="1"/>
  <c r="AE109" i="1"/>
  <c r="AC109" i="1"/>
  <c r="AF109" i="1"/>
  <c r="AK109" i="1"/>
  <c r="AM109" i="1"/>
  <c r="AO109" i="1"/>
  <c r="AP109" i="1"/>
  <c r="AT109" i="1"/>
  <c r="AU109" i="1"/>
  <c r="AV109" i="1"/>
  <c r="AZ109" i="1"/>
  <c r="BN109" i="1"/>
  <c r="BS109" i="1"/>
  <c r="BV109" i="1"/>
  <c r="BY109" i="1"/>
  <c r="BZ109" i="1"/>
  <c r="CA109" i="1"/>
  <c r="CD109" i="1"/>
  <c r="CF109" i="1"/>
  <c r="CJ109" i="1"/>
  <c r="DO109" i="1"/>
  <c r="DP109" i="1"/>
  <c r="DQ109" i="1"/>
  <c r="DR109" i="1"/>
  <c r="DS109" i="1"/>
  <c r="DT109" i="1"/>
  <c r="J110" i="1"/>
  <c r="S110" i="1"/>
  <c r="AB110" i="1"/>
  <c r="AE110" i="1"/>
  <c r="AC110" i="1"/>
  <c r="AF110" i="1"/>
  <c r="BZ110" i="1"/>
  <c r="CD110" i="1"/>
  <c r="DR110" i="1"/>
  <c r="H111" i="1"/>
  <c r="J111" i="1"/>
  <c r="K111" i="1"/>
  <c r="Q111" i="1"/>
  <c r="R111" i="1"/>
  <c r="S111" i="1"/>
  <c r="T111" i="1"/>
  <c r="AB111" i="1"/>
  <c r="AE111" i="1"/>
  <c r="AC111" i="1"/>
  <c r="AF111" i="1"/>
  <c r="AK111" i="1"/>
  <c r="AM111" i="1"/>
  <c r="AO111" i="1"/>
  <c r="AP111" i="1"/>
  <c r="AT111" i="1"/>
  <c r="AU111" i="1"/>
  <c r="AV111" i="1"/>
  <c r="AZ111" i="1"/>
  <c r="BN111" i="1"/>
  <c r="BS111" i="1"/>
  <c r="BV111" i="1"/>
  <c r="BY111" i="1"/>
  <c r="BZ111" i="1"/>
  <c r="CA111" i="1"/>
  <c r="CD111" i="1"/>
  <c r="CF111" i="1"/>
  <c r="CJ111" i="1"/>
  <c r="DO111" i="1"/>
  <c r="DP111" i="1"/>
  <c r="DQ111" i="1"/>
  <c r="DR111" i="1"/>
  <c r="DS111" i="1"/>
  <c r="DT111" i="1"/>
  <c r="H112" i="1"/>
  <c r="J112" i="1"/>
  <c r="K112" i="1"/>
  <c r="Q112" i="1"/>
  <c r="R112" i="1"/>
  <c r="S112" i="1"/>
  <c r="T112" i="1"/>
  <c r="AB112" i="1"/>
  <c r="AE112" i="1"/>
  <c r="AC112" i="1"/>
  <c r="AF112" i="1"/>
  <c r="AK112" i="1"/>
  <c r="AM112" i="1"/>
  <c r="AO112" i="1"/>
  <c r="AP112" i="1"/>
  <c r="AT112" i="1"/>
  <c r="AU112" i="1"/>
  <c r="AV112" i="1"/>
  <c r="AZ112" i="1"/>
  <c r="BN112" i="1"/>
  <c r="BS112" i="1"/>
  <c r="BV112" i="1"/>
  <c r="BY112" i="1"/>
  <c r="BZ112" i="1"/>
  <c r="CA112" i="1"/>
  <c r="CD112" i="1"/>
  <c r="CF112" i="1"/>
  <c r="CJ112" i="1"/>
  <c r="DO112" i="1"/>
  <c r="DP112" i="1"/>
  <c r="DQ112" i="1"/>
  <c r="DR112" i="1"/>
  <c r="DS112" i="1"/>
  <c r="DT112" i="1"/>
  <c r="H113" i="1"/>
  <c r="J113" i="1"/>
  <c r="K113" i="1"/>
  <c r="Q113" i="1"/>
  <c r="R113" i="1"/>
  <c r="S113" i="1"/>
  <c r="T113" i="1"/>
  <c r="AB113" i="1"/>
  <c r="AE113" i="1"/>
  <c r="AC113" i="1"/>
  <c r="AF113" i="1"/>
  <c r="AK113" i="1"/>
  <c r="AM113" i="1"/>
  <c r="AO113" i="1"/>
  <c r="AP113" i="1"/>
  <c r="AT113" i="1"/>
  <c r="AU113" i="1"/>
  <c r="AV113" i="1"/>
  <c r="AZ113" i="1"/>
  <c r="BN113" i="1"/>
  <c r="BS113" i="1"/>
  <c r="BV113" i="1"/>
  <c r="BY113" i="1"/>
  <c r="BZ113" i="1"/>
  <c r="CA113" i="1"/>
  <c r="CD113" i="1"/>
  <c r="CF113" i="1"/>
  <c r="CJ113" i="1"/>
  <c r="DO113" i="1"/>
  <c r="DP113" i="1"/>
  <c r="DQ113" i="1"/>
  <c r="DR113" i="1"/>
  <c r="DS113" i="1"/>
  <c r="DT113" i="1"/>
  <c r="H114" i="1"/>
  <c r="J114" i="1"/>
  <c r="K114" i="1"/>
  <c r="Q114" i="1"/>
  <c r="R114" i="1"/>
  <c r="S114" i="1"/>
  <c r="T114" i="1"/>
  <c r="AB114" i="1"/>
  <c r="AE114" i="1"/>
  <c r="AC114" i="1"/>
  <c r="AF114" i="1"/>
  <c r="AK114" i="1"/>
  <c r="AM114" i="1"/>
  <c r="AO114" i="1"/>
  <c r="AP114" i="1"/>
  <c r="AT114" i="1"/>
  <c r="AU114" i="1"/>
  <c r="AV114" i="1"/>
  <c r="AZ114" i="1"/>
  <c r="BN114" i="1"/>
  <c r="BS114" i="1"/>
  <c r="BV114" i="1"/>
  <c r="BY114" i="1"/>
  <c r="BZ114" i="1"/>
  <c r="CA114" i="1"/>
  <c r="CD114" i="1"/>
  <c r="CF114" i="1"/>
  <c r="CJ114" i="1"/>
  <c r="DO114" i="1"/>
  <c r="DP114" i="1"/>
  <c r="DQ114" i="1"/>
  <c r="DR114" i="1"/>
  <c r="DS114" i="1"/>
  <c r="DT114" i="1"/>
  <c r="H115" i="1"/>
  <c r="J115" i="1"/>
  <c r="K115" i="1"/>
  <c r="Q115" i="1"/>
  <c r="R115" i="1"/>
  <c r="S115" i="1"/>
  <c r="T115" i="1"/>
  <c r="AB115" i="1"/>
  <c r="AE115" i="1"/>
  <c r="AC115" i="1"/>
  <c r="AF115" i="1"/>
  <c r="AK115" i="1"/>
  <c r="AM115" i="1"/>
  <c r="AO115" i="1"/>
  <c r="AP115" i="1"/>
  <c r="AT115" i="1"/>
  <c r="AU115" i="1"/>
  <c r="AV115" i="1"/>
  <c r="AZ115" i="1"/>
  <c r="BN115" i="1"/>
  <c r="BS115" i="1"/>
  <c r="BV115" i="1"/>
  <c r="BY115" i="1"/>
  <c r="BZ115" i="1"/>
  <c r="CA115" i="1"/>
  <c r="CD115" i="1"/>
  <c r="CF115" i="1"/>
  <c r="CJ115" i="1"/>
  <c r="DO115" i="1"/>
  <c r="DP115" i="1"/>
  <c r="DQ115" i="1"/>
  <c r="DR115" i="1"/>
  <c r="DS115" i="1"/>
  <c r="DT115" i="1"/>
  <c r="H116" i="1"/>
  <c r="J116" i="1"/>
  <c r="K116" i="1"/>
  <c r="Q116" i="1"/>
  <c r="R116" i="1"/>
  <c r="S116" i="1"/>
  <c r="T116" i="1"/>
  <c r="AB116" i="1"/>
  <c r="AE116" i="1"/>
  <c r="AC116" i="1"/>
  <c r="AF116" i="1"/>
  <c r="AK116" i="1"/>
  <c r="AM116" i="1"/>
  <c r="AO116" i="1"/>
  <c r="AP116" i="1"/>
  <c r="AT116" i="1"/>
  <c r="AU116" i="1"/>
  <c r="AV116" i="1"/>
  <c r="AZ116" i="1"/>
  <c r="BN116" i="1"/>
  <c r="BS116" i="1"/>
  <c r="BV116" i="1"/>
  <c r="BY116" i="1"/>
  <c r="BZ116" i="1"/>
  <c r="CA116" i="1"/>
  <c r="CD116" i="1"/>
  <c r="CF116" i="1"/>
  <c r="CJ116" i="1"/>
  <c r="DO116" i="1"/>
  <c r="DP116" i="1"/>
  <c r="DQ116" i="1"/>
  <c r="DR116" i="1"/>
  <c r="DS116" i="1"/>
  <c r="DT116" i="1"/>
  <c r="J117" i="1"/>
  <c r="S117" i="1"/>
  <c r="AB117" i="1"/>
  <c r="AE117" i="1"/>
  <c r="AC117" i="1"/>
  <c r="AF117" i="1"/>
  <c r="BZ117" i="1"/>
  <c r="CD117" i="1"/>
  <c r="CF117" i="1"/>
  <c r="H118" i="1"/>
  <c r="J118" i="1"/>
  <c r="K118" i="1"/>
  <c r="Q118" i="1"/>
  <c r="R118" i="1"/>
  <c r="S118" i="1"/>
  <c r="T118" i="1"/>
  <c r="AB118" i="1"/>
  <c r="AE118" i="1"/>
  <c r="AC118" i="1"/>
  <c r="AF118" i="1"/>
  <c r="AK118" i="1"/>
  <c r="AM118" i="1"/>
  <c r="AO118" i="1"/>
  <c r="AP118" i="1"/>
  <c r="AT118" i="1"/>
  <c r="AU118" i="1"/>
  <c r="AV118" i="1"/>
  <c r="AZ118" i="1"/>
  <c r="BF118" i="1"/>
  <c r="BN118" i="1"/>
  <c r="BS118" i="1"/>
  <c r="BV118" i="1"/>
  <c r="BY118" i="1"/>
  <c r="BZ118" i="1"/>
  <c r="CA118" i="1"/>
  <c r="CD118" i="1"/>
  <c r="CF118" i="1"/>
  <c r="CJ118" i="1"/>
  <c r="DO118" i="1"/>
  <c r="DP118" i="1"/>
  <c r="DQ118" i="1"/>
  <c r="DR118" i="1"/>
  <c r="DS118" i="1"/>
  <c r="DT118" i="1"/>
  <c r="H119" i="1"/>
  <c r="J119" i="1"/>
  <c r="K119" i="1"/>
  <c r="Q119" i="1"/>
  <c r="R119" i="1"/>
  <c r="S119" i="1"/>
  <c r="T119" i="1"/>
  <c r="AB119" i="1"/>
  <c r="AE119" i="1"/>
  <c r="AC119" i="1"/>
  <c r="AF119" i="1"/>
  <c r="AK119" i="1"/>
  <c r="AM119" i="1"/>
  <c r="AO119" i="1"/>
  <c r="AP119" i="1"/>
  <c r="AT119" i="1"/>
  <c r="AU119" i="1"/>
  <c r="AV119" i="1"/>
  <c r="AZ119" i="1"/>
  <c r="BF119" i="1"/>
  <c r="BN119" i="1"/>
  <c r="BS119" i="1"/>
  <c r="BV119" i="1"/>
  <c r="BY119" i="1"/>
  <c r="BZ119" i="1"/>
  <c r="CA119" i="1"/>
  <c r="CD119" i="1"/>
  <c r="CF119" i="1"/>
  <c r="CJ119" i="1"/>
  <c r="DO119" i="1"/>
  <c r="DP119" i="1"/>
  <c r="DQ119" i="1"/>
  <c r="DR119" i="1"/>
  <c r="DS119" i="1"/>
  <c r="DT119" i="1"/>
  <c r="H120" i="1"/>
  <c r="J120" i="1"/>
  <c r="K120" i="1"/>
  <c r="Q120" i="1"/>
  <c r="R120" i="1"/>
  <c r="S120" i="1"/>
  <c r="T120" i="1"/>
  <c r="AB120" i="1"/>
  <c r="AE120" i="1"/>
  <c r="AC120" i="1"/>
  <c r="AF120" i="1"/>
  <c r="AK120" i="1"/>
  <c r="AM120" i="1"/>
  <c r="AO120" i="1"/>
  <c r="AP120" i="1"/>
  <c r="AT120" i="1"/>
  <c r="AU120" i="1"/>
  <c r="AV120" i="1"/>
  <c r="AZ120" i="1"/>
  <c r="BF120" i="1"/>
  <c r="BN120" i="1"/>
  <c r="BS120" i="1"/>
  <c r="BV120" i="1"/>
  <c r="BY120" i="1"/>
  <c r="BZ120" i="1"/>
  <c r="CA120" i="1"/>
  <c r="CD120" i="1"/>
  <c r="CF120" i="1"/>
  <c r="CJ120" i="1"/>
  <c r="DO120" i="1"/>
  <c r="DP120" i="1"/>
  <c r="DQ120" i="1"/>
  <c r="DR120" i="1"/>
  <c r="DS120" i="1"/>
  <c r="DT120" i="1"/>
  <c r="H121" i="1"/>
  <c r="J121" i="1"/>
  <c r="K121" i="1"/>
  <c r="Q121" i="1"/>
  <c r="R121" i="1"/>
  <c r="S121" i="1"/>
  <c r="T121" i="1"/>
  <c r="AB121" i="1"/>
  <c r="AE121" i="1"/>
  <c r="AC121" i="1"/>
  <c r="AF121" i="1"/>
  <c r="AK121" i="1"/>
  <c r="AM121" i="1"/>
  <c r="AO121" i="1"/>
  <c r="AP121" i="1"/>
  <c r="AT121" i="1"/>
  <c r="AU121" i="1"/>
  <c r="AV121" i="1"/>
  <c r="AZ121" i="1"/>
  <c r="BF121" i="1"/>
  <c r="BN121" i="1"/>
  <c r="BS121" i="1"/>
  <c r="BV121" i="1"/>
  <c r="BY121" i="1"/>
  <c r="BZ121" i="1"/>
  <c r="CA121" i="1"/>
  <c r="CD121" i="1"/>
  <c r="CF121" i="1"/>
  <c r="CJ121" i="1"/>
  <c r="DO121" i="1"/>
  <c r="DP121" i="1"/>
  <c r="DQ121" i="1"/>
  <c r="DR121" i="1"/>
  <c r="DS121" i="1"/>
  <c r="DT121" i="1"/>
  <c r="H122" i="1"/>
  <c r="J122" i="1"/>
  <c r="K122" i="1"/>
  <c r="Q122" i="1"/>
  <c r="R122" i="1"/>
  <c r="S122" i="1"/>
  <c r="T122" i="1"/>
  <c r="AB122" i="1"/>
  <c r="AE122" i="1"/>
  <c r="AC122" i="1"/>
  <c r="AF122" i="1"/>
  <c r="AK122" i="1"/>
  <c r="AM122" i="1"/>
  <c r="AO122" i="1"/>
  <c r="AP122" i="1"/>
  <c r="AT122" i="1"/>
  <c r="AU122" i="1"/>
  <c r="AV122" i="1"/>
  <c r="AZ122" i="1"/>
  <c r="BF122" i="1"/>
  <c r="BN122" i="1"/>
  <c r="BS122" i="1"/>
  <c r="BV122" i="1"/>
  <c r="BY122" i="1"/>
  <c r="BZ122" i="1"/>
  <c r="CA122" i="1"/>
  <c r="CD122" i="1"/>
  <c r="CF122" i="1"/>
  <c r="CJ122" i="1"/>
  <c r="DO122" i="1"/>
  <c r="DP122" i="1"/>
  <c r="DQ122" i="1"/>
  <c r="DR122" i="1"/>
  <c r="DS122" i="1"/>
  <c r="DT122" i="1"/>
  <c r="J123" i="1"/>
  <c r="S123" i="1"/>
  <c r="AB123" i="1"/>
  <c r="AE123" i="1"/>
  <c r="AC123" i="1"/>
  <c r="AF123" i="1"/>
  <c r="BF123" i="1"/>
  <c r="BZ123" i="1"/>
  <c r="CD123" i="1"/>
  <c r="H124" i="1"/>
  <c r="J124" i="1"/>
  <c r="K124" i="1"/>
  <c r="Q124" i="1"/>
  <c r="R124" i="1"/>
  <c r="S124" i="1"/>
  <c r="T124" i="1"/>
  <c r="AB124" i="1"/>
  <c r="AE124" i="1"/>
  <c r="AC124" i="1"/>
  <c r="AF124" i="1"/>
  <c r="AK124" i="1"/>
  <c r="AM124" i="1"/>
  <c r="AO124" i="1"/>
  <c r="AP124" i="1"/>
  <c r="AT124" i="1"/>
  <c r="AU124" i="1"/>
  <c r="AV124" i="1"/>
  <c r="AZ124" i="1"/>
  <c r="BF124" i="1"/>
  <c r="BN124" i="1"/>
  <c r="BS124" i="1"/>
  <c r="BV124" i="1"/>
  <c r="BY124" i="1"/>
  <c r="BZ124" i="1"/>
  <c r="CA124" i="1"/>
  <c r="CD124" i="1"/>
  <c r="CF124" i="1"/>
  <c r="CJ124" i="1"/>
  <c r="DO124" i="1"/>
  <c r="DP124" i="1"/>
  <c r="DQ124" i="1"/>
  <c r="DR124" i="1"/>
  <c r="DS124" i="1"/>
  <c r="DT124" i="1"/>
  <c r="H125" i="1"/>
  <c r="J125" i="1"/>
  <c r="K125" i="1"/>
  <c r="Q125" i="1"/>
  <c r="R125" i="1"/>
  <c r="S125" i="1"/>
  <c r="T125" i="1"/>
  <c r="AB125" i="1"/>
  <c r="AE125" i="1"/>
  <c r="AC125" i="1"/>
  <c r="AF125" i="1"/>
  <c r="AK125" i="1"/>
  <c r="AM125" i="1"/>
  <c r="AO125" i="1"/>
  <c r="AP125" i="1"/>
  <c r="AT125" i="1"/>
  <c r="AU125" i="1"/>
  <c r="AV125" i="1"/>
  <c r="AZ125" i="1"/>
  <c r="BF125" i="1"/>
  <c r="BN125" i="1"/>
  <c r="BV125" i="1"/>
  <c r="BY125" i="1"/>
  <c r="BZ125" i="1"/>
  <c r="CA125" i="1"/>
  <c r="CD125" i="1"/>
  <c r="CF125" i="1"/>
  <c r="DO125" i="1"/>
  <c r="DP125" i="1"/>
  <c r="DQ125" i="1"/>
  <c r="DR125" i="1"/>
  <c r="DS125" i="1"/>
  <c r="DT125" i="1"/>
  <c r="H126" i="1"/>
  <c r="J126" i="1"/>
  <c r="K126" i="1"/>
  <c r="Q126" i="1"/>
  <c r="R126" i="1"/>
  <c r="S126" i="1"/>
  <c r="T126" i="1"/>
  <c r="AB126" i="1"/>
  <c r="AE126" i="1"/>
  <c r="AC126" i="1"/>
  <c r="AF126" i="1"/>
  <c r="AK126" i="1"/>
  <c r="AM126" i="1"/>
  <c r="AO126" i="1"/>
  <c r="AP126" i="1"/>
  <c r="AT126" i="1"/>
  <c r="AU126" i="1"/>
  <c r="AV126" i="1"/>
  <c r="AZ126" i="1"/>
  <c r="BF126" i="1"/>
  <c r="BN126" i="1"/>
  <c r="BV126" i="1"/>
  <c r="BY126" i="1"/>
  <c r="BZ126" i="1"/>
  <c r="CA126" i="1"/>
  <c r="CD126" i="1"/>
  <c r="CF126" i="1"/>
  <c r="CJ126" i="1"/>
  <c r="DO126" i="1"/>
  <c r="DP126" i="1"/>
  <c r="DQ126" i="1"/>
  <c r="DR126" i="1"/>
  <c r="DS126" i="1"/>
  <c r="DT126" i="1"/>
  <c r="H127" i="1"/>
  <c r="J127" i="1"/>
  <c r="K127" i="1"/>
  <c r="Q127" i="1"/>
  <c r="R127" i="1"/>
  <c r="S127" i="1"/>
  <c r="T127" i="1"/>
  <c r="AB127" i="1"/>
  <c r="AE127" i="1"/>
  <c r="AC127" i="1"/>
  <c r="AF127" i="1"/>
  <c r="AK127" i="1"/>
  <c r="AM127" i="1"/>
  <c r="AO127" i="1"/>
  <c r="AP127" i="1"/>
  <c r="AT127" i="1"/>
  <c r="AU127" i="1"/>
  <c r="AV127" i="1"/>
  <c r="AZ127" i="1"/>
  <c r="BF127" i="1"/>
  <c r="BN127" i="1"/>
  <c r="BV127" i="1"/>
  <c r="BY127" i="1"/>
  <c r="BZ127" i="1"/>
  <c r="CA127" i="1"/>
  <c r="CD127" i="1"/>
  <c r="CF127" i="1"/>
  <c r="CJ127" i="1"/>
  <c r="DO127" i="1"/>
  <c r="DP127" i="1"/>
  <c r="DQ127" i="1"/>
  <c r="DR127" i="1"/>
  <c r="DS127" i="1"/>
  <c r="DT127" i="1"/>
  <c r="H128" i="1"/>
  <c r="J128" i="1"/>
  <c r="K128" i="1"/>
  <c r="Q128" i="1"/>
  <c r="R128" i="1"/>
  <c r="S128" i="1"/>
  <c r="T128" i="1"/>
  <c r="AB128" i="1"/>
  <c r="AE128" i="1"/>
  <c r="AC128" i="1"/>
  <c r="AF128" i="1"/>
  <c r="AK128" i="1"/>
  <c r="AM128" i="1"/>
  <c r="AO128" i="1"/>
  <c r="AP128" i="1"/>
  <c r="AT128" i="1"/>
  <c r="AU128" i="1"/>
  <c r="AV128" i="1"/>
  <c r="AZ128" i="1"/>
  <c r="BF128" i="1"/>
  <c r="BN128" i="1"/>
  <c r="BV128" i="1"/>
  <c r="BY128" i="1"/>
  <c r="BZ128" i="1"/>
  <c r="CA128" i="1"/>
  <c r="CD128" i="1"/>
  <c r="CF128" i="1"/>
  <c r="CJ128" i="1"/>
  <c r="DO128" i="1"/>
  <c r="DP128" i="1"/>
  <c r="DQ128" i="1"/>
  <c r="DR128" i="1"/>
  <c r="DS128" i="1"/>
  <c r="DT128" i="1"/>
  <c r="H129" i="1"/>
  <c r="J129" i="1"/>
  <c r="K129" i="1"/>
  <c r="Q129" i="1"/>
  <c r="R129" i="1"/>
  <c r="S129" i="1"/>
  <c r="T129" i="1"/>
  <c r="AB129" i="1"/>
  <c r="AE129" i="1"/>
  <c r="AC129" i="1"/>
  <c r="AF129" i="1"/>
  <c r="AK129" i="1"/>
  <c r="AM129" i="1"/>
  <c r="AO129" i="1"/>
  <c r="AP129" i="1"/>
  <c r="AT129" i="1"/>
  <c r="AU129" i="1"/>
  <c r="AV129" i="1"/>
  <c r="AZ129" i="1"/>
  <c r="BF129" i="1"/>
  <c r="BN129" i="1"/>
  <c r="BV129" i="1"/>
  <c r="BY129" i="1"/>
  <c r="BZ129" i="1"/>
  <c r="CA129" i="1"/>
  <c r="CD129" i="1"/>
  <c r="CF129" i="1"/>
  <c r="CJ129" i="1"/>
  <c r="DO129" i="1"/>
  <c r="DP129" i="1"/>
  <c r="DQ129" i="1"/>
  <c r="DR129" i="1"/>
  <c r="DS129" i="1"/>
  <c r="DT129" i="1"/>
  <c r="H130" i="1"/>
  <c r="J130" i="1"/>
  <c r="K130" i="1"/>
  <c r="Q130" i="1"/>
  <c r="R130" i="1"/>
  <c r="S130" i="1"/>
  <c r="T130" i="1"/>
  <c r="AB130" i="1"/>
  <c r="AE130" i="1"/>
  <c r="AC130" i="1"/>
  <c r="AF130" i="1"/>
  <c r="AK130" i="1"/>
  <c r="AM130" i="1"/>
  <c r="AO130" i="1"/>
  <c r="AP130" i="1"/>
  <c r="AT130" i="1"/>
  <c r="AU130" i="1"/>
  <c r="AV130" i="1"/>
  <c r="AZ130" i="1"/>
  <c r="BF130" i="1"/>
  <c r="BN130" i="1"/>
  <c r="BV130" i="1"/>
  <c r="BY130" i="1"/>
  <c r="BZ130" i="1"/>
  <c r="CA130" i="1"/>
  <c r="CD130" i="1"/>
  <c r="CF130" i="1"/>
  <c r="CJ130" i="1"/>
  <c r="DO130" i="1"/>
  <c r="DP130" i="1"/>
  <c r="DQ130" i="1"/>
  <c r="DR130" i="1"/>
  <c r="DS130" i="1"/>
  <c r="DT130" i="1"/>
  <c r="H131" i="1"/>
  <c r="J131" i="1"/>
  <c r="K131" i="1"/>
  <c r="Q131" i="1"/>
  <c r="R131" i="1"/>
  <c r="S131" i="1"/>
  <c r="T131" i="1"/>
  <c r="AB131" i="1"/>
  <c r="AE131" i="1"/>
  <c r="AC131" i="1"/>
  <c r="AF131" i="1"/>
  <c r="AK131" i="1"/>
  <c r="AM131" i="1"/>
  <c r="AO131" i="1"/>
  <c r="AP131" i="1"/>
  <c r="AT131" i="1"/>
  <c r="AU131" i="1"/>
  <c r="AV131" i="1"/>
  <c r="AZ131" i="1"/>
  <c r="BF131" i="1"/>
  <c r="BN131" i="1"/>
  <c r="BV131" i="1"/>
  <c r="BY131" i="1"/>
  <c r="BZ131" i="1"/>
  <c r="CA131" i="1"/>
  <c r="CD131" i="1"/>
  <c r="CF131" i="1"/>
  <c r="DO131" i="1"/>
  <c r="DP131" i="1"/>
  <c r="DQ131" i="1"/>
  <c r="DR131" i="1"/>
  <c r="DS131" i="1"/>
  <c r="DT131" i="1"/>
  <c r="H133" i="1"/>
  <c r="J133" i="1"/>
  <c r="K133" i="1"/>
  <c r="Q133" i="1"/>
  <c r="R133" i="1"/>
  <c r="S133" i="1"/>
  <c r="T133" i="1"/>
  <c r="AB133" i="1"/>
  <c r="AE133" i="1"/>
  <c r="AC133" i="1"/>
  <c r="AF133" i="1"/>
  <c r="AK133" i="1"/>
  <c r="AM133" i="1"/>
  <c r="AT133" i="1"/>
  <c r="AU133" i="1"/>
  <c r="AV133" i="1"/>
  <c r="AZ133" i="1"/>
  <c r="BF133" i="1"/>
  <c r="BN133" i="1"/>
  <c r="BV133" i="1"/>
  <c r="BY133" i="1"/>
  <c r="BZ133" i="1"/>
  <c r="CA133" i="1"/>
  <c r="CD133" i="1"/>
  <c r="CF133" i="1"/>
  <c r="CJ133" i="1"/>
  <c r="DO133" i="1"/>
  <c r="DP133" i="1"/>
  <c r="DQ133" i="1"/>
  <c r="DR133" i="1"/>
  <c r="DS133" i="1"/>
  <c r="DT133" i="1"/>
  <c r="H134" i="1"/>
  <c r="J134" i="1"/>
  <c r="K134" i="1"/>
  <c r="Q134" i="1"/>
  <c r="R134" i="1"/>
  <c r="S134" i="1"/>
  <c r="T134" i="1"/>
  <c r="AB134" i="1"/>
  <c r="AE134" i="1"/>
  <c r="AC134" i="1"/>
  <c r="AF134" i="1"/>
  <c r="AK134" i="1"/>
  <c r="AM134" i="1"/>
  <c r="AT134" i="1"/>
  <c r="AU134" i="1"/>
  <c r="AV134" i="1"/>
  <c r="AZ134" i="1"/>
  <c r="BF134" i="1"/>
  <c r="BN134" i="1"/>
  <c r="BV134" i="1"/>
  <c r="BY134" i="1"/>
  <c r="BZ134" i="1"/>
  <c r="CA134" i="1"/>
  <c r="CD134" i="1"/>
  <c r="CF134" i="1"/>
  <c r="CJ134" i="1"/>
  <c r="DO134" i="1"/>
  <c r="DP134" i="1"/>
  <c r="DQ134" i="1"/>
  <c r="DR134" i="1"/>
  <c r="DS134" i="1"/>
  <c r="DT134" i="1"/>
  <c r="H135" i="1"/>
  <c r="J135" i="1"/>
  <c r="K135" i="1"/>
  <c r="Q135" i="1"/>
  <c r="R135" i="1"/>
  <c r="S135" i="1"/>
  <c r="T135" i="1"/>
  <c r="AB135" i="1"/>
  <c r="AE135" i="1"/>
  <c r="AC135" i="1"/>
  <c r="AF135" i="1"/>
  <c r="AK135" i="1"/>
  <c r="AM135" i="1"/>
  <c r="AT135" i="1"/>
  <c r="AU135" i="1"/>
  <c r="AV135" i="1"/>
  <c r="AZ135" i="1"/>
  <c r="BF135" i="1"/>
  <c r="BN135" i="1"/>
  <c r="BV135" i="1"/>
  <c r="BY135" i="1"/>
  <c r="BZ135" i="1"/>
  <c r="CA135" i="1"/>
  <c r="CD135" i="1"/>
  <c r="CF135" i="1"/>
  <c r="CJ135" i="1"/>
  <c r="DO135" i="1"/>
  <c r="DP135" i="1"/>
  <c r="DQ135" i="1"/>
  <c r="DR135" i="1"/>
  <c r="DS135" i="1"/>
  <c r="DT135" i="1"/>
  <c r="H136" i="1"/>
  <c r="J136" i="1"/>
  <c r="K136" i="1"/>
  <c r="Q136" i="1"/>
  <c r="R136" i="1"/>
  <c r="S136" i="1"/>
  <c r="T136" i="1"/>
  <c r="AB136" i="1"/>
  <c r="AE136" i="1"/>
  <c r="AC136" i="1"/>
  <c r="AF136" i="1"/>
  <c r="AK136" i="1"/>
  <c r="AM136" i="1"/>
  <c r="AT136" i="1"/>
  <c r="AU136" i="1"/>
  <c r="AV136" i="1"/>
  <c r="AZ136" i="1"/>
  <c r="BF136" i="1"/>
  <c r="BN136" i="1"/>
  <c r="BV136" i="1"/>
  <c r="BY136" i="1"/>
  <c r="BZ136" i="1"/>
  <c r="CA136" i="1"/>
  <c r="CD136" i="1"/>
  <c r="CF136" i="1"/>
  <c r="CJ136" i="1"/>
  <c r="DO136" i="1"/>
  <c r="DP136" i="1"/>
  <c r="DQ136" i="1"/>
  <c r="DR136" i="1"/>
  <c r="DS136" i="1"/>
  <c r="DT136" i="1"/>
  <c r="H137" i="1"/>
  <c r="J137" i="1"/>
  <c r="K137" i="1"/>
  <c r="Q137" i="1"/>
  <c r="R137" i="1"/>
  <c r="S137" i="1"/>
  <c r="T137" i="1"/>
  <c r="AB137" i="1"/>
  <c r="AE137" i="1"/>
  <c r="AC137" i="1"/>
  <c r="AF137" i="1"/>
  <c r="AK137" i="1"/>
  <c r="AM137" i="1"/>
  <c r="AT137" i="1"/>
  <c r="AU137" i="1"/>
  <c r="AV137" i="1"/>
  <c r="AZ137" i="1"/>
  <c r="BF137" i="1"/>
  <c r="BN137" i="1"/>
  <c r="BV137" i="1"/>
  <c r="BY137" i="1"/>
  <c r="BZ137" i="1"/>
  <c r="CA137" i="1"/>
  <c r="CD137" i="1"/>
  <c r="CF137" i="1"/>
  <c r="CJ137" i="1"/>
  <c r="DO137" i="1"/>
  <c r="DP137" i="1"/>
  <c r="DQ137" i="1"/>
  <c r="DR137" i="1"/>
  <c r="DS137" i="1"/>
  <c r="DT137" i="1"/>
  <c r="H138" i="1"/>
  <c r="J138" i="1"/>
  <c r="K138" i="1"/>
  <c r="Q138" i="1"/>
  <c r="R138" i="1"/>
  <c r="S138" i="1"/>
  <c r="T138" i="1"/>
  <c r="AB138" i="1"/>
  <c r="AE138" i="1"/>
  <c r="AC138" i="1"/>
  <c r="AF138" i="1"/>
  <c r="AK138" i="1"/>
  <c r="AM138" i="1"/>
  <c r="AT138" i="1"/>
  <c r="AU138" i="1"/>
  <c r="AV138" i="1"/>
  <c r="AZ138" i="1"/>
  <c r="BF138" i="1"/>
  <c r="BN138" i="1"/>
  <c r="BV138" i="1"/>
  <c r="BY138" i="1"/>
  <c r="CD138" i="1"/>
  <c r="CF138" i="1"/>
  <c r="CJ138" i="1"/>
  <c r="DO138" i="1"/>
  <c r="DP138" i="1"/>
  <c r="DQ138" i="1"/>
  <c r="DR138" i="1"/>
  <c r="DS138" i="1"/>
  <c r="DT138" i="1"/>
  <c r="J139" i="1"/>
  <c r="S139" i="1"/>
  <c r="AB139" i="1"/>
  <c r="AE139" i="1"/>
  <c r="AC139" i="1"/>
  <c r="AF139" i="1"/>
  <c r="BF139" i="1"/>
  <c r="BZ139" i="1"/>
  <c r="CD139" i="1"/>
  <c r="H140" i="1"/>
  <c r="J140" i="1"/>
  <c r="K140" i="1"/>
  <c r="Q140" i="1"/>
  <c r="R140" i="1"/>
  <c r="S140" i="1"/>
  <c r="T140" i="1"/>
  <c r="AB140" i="1"/>
  <c r="AQ140" i="1"/>
  <c r="AE140" i="1"/>
  <c r="AC140" i="1"/>
  <c r="AF140" i="1"/>
  <c r="AK140" i="1"/>
  <c r="AM140" i="1"/>
  <c r="AT140" i="1"/>
  <c r="AU140" i="1"/>
  <c r="AV140" i="1"/>
  <c r="AZ140" i="1"/>
  <c r="BF140" i="1"/>
  <c r="BN140" i="1"/>
  <c r="BV140" i="1"/>
  <c r="BY140" i="1"/>
  <c r="BZ140" i="1"/>
  <c r="CA140" i="1"/>
  <c r="CD140" i="1"/>
  <c r="CF140" i="1"/>
  <c r="CJ140" i="1"/>
  <c r="DO140" i="1"/>
  <c r="DP140" i="1"/>
  <c r="DQ140" i="1"/>
  <c r="DR140" i="1"/>
  <c r="DS140" i="1"/>
  <c r="DT140" i="1"/>
  <c r="U89" i="1"/>
  <c r="U136" i="1"/>
  <c r="L108" i="1"/>
  <c r="CG100" i="1"/>
  <c r="AQ105" i="1"/>
  <c r="CG119" i="1"/>
  <c r="AQ107" i="1"/>
  <c r="L136" i="1"/>
  <c r="CB129" i="1"/>
  <c r="U128" i="1"/>
  <c r="L128" i="1"/>
  <c r="CG120" i="1"/>
  <c r="L83" i="1"/>
  <c r="U79" i="1"/>
  <c r="L79" i="1"/>
  <c r="CB78" i="1"/>
  <c r="CG135" i="1"/>
  <c r="U135" i="1"/>
  <c r="AQ106" i="1"/>
  <c r="L92" i="1"/>
  <c r="U140" i="1"/>
  <c r="CB138" i="1"/>
  <c r="CB136" i="1"/>
  <c r="L122" i="1"/>
  <c r="AQ121" i="1"/>
  <c r="CB119" i="1"/>
  <c r="CG109" i="1"/>
  <c r="U109" i="1"/>
  <c r="U108" i="1"/>
  <c r="AQ86" i="1"/>
  <c r="AQ127" i="1"/>
  <c r="L127" i="1"/>
  <c r="CG126" i="1"/>
  <c r="CB125" i="1"/>
  <c r="AQ119" i="1"/>
  <c r="L119" i="1"/>
  <c r="AQ108" i="1"/>
  <c r="AQ87" i="1"/>
  <c r="L135" i="1"/>
  <c r="L133" i="1"/>
  <c r="CB121" i="1"/>
  <c r="AQ113" i="1"/>
  <c r="U111" i="1"/>
  <c r="CG99" i="1"/>
  <c r="L126" i="1"/>
  <c r="U122" i="1"/>
  <c r="AQ90" i="1"/>
  <c r="CG136" i="1"/>
  <c r="CG105" i="1"/>
  <c r="CB100" i="1"/>
  <c r="AQ134" i="1"/>
  <c r="L124" i="1"/>
  <c r="AQ122" i="1"/>
  <c r="CB140" i="1"/>
  <c r="U134" i="1"/>
  <c r="L134" i="1"/>
  <c r="CG133" i="1"/>
  <c r="U133" i="1"/>
  <c r="CG130" i="1"/>
  <c r="L130" i="1"/>
  <c r="AQ125" i="1"/>
  <c r="CG122" i="1"/>
  <c r="U120" i="1"/>
  <c r="AQ116" i="1"/>
  <c r="U115" i="1"/>
  <c r="CG114" i="1"/>
  <c r="AQ114" i="1"/>
  <c r="CB112" i="1"/>
  <c r="U99" i="1"/>
  <c r="L96" i="1"/>
  <c r="AQ91" i="1"/>
  <c r="CG82" i="1"/>
  <c r="AQ79" i="1"/>
  <c r="CG78" i="1"/>
  <c r="AQ78" i="1"/>
  <c r="AQ77" i="1"/>
  <c r="U118" i="1"/>
  <c r="U113" i="1"/>
  <c r="AQ92" i="1"/>
  <c r="CG91" i="1"/>
  <c r="CB131" i="1"/>
  <c r="AQ137" i="1"/>
  <c r="U137" i="1"/>
  <c r="L137" i="1"/>
  <c r="AQ135" i="1"/>
  <c r="CG125" i="1"/>
  <c r="L121" i="1"/>
  <c r="AQ118" i="1"/>
  <c r="L138" i="1"/>
  <c r="CG134" i="1"/>
  <c r="AQ133" i="1"/>
  <c r="U125" i="1"/>
  <c r="AQ120" i="1"/>
  <c r="L116" i="1"/>
  <c r="CB107" i="1"/>
  <c r="U107" i="1"/>
  <c r="L107" i="1"/>
  <c r="CG106" i="1"/>
  <c r="AQ100" i="1"/>
  <c r="AQ98" i="1"/>
  <c r="L98" i="1"/>
  <c r="L91" i="1"/>
  <c r="CG89" i="1"/>
  <c r="CG88" i="1"/>
  <c r="L87" i="1"/>
  <c r="CB86" i="1"/>
  <c r="U82" i="1"/>
  <c r="CB81" i="1"/>
  <c r="U80" i="1"/>
  <c r="L80" i="1"/>
  <c r="CG77" i="1"/>
  <c r="L129" i="1"/>
  <c r="CG128" i="1"/>
  <c r="CG127" i="1"/>
  <c r="CG124" i="1"/>
  <c r="CG118" i="1"/>
  <c r="CG96" i="1"/>
  <c r="U96" i="1"/>
  <c r="CG81" i="1"/>
  <c r="CB137" i="1"/>
  <c r="CG137" i="1"/>
  <c r="AQ130" i="1"/>
  <c r="AQ126" i="1"/>
  <c r="L90" i="1"/>
  <c r="CB88" i="1"/>
  <c r="AQ128" i="1"/>
  <c r="CG140" i="1"/>
  <c r="CG138" i="1"/>
  <c r="AQ136" i="1"/>
  <c r="CG131" i="1"/>
  <c r="U131" i="1"/>
  <c r="CB130" i="1"/>
  <c r="AQ129" i="1"/>
  <c r="U129" i="1"/>
  <c r="U127" i="1"/>
  <c r="CB126" i="1"/>
  <c r="L125" i="1"/>
  <c r="U124" i="1"/>
  <c r="L114" i="1"/>
  <c r="CG113" i="1"/>
  <c r="L106" i="1"/>
  <c r="CG90" i="1"/>
  <c r="L86" i="1"/>
  <c r="L77" i="1"/>
  <c r="L140" i="1"/>
  <c r="AQ138" i="1"/>
  <c r="U138" i="1"/>
  <c r="CB135" i="1"/>
  <c r="CB134" i="1"/>
  <c r="CB133" i="1"/>
  <c r="AQ131" i="1"/>
  <c r="U130" i="1"/>
  <c r="CG129" i="1"/>
  <c r="U126" i="1"/>
  <c r="CB120" i="1"/>
  <c r="L120" i="1"/>
  <c r="CB118" i="1"/>
  <c r="L118" i="1"/>
  <c r="CB115" i="1"/>
  <c r="CG112" i="1"/>
  <c r="U112" i="1"/>
  <c r="L112" i="1"/>
  <c r="CB111" i="1"/>
  <c r="CB109" i="1"/>
  <c r="CB106" i="1"/>
  <c r="CB99" i="1"/>
  <c r="CB96" i="1"/>
  <c r="CG92" i="1"/>
  <c r="AQ124" i="1"/>
  <c r="U121" i="1"/>
  <c r="U119" i="1"/>
  <c r="CB116" i="1"/>
  <c r="CG115" i="1"/>
  <c r="AQ115" i="1"/>
  <c r="L115" i="1"/>
  <c r="CB114" i="1"/>
  <c r="L113" i="1"/>
  <c r="AQ112" i="1"/>
  <c r="CG111" i="1"/>
  <c r="AQ111" i="1"/>
  <c r="L111" i="1"/>
  <c r="AQ109" i="1"/>
  <c r="L109" i="1"/>
  <c r="CB108" i="1"/>
  <c r="L105" i="1"/>
  <c r="AQ99" i="1"/>
  <c r="L99" i="1"/>
  <c r="AQ96" i="1"/>
  <c r="U92" i="1"/>
  <c r="U91" i="1"/>
  <c r="U90" i="1"/>
  <c r="AQ89" i="1"/>
  <c r="L89" i="1"/>
  <c r="CB87" i="1"/>
  <c r="U86" i="1"/>
  <c r="CG84" i="1"/>
  <c r="CB83" i="1"/>
  <c r="AQ82" i="1"/>
  <c r="L82" i="1"/>
  <c r="CB80" i="1"/>
  <c r="U77" i="1"/>
  <c r="U114" i="1"/>
  <c r="CG108" i="1"/>
  <c r="U106" i="1"/>
  <c r="CB105" i="1"/>
  <c r="L100" i="1"/>
  <c r="CG98" i="1"/>
  <c r="CB92" i="1"/>
  <c r="CB91" i="1"/>
  <c r="CB90" i="1"/>
  <c r="CB89" i="1"/>
  <c r="U87" i="1"/>
  <c r="CB82" i="1"/>
  <c r="CB79" i="1"/>
  <c r="AQ88" i="1"/>
  <c r="L88" i="1"/>
  <c r="AQ84" i="1"/>
  <c r="AQ83" i="1"/>
  <c r="U83" i="1"/>
  <c r="AQ81" i="1"/>
  <c r="AQ80" i="1"/>
  <c r="CB128" i="1"/>
  <c r="CB124" i="1"/>
  <c r="CG121" i="1"/>
  <c r="U116" i="1"/>
  <c r="L131" i="1"/>
  <c r="CB127" i="1"/>
  <c r="CB122" i="1"/>
  <c r="CG116" i="1"/>
  <c r="CB113" i="1"/>
  <c r="U88" i="1"/>
  <c r="CG87" i="1"/>
  <c r="CG86" i="1"/>
  <c r="CB84" i="1"/>
  <c r="CG83" i="1"/>
  <c r="U81" i="1"/>
  <c r="L81" i="1"/>
  <c r="CG79" i="1"/>
  <c r="U105" i="1"/>
  <c r="U100" i="1"/>
  <c r="U98" i="1"/>
  <c r="U84" i="1"/>
  <c r="L84" i="1"/>
  <c r="CG80" i="1"/>
  <c r="U78" i="1"/>
  <c r="L78" i="1"/>
  <c r="CB77" i="1"/>
</calcChain>
</file>

<file path=xl/sharedStrings.xml><?xml version="1.0" encoding="utf-8"?>
<sst xmlns="http://schemas.openxmlformats.org/spreadsheetml/2006/main" count="125" uniqueCount="117">
  <si>
    <t>No.</t>
  </si>
  <si>
    <t>Code</t>
  </si>
  <si>
    <t>Gender</t>
  </si>
  <si>
    <t>Age</t>
  </si>
  <si>
    <t>DX BMI</t>
  </si>
  <si>
    <t>Weight</t>
  </si>
  <si>
    <t xml:space="preserve">Final weight </t>
  </si>
  <si>
    <t>Height</t>
  </si>
  <si>
    <t>BMI</t>
  </si>
  <si>
    <t>final BMI</t>
  </si>
  <si>
    <t>DBMI</t>
  </si>
  <si>
    <t>BPS</t>
  </si>
  <si>
    <t>BPD</t>
  </si>
  <si>
    <t>Final BPS</t>
  </si>
  <si>
    <t>Final BPD</t>
  </si>
  <si>
    <t>MAP</t>
  </si>
  <si>
    <t>F_MAP</t>
  </si>
  <si>
    <t>Schooling</t>
  </si>
  <si>
    <t>Smoke</t>
  </si>
  <si>
    <t>Alcohol</t>
  </si>
  <si>
    <t>Glucose</t>
  </si>
  <si>
    <t>Cholesterol</t>
  </si>
  <si>
    <t>HDL</t>
  </si>
  <si>
    <t>non HDL</t>
  </si>
  <si>
    <t>LDL</t>
  </si>
  <si>
    <t>Triglycerides</t>
  </si>
  <si>
    <t>VLDL</t>
  </si>
  <si>
    <t>Atherogenic index</t>
  </si>
  <si>
    <t>Creatinine</t>
  </si>
  <si>
    <t>Final glucose</t>
  </si>
  <si>
    <t>Final cholesterol</t>
  </si>
  <si>
    <t>Final HDL</t>
  </si>
  <si>
    <t>Final no HDL</t>
  </si>
  <si>
    <t>Final LDL</t>
  </si>
  <si>
    <t>Final Triglyc</t>
  </si>
  <si>
    <t>Final VLDL</t>
  </si>
  <si>
    <t>Final Ather  index</t>
  </si>
  <si>
    <t>Final creatin</t>
  </si>
  <si>
    <t>AF METS</t>
  </si>
  <si>
    <t>DX AF</t>
  </si>
  <si>
    <t>ING CALOR</t>
  </si>
  <si>
    <t>PROT</t>
  </si>
  <si>
    <t>LIP</t>
  </si>
  <si>
    <t>HC</t>
  </si>
  <si>
    <t>REE</t>
  </si>
  <si>
    <t>VO2</t>
  </si>
  <si>
    <t>F. REE</t>
  </si>
  <si>
    <t>VO2 FINAL</t>
  </si>
  <si>
    <t>Clasif VO2</t>
  </si>
  <si>
    <t xml:space="preserve">Restriction caloric time </t>
  </si>
  <si>
    <t>Adherence</t>
  </si>
  <si>
    <t>Ghrelin</t>
  </si>
  <si>
    <t>Final Ghrelin</t>
  </si>
  <si>
    <t>Leptin</t>
  </si>
  <si>
    <t>final leptin</t>
  </si>
  <si>
    <t>insulin</t>
  </si>
  <si>
    <t>final insulin</t>
  </si>
  <si>
    <t>HOMA-IR</t>
  </si>
  <si>
    <t>Final HOMA-IR</t>
  </si>
  <si>
    <t>MNA-1</t>
  </si>
  <si>
    <t>Conc.MNA-1</t>
  </si>
  <si>
    <t>Final MNA-1</t>
  </si>
  <si>
    <t>FinalConc. MNA-1</t>
  </si>
  <si>
    <t>DiAcSpm</t>
  </si>
  <si>
    <t>F_DiAcSpm</t>
  </si>
  <si>
    <t>Total ILCs</t>
  </si>
  <si>
    <t>ILC2</t>
  </si>
  <si>
    <t>F.total ILCs</t>
  </si>
  <si>
    <t>F. ILC2</t>
  </si>
  <si>
    <t>% β2A CD16+ cells</t>
  </si>
  <si>
    <t>IMF</t>
  </si>
  <si>
    <t>% β2A CD14+CD16+ cells</t>
  </si>
  <si>
    <t>% β2A CD14+ cells</t>
  </si>
  <si>
    <t>Final % β2A CD16+ cells</t>
  </si>
  <si>
    <t>Final % β2A CD14+CD16+ cells</t>
  </si>
  <si>
    <t>5 sem 3 días</t>
  </si>
  <si>
    <r>
      <rPr>
        <sz val="10"/>
        <color rgb="FF000000"/>
        <rFont val="Century Gothic"/>
        <family val="2"/>
      </rPr>
      <t>D</t>
    </r>
    <r>
      <rPr>
        <sz val="10"/>
        <color theme="1"/>
        <rFont val="Century Gothic"/>
        <family val="2"/>
      </rPr>
      <t>weight</t>
    </r>
  </si>
  <si>
    <r>
      <t>D</t>
    </r>
    <r>
      <rPr>
        <sz val="10"/>
        <color theme="1"/>
        <rFont val="Century Gothic"/>
        <family val="2"/>
      </rPr>
      <t>SBP</t>
    </r>
  </si>
  <si>
    <r>
      <t>D</t>
    </r>
    <r>
      <rPr>
        <sz val="10"/>
        <color theme="1"/>
        <rFont val="Century Gothic"/>
        <family val="2"/>
      </rPr>
      <t>DBP</t>
    </r>
  </si>
  <si>
    <r>
      <t>D</t>
    </r>
    <r>
      <rPr>
        <sz val="10"/>
        <color rgb="FF000000"/>
        <rFont val="Century Gothic"/>
        <family val="2"/>
      </rPr>
      <t>MAP</t>
    </r>
  </si>
  <si>
    <r>
      <t>Dg</t>
    </r>
    <r>
      <rPr>
        <sz val="10"/>
        <color theme="1"/>
        <rFont val="Century Gothic"/>
        <family val="2"/>
      </rPr>
      <t>lucose</t>
    </r>
  </si>
  <si>
    <r>
      <t>D</t>
    </r>
    <r>
      <rPr>
        <sz val="10"/>
        <color theme="1"/>
        <rFont val="Century Gothic"/>
        <family val="2"/>
      </rPr>
      <t>Cholesterol</t>
    </r>
  </si>
  <si>
    <r>
      <t>D</t>
    </r>
    <r>
      <rPr>
        <sz val="10"/>
        <color theme="1"/>
        <rFont val="Century Gothic"/>
        <family val="2"/>
      </rPr>
      <t>HDL</t>
    </r>
  </si>
  <si>
    <r>
      <t>D</t>
    </r>
    <r>
      <rPr>
        <sz val="10"/>
        <color theme="1"/>
        <rFont val="Century Gothic"/>
        <family val="2"/>
      </rPr>
      <t>NON-HDL</t>
    </r>
  </si>
  <si>
    <r>
      <t>D</t>
    </r>
    <r>
      <rPr>
        <sz val="10"/>
        <color theme="1"/>
        <rFont val="Century Gothic"/>
        <family val="2"/>
      </rPr>
      <t>Triglyc</t>
    </r>
  </si>
  <si>
    <r>
      <t>D</t>
    </r>
    <r>
      <rPr>
        <sz val="10"/>
        <color theme="1"/>
        <rFont val="Century Gothic"/>
        <family val="2"/>
      </rPr>
      <t>creatinine</t>
    </r>
  </si>
  <si>
    <r>
      <t>D</t>
    </r>
    <r>
      <rPr>
        <sz val="10"/>
        <color theme="1"/>
        <rFont val="Century Gothic"/>
        <family val="2"/>
      </rPr>
      <t>VO2</t>
    </r>
  </si>
  <si>
    <r>
      <t>D</t>
    </r>
    <r>
      <rPr>
        <sz val="10"/>
        <color theme="1"/>
        <rFont val="Century Gothic"/>
        <family val="2"/>
      </rPr>
      <t>Ghrelin</t>
    </r>
  </si>
  <si>
    <r>
      <rPr>
        <sz val="10"/>
        <color rgb="FF000000"/>
        <rFont val="Century Gothic"/>
        <family val="2"/>
      </rPr>
      <t>D</t>
    </r>
    <r>
      <rPr>
        <sz val="10"/>
        <color theme="1"/>
        <rFont val="Century Gothic"/>
        <family val="2"/>
      </rPr>
      <t>leptin</t>
    </r>
  </si>
  <si>
    <r>
      <rPr>
        <sz val="10"/>
        <color rgb="FF000000"/>
        <rFont val="Century Gothic"/>
        <family val="2"/>
      </rPr>
      <t>D</t>
    </r>
    <r>
      <rPr>
        <sz val="10"/>
        <color theme="1"/>
        <rFont val="Century Gothic"/>
        <family val="2"/>
      </rPr>
      <t>insuiln</t>
    </r>
  </si>
  <si>
    <r>
      <rPr>
        <sz val="10"/>
        <color rgb="FF000000"/>
        <rFont val="Century Gothic"/>
        <family val="2"/>
      </rPr>
      <t>D</t>
    </r>
    <r>
      <rPr>
        <sz val="10"/>
        <color theme="1"/>
        <rFont val="Century Gothic"/>
        <family val="2"/>
      </rPr>
      <t>HOMA-IR</t>
    </r>
  </si>
  <si>
    <r>
      <rPr>
        <sz val="10"/>
        <color rgb="FF000000"/>
        <rFont val="Century Gothic"/>
        <family val="2"/>
      </rPr>
      <t>D</t>
    </r>
    <r>
      <rPr>
        <sz val="10"/>
        <color theme="1"/>
        <rFont val="Century Gothic"/>
        <family val="2"/>
      </rPr>
      <t>MNA-1</t>
    </r>
  </si>
  <si>
    <r>
      <rPr>
        <sz val="10"/>
        <color rgb="FF000000"/>
        <rFont val="Century Gothic"/>
        <family val="2"/>
      </rPr>
      <t>D</t>
    </r>
    <r>
      <rPr>
        <sz val="10"/>
        <color theme="1"/>
        <rFont val="Century Gothic"/>
        <family val="2"/>
      </rPr>
      <t>DiAcSpm</t>
    </r>
  </si>
  <si>
    <r>
      <rPr>
        <sz val="10"/>
        <color rgb="FF000000"/>
        <rFont val="Century Gothic"/>
        <family val="2"/>
      </rPr>
      <t>D</t>
    </r>
    <r>
      <rPr>
        <sz val="10"/>
        <color theme="1"/>
        <rFont val="Century Gothic"/>
        <family val="2"/>
      </rPr>
      <t>ILCs</t>
    </r>
  </si>
  <si>
    <r>
      <rPr>
        <sz val="10"/>
        <color rgb="FF000000"/>
        <rFont val="Century Gothic"/>
        <family val="2"/>
      </rPr>
      <t>D</t>
    </r>
    <r>
      <rPr>
        <sz val="10"/>
        <color theme="1"/>
        <rFont val="Century Gothic"/>
        <family val="2"/>
      </rPr>
      <t>ILC2</t>
    </r>
  </si>
  <si>
    <r>
      <rPr>
        <sz val="10"/>
        <color rgb="FF000000"/>
        <rFont val="Century Gothic"/>
        <family val="2"/>
      </rPr>
      <t>D</t>
    </r>
    <r>
      <rPr>
        <sz val="10"/>
        <color theme="1"/>
        <rFont val="Century Gothic"/>
        <family val="2"/>
      </rPr>
      <t>% β2A CD16+ cells</t>
    </r>
  </si>
  <si>
    <r>
      <rPr>
        <sz val="10"/>
        <color rgb="FF000000"/>
        <rFont val="Century Gothic"/>
        <family val="2"/>
      </rPr>
      <t>D</t>
    </r>
    <r>
      <rPr>
        <sz val="10"/>
        <color theme="1"/>
        <rFont val="Century Gothic"/>
        <family val="2"/>
      </rPr>
      <t>IMF</t>
    </r>
  </si>
  <si>
    <r>
      <rPr>
        <sz val="10"/>
        <color rgb="FF000000"/>
        <rFont val="Century Gothic"/>
        <family val="2"/>
      </rPr>
      <t>D</t>
    </r>
    <r>
      <rPr>
        <sz val="10"/>
        <color theme="1"/>
        <rFont val="Century Gothic"/>
        <family val="2"/>
      </rPr>
      <t>% β2A CD14+CD16+ cells</t>
    </r>
  </si>
  <si>
    <r>
      <rPr>
        <sz val="10"/>
        <color rgb="FF000000"/>
        <rFont val="Century Gothic"/>
        <family val="2"/>
      </rPr>
      <t>D</t>
    </r>
    <r>
      <rPr>
        <sz val="10"/>
        <color theme="1"/>
        <rFont val="Century Gothic"/>
        <family val="2"/>
      </rPr>
      <t>% β2A CD14+ cells</t>
    </r>
  </si>
  <si>
    <t>CLASVO2</t>
  </si>
  <si>
    <t>VO2ALL</t>
  </si>
  <si>
    <t>NCM</t>
  </si>
  <si>
    <t>IM</t>
  </si>
  <si>
    <t>CM</t>
  </si>
  <si>
    <t>RATIO</t>
  </si>
  <si>
    <t>F_IM</t>
  </si>
  <si>
    <t>F_NCM</t>
  </si>
  <si>
    <t>F_CM</t>
  </si>
  <si>
    <t>F_ratio</t>
  </si>
  <si>
    <t>D_NCM</t>
  </si>
  <si>
    <t>D_IM</t>
  </si>
  <si>
    <t>D_CM</t>
  </si>
  <si>
    <t>D_RATIO</t>
  </si>
  <si>
    <t>COL/HDL</t>
  </si>
  <si>
    <t>LDL/HDL</t>
  </si>
  <si>
    <t>F_COL/HDL</t>
  </si>
  <si>
    <t>F_LDL/HD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4" x14ac:knownFonts="1">
    <font>
      <sz val="12"/>
      <color theme="1"/>
      <name val="Calibri"/>
      <family val="2"/>
      <scheme val="minor"/>
    </font>
    <font>
      <sz val="10"/>
      <color rgb="FF000000"/>
      <name val="Century Gothic"/>
      <family val="2"/>
    </font>
    <font>
      <sz val="10"/>
      <name val="Arial"/>
      <family val="2"/>
    </font>
    <font>
      <sz val="10"/>
      <name val="Century Gothic"/>
      <family val="2"/>
    </font>
    <font>
      <b/>
      <sz val="10"/>
      <name val="Century Gothic"/>
      <family val="2"/>
    </font>
    <font>
      <sz val="10"/>
      <color rgb="FFFF0000"/>
      <name val="Century Gothic"/>
      <family val="2"/>
    </font>
    <font>
      <b/>
      <sz val="10"/>
      <color rgb="FF000000"/>
      <name val="Century Gothic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rgb="FFFF0000"/>
      <name val="Century Gothic"/>
    </font>
    <font>
      <sz val="10"/>
      <color theme="1"/>
      <name val="Century Gothic"/>
      <family val="2"/>
    </font>
    <font>
      <b/>
      <sz val="10"/>
      <color theme="1"/>
      <name val="Century Gothic"/>
    </font>
    <font>
      <b/>
      <i/>
      <sz val="10"/>
      <color rgb="FF000000"/>
      <name val="Century Gothic"/>
    </font>
    <font>
      <b/>
      <i/>
      <sz val="10"/>
      <name val="Century Gothic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rgb="FF000000"/>
      </patternFill>
    </fill>
    <fill>
      <patternFill patternType="solid">
        <fgColor theme="5" tint="0.79998168889431442"/>
        <bgColor rgb="FF000000"/>
      </patternFill>
    </fill>
    <fill>
      <patternFill patternType="solid">
        <fgColor theme="6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39">
    <xf numFmtId="0" fontId="0" fillId="0" borderId="0"/>
    <xf numFmtId="0" fontId="2" fillId="0" borderId="0"/>
    <xf numFmtId="0" fontId="2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44">
    <xf numFmtId="0" fontId="0" fillId="0" borderId="0" xfId="0"/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0" fillId="2" borderId="1" xfId="0" applyFont="1" applyFill="1" applyBorder="1" applyAlignment="1">
      <alignment horizontal="center"/>
    </xf>
    <xf numFmtId="1" fontId="1" fillId="4" borderId="1" xfId="0" applyNumberFormat="1" applyFont="1" applyFill="1" applyBorder="1" applyAlignment="1">
      <alignment horizontal="center"/>
    </xf>
    <xf numFmtId="1" fontId="1" fillId="5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10" fillId="0" borderId="1" xfId="0" applyFont="1" applyBorder="1" applyAlignment="1">
      <alignment horizontal="center"/>
    </xf>
    <xf numFmtId="164" fontId="0" fillId="6" borderId="1" xfId="0" applyNumberFormat="1" applyFill="1" applyBorder="1" applyAlignment="1">
      <alignment horizontal="center"/>
    </xf>
    <xf numFmtId="0" fontId="6" fillId="5" borderId="1" xfId="0" applyFont="1" applyFill="1" applyBorder="1" applyAlignment="1">
      <alignment horizontal="center"/>
    </xf>
    <xf numFmtId="164" fontId="1" fillId="5" borderId="1" xfId="0" applyNumberFormat="1" applyFont="1" applyFill="1" applyBorder="1" applyAlignment="1">
      <alignment horizontal="center"/>
    </xf>
    <xf numFmtId="2" fontId="1" fillId="5" borderId="1" xfId="0" applyNumberFormat="1" applyFont="1" applyFill="1" applyBorder="1" applyAlignment="1">
      <alignment horizontal="center"/>
    </xf>
    <xf numFmtId="0" fontId="12" fillId="5" borderId="1" xfId="0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/>
    </xf>
    <xf numFmtId="164" fontId="3" fillId="5" borderId="1" xfId="0" applyNumberFormat="1" applyFont="1" applyFill="1" applyBorder="1" applyAlignment="1">
      <alignment horizontal="center"/>
    </xf>
    <xf numFmtId="2" fontId="3" fillId="5" borderId="1" xfId="0" applyNumberFormat="1" applyFont="1" applyFill="1" applyBorder="1" applyAlignment="1">
      <alignment horizontal="center"/>
    </xf>
    <xf numFmtId="0" fontId="13" fillId="5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164" fontId="5" fillId="5" borderId="1" xfId="0" applyNumberFormat="1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6" fillId="4" borderId="1" xfId="0" applyFont="1" applyFill="1" applyBorder="1" applyAlignment="1">
      <alignment horizontal="center"/>
    </xf>
    <xf numFmtId="164" fontId="1" fillId="4" borderId="1" xfId="0" applyNumberFormat="1" applyFont="1" applyFill="1" applyBorder="1" applyAlignment="1">
      <alignment horizontal="center"/>
    </xf>
    <xf numFmtId="2" fontId="1" fillId="4" borderId="1" xfId="0" applyNumberFormat="1" applyFont="1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164" fontId="10" fillId="4" borderId="1" xfId="0" applyNumberFormat="1" applyFont="1" applyFill="1" applyBorder="1" applyAlignment="1">
      <alignment horizontal="center"/>
    </xf>
    <xf numFmtId="0" fontId="9" fillId="4" borderId="1" xfId="0" applyFont="1" applyFill="1" applyBorder="1" applyAlignment="1">
      <alignment horizontal="center"/>
    </xf>
    <xf numFmtId="164" fontId="3" fillId="4" borderId="1" xfId="0" applyNumberFormat="1" applyFont="1" applyFill="1" applyBorder="1" applyAlignment="1">
      <alignment horizontal="center"/>
    </xf>
    <xf numFmtId="0" fontId="10" fillId="6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164" fontId="4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0" fillId="0" borderId="1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2" fontId="10" fillId="2" borderId="1" xfId="0" applyNumberFormat="1" applyFont="1" applyFill="1" applyBorder="1" applyAlignment="1">
      <alignment horizontal="center"/>
    </xf>
    <xf numFmtId="164" fontId="10" fillId="2" borderId="1" xfId="0" applyNumberFormat="1" applyFont="1" applyFill="1" applyBorder="1" applyAlignment="1">
      <alignment horizontal="center"/>
    </xf>
    <xf numFmtId="164" fontId="10" fillId="0" borderId="1" xfId="0" applyNumberFormat="1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164" fontId="10" fillId="0" borderId="2" xfId="0" applyNumberFormat="1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1" fillId="3" borderId="0" xfId="0" applyFont="1" applyFill="1" applyBorder="1" applyAlignment="1">
      <alignment horizontal="center"/>
    </xf>
    <xf numFmtId="2" fontId="10" fillId="0" borderId="0" xfId="0" applyNumberFormat="1" applyFont="1" applyBorder="1" applyAlignment="1">
      <alignment horizontal="center"/>
    </xf>
    <xf numFmtId="0" fontId="10" fillId="2" borderId="0" xfId="0" applyFont="1" applyFill="1" applyBorder="1" applyAlignment="1">
      <alignment horizontal="center"/>
    </xf>
    <xf numFmtId="164" fontId="10" fillId="0" borderId="0" xfId="0" applyNumberFormat="1" applyFont="1" applyBorder="1" applyAlignment="1">
      <alignment horizontal="center"/>
    </xf>
  </cellXfs>
  <cellStyles count="239"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29" builtinId="8" hidden="1"/>
    <cellStyle name="Hipervínculo" xfId="131" builtinId="8" hidden="1"/>
    <cellStyle name="Hipervínculo" xfId="133" builtinId="8" hidden="1"/>
    <cellStyle name="Hipervínculo" xfId="135" builtinId="8" hidden="1"/>
    <cellStyle name="Hipervínculo" xfId="137" builtinId="8" hidden="1"/>
    <cellStyle name="Hipervínculo" xfId="139" builtinId="8" hidden="1"/>
    <cellStyle name="Hipervínculo" xfId="141" builtinId="8" hidden="1"/>
    <cellStyle name="Hipervínculo" xfId="143" builtinId="8" hidden="1"/>
    <cellStyle name="Hipervínculo" xfId="145" builtinId="8" hidden="1"/>
    <cellStyle name="Hipervínculo" xfId="147" builtinId="8" hidden="1"/>
    <cellStyle name="Hipervínculo" xfId="149" builtinId="8" hidden="1"/>
    <cellStyle name="Hipervínculo" xfId="151" builtinId="8" hidden="1"/>
    <cellStyle name="Hipervínculo" xfId="153" builtinId="8" hidden="1"/>
    <cellStyle name="Hipervínculo" xfId="155" builtinId="8" hidden="1"/>
    <cellStyle name="Hipervínculo" xfId="157" builtinId="8" hidden="1"/>
    <cellStyle name="Hipervínculo" xfId="159" builtinId="8" hidden="1"/>
    <cellStyle name="Hipervínculo" xfId="161" builtinId="8" hidden="1"/>
    <cellStyle name="Hipervínculo" xfId="163" builtinId="8" hidden="1"/>
    <cellStyle name="Hipervínculo" xfId="165" builtinId="8" hidden="1"/>
    <cellStyle name="Hipervínculo" xfId="167" builtinId="8" hidden="1"/>
    <cellStyle name="Hipervínculo" xfId="169" builtinId="8" hidden="1"/>
    <cellStyle name="Hipervínculo" xfId="171" builtinId="8" hidden="1"/>
    <cellStyle name="Hipervínculo" xfId="173" builtinId="8" hidden="1"/>
    <cellStyle name="Hipervínculo" xfId="175" builtinId="8" hidden="1"/>
    <cellStyle name="Hipervínculo" xfId="177" builtinId="8" hidden="1"/>
    <cellStyle name="Hipervínculo" xfId="179" builtinId="8" hidden="1"/>
    <cellStyle name="Hipervínculo" xfId="181" builtinId="8" hidden="1"/>
    <cellStyle name="Hipervínculo" xfId="183" builtinId="8" hidden="1"/>
    <cellStyle name="Hipervínculo" xfId="185" builtinId="8" hidden="1"/>
    <cellStyle name="Hipervínculo" xfId="187" builtinId="8" hidden="1"/>
    <cellStyle name="Hipervínculo" xfId="189" builtinId="8" hidden="1"/>
    <cellStyle name="Hipervínculo" xfId="191" builtinId="8" hidden="1"/>
    <cellStyle name="Hipervínculo" xfId="193" builtinId="8" hidden="1"/>
    <cellStyle name="Hipervínculo" xfId="195" builtinId="8" hidden="1"/>
    <cellStyle name="Hipervínculo" xfId="197" builtinId="8" hidden="1"/>
    <cellStyle name="Hipervínculo" xfId="199" builtinId="8" hidden="1"/>
    <cellStyle name="Hipervínculo" xfId="201" builtinId="8" hidden="1"/>
    <cellStyle name="Hipervínculo" xfId="203" builtinId="8" hidden="1"/>
    <cellStyle name="Hipervínculo" xfId="205" builtinId="8" hidden="1"/>
    <cellStyle name="Hipervínculo" xfId="207" builtinId="8" hidden="1"/>
    <cellStyle name="Hipervínculo" xfId="209" builtinId="8" hidden="1"/>
    <cellStyle name="Hipervínculo" xfId="211" builtinId="8" hidden="1"/>
    <cellStyle name="Hipervínculo" xfId="213" builtinId="8" hidden="1"/>
    <cellStyle name="Hipervínculo" xfId="215" builtinId="8" hidden="1"/>
    <cellStyle name="Hipervínculo" xfId="217" builtinId="8" hidden="1"/>
    <cellStyle name="Hipervínculo" xfId="219" builtinId="8" hidden="1"/>
    <cellStyle name="Hipervínculo" xfId="221" builtinId="8" hidden="1"/>
    <cellStyle name="Hipervínculo" xfId="223" builtinId="8" hidden="1"/>
    <cellStyle name="Hipervínculo" xfId="225" builtinId="8" hidden="1"/>
    <cellStyle name="Hipervínculo" xfId="227" builtinId="8" hidden="1"/>
    <cellStyle name="Hipervínculo" xfId="229" builtinId="8" hidden="1"/>
    <cellStyle name="Hipervínculo" xfId="231" builtinId="8" hidden="1"/>
    <cellStyle name="Hipervínculo" xfId="233" builtinId="8" hidden="1"/>
    <cellStyle name="Hipervínculo" xfId="235" builtinId="8" hidden="1"/>
    <cellStyle name="Hipervínculo" xfId="237" builtinId="8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30" builtinId="9" hidden="1"/>
    <cellStyle name="Hipervínculo visitado" xfId="132" builtinId="9" hidden="1"/>
    <cellStyle name="Hipervínculo visitado" xfId="134" builtinId="9" hidden="1"/>
    <cellStyle name="Hipervínculo visitado" xfId="136" builtinId="9" hidden="1"/>
    <cellStyle name="Hipervínculo visitado" xfId="138" builtinId="9" hidden="1"/>
    <cellStyle name="Hipervínculo visitado" xfId="140" builtinId="9" hidden="1"/>
    <cellStyle name="Hipervínculo visitado" xfId="142" builtinId="9" hidden="1"/>
    <cellStyle name="Hipervínculo visitado" xfId="144" builtinId="9" hidden="1"/>
    <cellStyle name="Hipervínculo visitado" xfId="146" builtinId="9" hidden="1"/>
    <cellStyle name="Hipervínculo visitado" xfId="148" builtinId="9" hidden="1"/>
    <cellStyle name="Hipervínculo visitado" xfId="150" builtinId="9" hidden="1"/>
    <cellStyle name="Hipervínculo visitado" xfId="152" builtinId="9" hidden="1"/>
    <cellStyle name="Hipervínculo visitado" xfId="154" builtinId="9" hidden="1"/>
    <cellStyle name="Hipervínculo visitado" xfId="156" builtinId="9" hidden="1"/>
    <cellStyle name="Hipervínculo visitado" xfId="158" builtinId="9" hidden="1"/>
    <cellStyle name="Hipervínculo visitado" xfId="160" builtinId="9" hidden="1"/>
    <cellStyle name="Hipervínculo visitado" xfId="162" builtinId="9" hidden="1"/>
    <cellStyle name="Hipervínculo visitado" xfId="164" builtinId="9" hidden="1"/>
    <cellStyle name="Hipervínculo visitado" xfId="166" builtinId="9" hidden="1"/>
    <cellStyle name="Hipervínculo visitado" xfId="168" builtinId="9" hidden="1"/>
    <cellStyle name="Hipervínculo visitado" xfId="170" builtinId="9" hidden="1"/>
    <cellStyle name="Hipervínculo visitado" xfId="172" builtinId="9" hidden="1"/>
    <cellStyle name="Hipervínculo visitado" xfId="174" builtinId="9" hidden="1"/>
    <cellStyle name="Hipervínculo visitado" xfId="176" builtinId="9" hidden="1"/>
    <cellStyle name="Hipervínculo visitado" xfId="178" builtinId="9" hidden="1"/>
    <cellStyle name="Hipervínculo visitado" xfId="180" builtinId="9" hidden="1"/>
    <cellStyle name="Hipervínculo visitado" xfId="182" builtinId="9" hidden="1"/>
    <cellStyle name="Hipervínculo visitado" xfId="184" builtinId="9" hidden="1"/>
    <cellStyle name="Hipervínculo visitado" xfId="186" builtinId="9" hidden="1"/>
    <cellStyle name="Hipervínculo visitado" xfId="188" builtinId="9" hidden="1"/>
    <cellStyle name="Hipervínculo visitado" xfId="190" builtinId="9" hidden="1"/>
    <cellStyle name="Hipervínculo visitado" xfId="192" builtinId="9" hidden="1"/>
    <cellStyle name="Hipervínculo visitado" xfId="194" builtinId="9" hidden="1"/>
    <cellStyle name="Hipervínculo visitado" xfId="196" builtinId="9" hidden="1"/>
    <cellStyle name="Hipervínculo visitado" xfId="198" builtinId="9" hidden="1"/>
    <cellStyle name="Hipervínculo visitado" xfId="200" builtinId="9" hidden="1"/>
    <cellStyle name="Hipervínculo visitado" xfId="202" builtinId="9" hidden="1"/>
    <cellStyle name="Hipervínculo visitado" xfId="204" builtinId="9" hidden="1"/>
    <cellStyle name="Hipervínculo visitado" xfId="206" builtinId="9" hidden="1"/>
    <cellStyle name="Hipervínculo visitado" xfId="208" builtinId="9" hidden="1"/>
    <cellStyle name="Hipervínculo visitado" xfId="210" builtinId="9" hidden="1"/>
    <cellStyle name="Hipervínculo visitado" xfId="212" builtinId="9" hidden="1"/>
    <cellStyle name="Hipervínculo visitado" xfId="214" builtinId="9" hidden="1"/>
    <cellStyle name="Hipervínculo visitado" xfId="216" builtinId="9" hidden="1"/>
    <cellStyle name="Hipervínculo visitado" xfId="218" builtinId="9" hidden="1"/>
    <cellStyle name="Hipervínculo visitado" xfId="220" builtinId="9" hidden="1"/>
    <cellStyle name="Hipervínculo visitado" xfId="222" builtinId="9" hidden="1"/>
    <cellStyle name="Hipervínculo visitado" xfId="224" builtinId="9" hidden="1"/>
    <cellStyle name="Hipervínculo visitado" xfId="226" builtinId="9" hidden="1"/>
    <cellStyle name="Hipervínculo visitado" xfId="228" builtinId="9" hidden="1"/>
    <cellStyle name="Hipervínculo visitado" xfId="230" builtinId="9" hidden="1"/>
    <cellStyle name="Hipervínculo visitado" xfId="232" builtinId="9" hidden="1"/>
    <cellStyle name="Hipervínculo visitado" xfId="234" builtinId="9" hidden="1"/>
    <cellStyle name="Hipervínculo visitado" xfId="236" builtinId="9" hidden="1"/>
    <cellStyle name="Hipervínculo visitado" xfId="238" builtinId="9" hidden="1"/>
    <cellStyle name="Normal" xfId="0" builtinId="0"/>
    <cellStyle name="Normal 2" xfId="2"/>
    <cellStyle name="Normal 3" xfId="1"/>
  </cellStyles>
  <dxfs count="0"/>
  <tableStyles count="0" defaultTableStyle="TableStyleMedium9" defaultPivotStyle="PivotStyleMedium4"/>
  <colors>
    <mruColors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T164"/>
  <sheetViews>
    <sheetView tabSelected="1" topLeftCell="CI1" zoomScale="110" zoomScaleNormal="110" zoomScalePageLayoutView="110" workbookViewId="0">
      <selection activeCell="CS2" sqref="CS2:CS140"/>
    </sheetView>
  </sheetViews>
  <sheetFormatPr baseColWidth="10" defaultColWidth="11" defaultRowHeight="13" x14ac:dyDescent="0"/>
  <cols>
    <col min="1" max="1" width="5" style="7" bestFit="1" customWidth="1"/>
    <col min="2" max="2" width="5.6640625" style="7" bestFit="1" customWidth="1"/>
    <col min="3" max="3" width="7.5" style="7" bestFit="1" customWidth="1"/>
    <col min="4" max="4" width="4.5" style="7" bestFit="1" customWidth="1"/>
    <col min="5" max="5" width="7" style="7" bestFit="1" customWidth="1"/>
    <col min="6" max="6" width="13.5" style="7" customWidth="1"/>
    <col min="7" max="7" width="11.33203125" style="7" bestFit="1" customWidth="1"/>
    <col min="8" max="8" width="8.1640625" style="7" bestFit="1" customWidth="1"/>
    <col min="9" max="9" width="8.33203125" style="7" bestFit="1" customWidth="1"/>
    <col min="10" max="10" width="5.33203125" style="7" bestFit="1" customWidth="1"/>
    <col min="11" max="11" width="8.1640625" style="7" bestFit="1" customWidth="1"/>
    <col min="12" max="12" width="5.33203125" style="7" bestFit="1" customWidth="1"/>
    <col min="13" max="14" width="5" style="7" bestFit="1" customWidth="1"/>
    <col min="15" max="15" width="8.1640625" style="7" bestFit="1" customWidth="1"/>
    <col min="16" max="16" width="8.5" style="7" bestFit="1" customWidth="1"/>
    <col min="17" max="17" width="5.1640625" style="7" bestFit="1" customWidth="1"/>
    <col min="18" max="18" width="5.6640625" style="7" bestFit="1" customWidth="1"/>
    <col min="19" max="19" width="5" style="7" bestFit="1" customWidth="1"/>
    <col min="20" max="20" width="6.6640625" style="7" bestFit="1" customWidth="1"/>
    <col min="21" max="21" width="6.83203125" style="7" bestFit="1" customWidth="1"/>
    <col min="22" max="22" width="9.5" style="7" bestFit="1" customWidth="1"/>
    <col min="23" max="23" width="7" style="7" bestFit="1" customWidth="1"/>
    <col min="24" max="24" width="7.83203125" style="7" bestFit="1" customWidth="1"/>
    <col min="25" max="25" width="8.1640625" style="7" bestFit="1" customWidth="1"/>
    <col min="26" max="26" width="11.1640625" style="7" bestFit="1" customWidth="1"/>
    <col min="27" max="27" width="5.33203125" style="7" bestFit="1" customWidth="1"/>
    <col min="28" max="28" width="7.83203125" style="7" bestFit="1" customWidth="1"/>
    <col min="29" max="29" width="4.33203125" style="7" bestFit="1" customWidth="1"/>
    <col min="30" max="30" width="11.33203125" style="7" bestFit="1" customWidth="1"/>
    <col min="31" max="31" width="6.83203125" style="7" bestFit="1" customWidth="1"/>
    <col min="32" max="32" width="16.6640625" style="7" bestFit="1" customWidth="1"/>
    <col min="33" max="33" width="8.33203125" style="7" bestFit="1" customWidth="1"/>
    <col min="34" max="34" width="7.6640625" style="7" bestFit="1" customWidth="1"/>
    <col min="35" max="35" width="9.5" style="7" bestFit="1" customWidth="1"/>
    <col min="36" max="36" width="11.1640625" style="7" bestFit="1" customWidth="1"/>
    <col min="37" max="37" width="8.83203125" style="7" bestFit="1" customWidth="1"/>
    <col min="38" max="38" width="15.1640625" style="7" bestFit="1" customWidth="1"/>
    <col min="39" max="40" width="11.1640625" style="7" bestFit="1" customWidth="1"/>
    <col min="41" max="41" width="6.5" style="7" bestFit="1" customWidth="1"/>
    <col min="42" max="44" width="11.1640625" style="7" bestFit="1" customWidth="1"/>
    <col min="45" max="45" width="10.6640625" style="7" bestFit="1" customWidth="1"/>
    <col min="46" max="46" width="7" style="7" bestFit="1" customWidth="1"/>
    <col min="47" max="47" width="9.1640625" style="7" bestFit="1" customWidth="1"/>
    <col min="48" max="48" width="15.1640625" style="7" bestFit="1" customWidth="1"/>
    <col min="49" max="49" width="10.1640625" style="7" bestFit="1" customWidth="1"/>
    <col min="50" max="50" width="9.33203125" style="7" bestFit="1" customWidth="1"/>
    <col min="51" max="51" width="11.1640625" style="7" bestFit="1" customWidth="1"/>
    <col min="52" max="52" width="10.5" style="7" bestFit="1" customWidth="1"/>
    <col min="53" max="53" width="7.33203125" style="7" bestFit="1" customWidth="1"/>
    <col min="54" max="54" width="6.5" style="7" bestFit="1" customWidth="1"/>
    <col min="55" max="55" width="11.1640625" style="7" bestFit="1" customWidth="1"/>
    <col min="56" max="56" width="6.1640625" style="7" bestFit="1" customWidth="1"/>
    <col min="57" max="59" width="4.5" style="7" bestFit="1" customWidth="1"/>
    <col min="60" max="60" width="5" style="7" bestFit="1" customWidth="1"/>
    <col min="61" max="61" width="8.6640625" style="7" bestFit="1" customWidth="1"/>
    <col min="62" max="62" width="8.6640625" style="7" customWidth="1"/>
    <col min="63" max="63" width="6.5" style="7" bestFit="1" customWidth="1"/>
    <col min="64" max="64" width="10.33203125" style="7" bestFit="1" customWidth="1"/>
    <col min="65" max="65" width="10" style="7" bestFit="1" customWidth="1"/>
    <col min="66" max="66" width="6.1640625" style="7" bestFit="1" customWidth="1"/>
    <col min="67" max="67" width="20.1640625" style="7" bestFit="1" customWidth="1"/>
    <col min="68" max="68" width="11.1640625" style="7" bestFit="1" customWidth="1"/>
    <col min="69" max="69" width="7.1640625" style="7" bestFit="1" customWidth="1"/>
    <col min="70" max="70" width="12.1640625" style="7" bestFit="1" customWidth="1"/>
    <col min="71" max="71" width="8.1640625" style="7" bestFit="1" customWidth="1"/>
    <col min="72" max="72" width="7.83203125" style="36" bestFit="1" customWidth="1"/>
    <col min="73" max="73" width="9.6640625" style="7" bestFit="1" customWidth="1"/>
    <col min="74" max="74" width="7.1640625" style="7" bestFit="1" customWidth="1"/>
    <col min="75" max="75" width="6.1640625" style="7" bestFit="1" customWidth="1"/>
    <col min="76" max="76" width="10.1640625" style="7" bestFit="1" customWidth="1"/>
    <col min="77" max="77" width="7.33203125" style="7" bestFit="1" customWidth="1"/>
    <col min="78" max="78" width="8.6640625" style="7" bestFit="1" customWidth="1"/>
    <col min="79" max="79" width="13.5" style="7" bestFit="1" customWidth="1"/>
    <col min="80" max="80" width="11.1640625" style="7" bestFit="1" customWidth="1"/>
    <col min="81" max="81" width="11.83203125" style="7" bestFit="1" customWidth="1"/>
    <col min="82" max="82" width="11.1640625" style="7" bestFit="1" customWidth="1"/>
    <col min="83" max="83" width="10.6640625" style="7" bestFit="1" customWidth="1"/>
    <col min="84" max="84" width="15.83203125" style="7" bestFit="1" customWidth="1"/>
    <col min="85" max="85" width="8.83203125" style="7" bestFit="1" customWidth="1"/>
    <col min="86" max="86" width="10.33203125" style="7" bestFit="1" customWidth="1"/>
    <col min="87" max="87" width="9.83203125" style="7" bestFit="1" customWidth="1"/>
    <col min="88" max="88" width="10" style="7" bestFit="1" customWidth="1"/>
    <col min="89" max="89" width="8.83203125" style="7" bestFit="1" customWidth="1"/>
    <col min="90" max="90" width="4.6640625" style="7" bestFit="1" customWidth="1"/>
    <col min="91" max="91" width="9.83203125" style="7" bestFit="1" customWidth="1"/>
    <col min="92" max="92" width="6.5" style="7" bestFit="1" customWidth="1"/>
    <col min="93" max="93" width="5.6640625" style="7" bestFit="1" customWidth="1"/>
    <col min="94" max="94" width="6" style="7" bestFit="1" customWidth="1"/>
    <col min="95" max="95" width="17.5" style="7" bestFit="1" customWidth="1"/>
    <col min="96" max="96" width="12" style="7" bestFit="1" customWidth="1"/>
    <col min="97" max="97" width="11.6640625" style="7" bestFit="1" customWidth="1"/>
    <col min="98" max="98" width="12.5" style="7" bestFit="1" customWidth="1"/>
    <col min="99" max="99" width="22" style="7" bestFit="1" customWidth="1"/>
    <col min="100" max="100" width="16" style="7" bestFit="1" customWidth="1"/>
    <col min="101" max="101" width="15.6640625" style="7" bestFit="1" customWidth="1"/>
    <col min="102" max="102" width="16.6640625" style="7" bestFit="1" customWidth="1"/>
    <col min="103" max="103" width="13.1640625" style="7" bestFit="1" customWidth="1"/>
    <col min="104" max="104" width="12.5" style="7" bestFit="1" customWidth="1"/>
    <col min="105" max="105" width="13.1640625" style="7" bestFit="1" customWidth="1"/>
    <col min="106" max="106" width="16.1640625" style="7" bestFit="1" customWidth="1"/>
    <col min="107" max="107" width="16.33203125" style="7" bestFit="1" customWidth="1"/>
    <col min="108" max="108" width="6.33203125" style="7" bestFit="1" customWidth="1"/>
    <col min="109" max="109" width="21.6640625" style="7" bestFit="1" customWidth="1"/>
    <col min="110" max="110" width="6.33203125" style="7" bestFit="1" customWidth="1"/>
    <col min="111" max="111" width="16.33203125" style="7" bestFit="1" customWidth="1"/>
    <col min="112" max="112" width="6.33203125" style="7" bestFit="1" customWidth="1"/>
    <col min="113" max="113" width="20.5" style="7" bestFit="1" customWidth="1"/>
    <col min="114" max="114" width="26.1640625" style="7" bestFit="1" customWidth="1"/>
    <col min="115" max="115" width="26" style="7" bestFit="1" customWidth="1"/>
    <col min="116" max="116" width="6.33203125" style="7" bestFit="1" customWidth="1"/>
    <col min="117" max="117" width="16.33203125" style="7" bestFit="1" customWidth="1"/>
    <col min="118" max="118" width="6.33203125" style="7" bestFit="1" customWidth="1"/>
    <col min="119" max="119" width="17.5" style="7" bestFit="1" customWidth="1"/>
    <col min="120" max="120" width="7" style="7" bestFit="1" customWidth="1"/>
    <col min="121" max="121" width="22.83203125" style="7" bestFit="1" customWidth="1"/>
    <col min="122" max="122" width="7" style="7" bestFit="1" customWidth="1"/>
    <col min="123" max="123" width="17.5" style="7" bestFit="1" customWidth="1"/>
    <col min="124" max="124" width="14.1640625" style="7" bestFit="1" customWidth="1"/>
    <col min="125" max="16384" width="11" style="7"/>
  </cols>
  <sheetData>
    <row r="1" spans="1:124" s="32" customFormat="1">
      <c r="A1" s="28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6</v>
      </c>
      <c r="I1" s="29" t="s">
        <v>7</v>
      </c>
      <c r="J1" s="6" t="s">
        <v>8</v>
      </c>
      <c r="K1" s="6" t="s">
        <v>9</v>
      </c>
      <c r="L1" s="6" t="s">
        <v>10</v>
      </c>
      <c r="M1" s="6" t="s">
        <v>11</v>
      </c>
      <c r="N1" s="6" t="s">
        <v>12</v>
      </c>
      <c r="O1" s="6" t="s">
        <v>13</v>
      </c>
      <c r="P1" s="6" t="s">
        <v>14</v>
      </c>
      <c r="Q1" s="6" t="s">
        <v>77</v>
      </c>
      <c r="R1" s="6" t="s">
        <v>78</v>
      </c>
      <c r="S1" s="6" t="s">
        <v>15</v>
      </c>
      <c r="T1" s="6" t="s">
        <v>16</v>
      </c>
      <c r="U1" s="6" t="s">
        <v>79</v>
      </c>
      <c r="V1" s="6" t="s">
        <v>17</v>
      </c>
      <c r="W1" s="6" t="s">
        <v>18</v>
      </c>
      <c r="X1" s="6" t="s">
        <v>19</v>
      </c>
      <c r="Y1" s="6" t="s">
        <v>20</v>
      </c>
      <c r="Z1" s="6" t="s">
        <v>21</v>
      </c>
      <c r="AA1" s="6" t="s">
        <v>22</v>
      </c>
      <c r="AB1" s="6" t="s">
        <v>23</v>
      </c>
      <c r="AC1" s="6" t="s">
        <v>24</v>
      </c>
      <c r="AD1" s="6" t="s">
        <v>25</v>
      </c>
      <c r="AE1" s="6" t="s">
        <v>26</v>
      </c>
      <c r="AF1" s="6" t="s">
        <v>27</v>
      </c>
      <c r="AG1" s="6" t="s">
        <v>113</v>
      </c>
      <c r="AH1" s="6" t="s">
        <v>114</v>
      </c>
      <c r="AI1" s="6" t="s">
        <v>28</v>
      </c>
      <c r="AJ1" s="6" t="s">
        <v>29</v>
      </c>
      <c r="AK1" s="6" t="s">
        <v>80</v>
      </c>
      <c r="AL1" s="6" t="s">
        <v>30</v>
      </c>
      <c r="AM1" s="6" t="s">
        <v>81</v>
      </c>
      <c r="AN1" s="6" t="s">
        <v>31</v>
      </c>
      <c r="AO1" s="6" t="s">
        <v>82</v>
      </c>
      <c r="AP1" s="6" t="s">
        <v>32</v>
      </c>
      <c r="AQ1" s="6" t="s">
        <v>83</v>
      </c>
      <c r="AR1" s="6" t="s">
        <v>33</v>
      </c>
      <c r="AS1" s="6" t="s">
        <v>34</v>
      </c>
      <c r="AT1" s="6" t="s">
        <v>84</v>
      </c>
      <c r="AU1" s="6" t="s">
        <v>35</v>
      </c>
      <c r="AV1" s="6" t="s">
        <v>36</v>
      </c>
      <c r="AW1" s="6" t="s">
        <v>115</v>
      </c>
      <c r="AX1" s="6" t="s">
        <v>116</v>
      </c>
      <c r="AY1" s="6" t="s">
        <v>37</v>
      </c>
      <c r="AZ1" s="6" t="s">
        <v>85</v>
      </c>
      <c r="BA1" s="6" t="s">
        <v>38</v>
      </c>
      <c r="BB1" s="6" t="s">
        <v>39</v>
      </c>
      <c r="BC1" s="6" t="s">
        <v>40</v>
      </c>
      <c r="BD1" s="6" t="s">
        <v>41</v>
      </c>
      <c r="BE1" s="6" t="s">
        <v>42</v>
      </c>
      <c r="BF1" s="6" t="s">
        <v>43</v>
      </c>
      <c r="BG1" s="6" t="s">
        <v>44</v>
      </c>
      <c r="BH1" s="6" t="s">
        <v>45</v>
      </c>
      <c r="BI1" s="6" t="s">
        <v>99</v>
      </c>
      <c r="BJ1" s="6" t="s">
        <v>100</v>
      </c>
      <c r="BK1" s="6" t="s">
        <v>46</v>
      </c>
      <c r="BL1" s="6" t="s">
        <v>47</v>
      </c>
      <c r="BM1" s="6" t="s">
        <v>48</v>
      </c>
      <c r="BN1" s="6" t="s">
        <v>86</v>
      </c>
      <c r="BO1" s="28" t="s">
        <v>49</v>
      </c>
      <c r="BP1" s="28" t="s">
        <v>50</v>
      </c>
      <c r="BQ1" s="6" t="s">
        <v>51</v>
      </c>
      <c r="BR1" s="6" t="s">
        <v>52</v>
      </c>
      <c r="BS1" s="6" t="s">
        <v>87</v>
      </c>
      <c r="BT1" s="30" t="s">
        <v>53</v>
      </c>
      <c r="BU1" s="6" t="s">
        <v>54</v>
      </c>
      <c r="BV1" s="6" t="s">
        <v>88</v>
      </c>
      <c r="BW1" s="6" t="s">
        <v>55</v>
      </c>
      <c r="BX1" s="6" t="s">
        <v>56</v>
      </c>
      <c r="BY1" s="6" t="s">
        <v>89</v>
      </c>
      <c r="BZ1" s="6" t="s">
        <v>57</v>
      </c>
      <c r="CA1" s="6" t="s">
        <v>58</v>
      </c>
      <c r="CB1" s="6" t="s">
        <v>90</v>
      </c>
      <c r="CC1" s="29" t="s">
        <v>59</v>
      </c>
      <c r="CD1" s="29" t="s">
        <v>60</v>
      </c>
      <c r="CE1" s="29" t="s">
        <v>61</v>
      </c>
      <c r="CF1" s="29" t="s">
        <v>62</v>
      </c>
      <c r="CG1" s="29" t="s">
        <v>91</v>
      </c>
      <c r="CH1" s="29" t="s">
        <v>63</v>
      </c>
      <c r="CI1" s="29" t="s">
        <v>64</v>
      </c>
      <c r="CJ1" s="6" t="s">
        <v>92</v>
      </c>
      <c r="CK1" s="6" t="s">
        <v>65</v>
      </c>
      <c r="CL1" s="6" t="s">
        <v>66</v>
      </c>
      <c r="CM1" s="6" t="s">
        <v>67</v>
      </c>
      <c r="CN1" s="6" t="s">
        <v>68</v>
      </c>
      <c r="CO1" s="6" t="s">
        <v>93</v>
      </c>
      <c r="CP1" s="6" t="s">
        <v>94</v>
      </c>
      <c r="CQ1" s="6" t="s">
        <v>101</v>
      </c>
      <c r="CR1" s="6" t="s">
        <v>102</v>
      </c>
      <c r="CS1" s="6" t="s">
        <v>103</v>
      </c>
      <c r="CT1" s="6" t="s">
        <v>104</v>
      </c>
      <c r="CU1" s="6" t="s">
        <v>106</v>
      </c>
      <c r="CV1" s="6" t="s">
        <v>105</v>
      </c>
      <c r="CW1" s="6" t="s">
        <v>107</v>
      </c>
      <c r="CX1" s="6" t="s">
        <v>108</v>
      </c>
      <c r="CY1" s="31" t="s">
        <v>109</v>
      </c>
      <c r="CZ1" s="31" t="s">
        <v>110</v>
      </c>
      <c r="DA1" s="31" t="s">
        <v>111</v>
      </c>
      <c r="DB1" s="31" t="s">
        <v>112</v>
      </c>
      <c r="DC1" s="6" t="s">
        <v>69</v>
      </c>
      <c r="DD1" s="6" t="s">
        <v>70</v>
      </c>
      <c r="DE1" s="6" t="s">
        <v>71</v>
      </c>
      <c r="DF1" s="6" t="s">
        <v>70</v>
      </c>
      <c r="DG1" s="6" t="s">
        <v>72</v>
      </c>
      <c r="DH1" s="6" t="s">
        <v>70</v>
      </c>
      <c r="DI1" s="6" t="s">
        <v>73</v>
      </c>
      <c r="DJ1" s="6" t="s">
        <v>70</v>
      </c>
      <c r="DK1" s="6" t="s">
        <v>74</v>
      </c>
      <c r="DL1" s="6" t="s">
        <v>70</v>
      </c>
      <c r="DM1" s="6" t="s">
        <v>72</v>
      </c>
      <c r="DN1" s="6" t="s">
        <v>70</v>
      </c>
      <c r="DO1" s="6" t="s">
        <v>95</v>
      </c>
      <c r="DP1" s="6" t="s">
        <v>96</v>
      </c>
      <c r="DQ1" s="6" t="s">
        <v>97</v>
      </c>
      <c r="DR1" s="6" t="s">
        <v>96</v>
      </c>
      <c r="DS1" s="6" t="s">
        <v>98</v>
      </c>
      <c r="DT1" s="6" t="s">
        <v>96</v>
      </c>
    </row>
    <row r="2" spans="1:124" s="27" customFormat="1" ht="15">
      <c r="A2" s="20">
        <v>10</v>
      </c>
      <c r="B2" s="20">
        <v>301</v>
      </c>
      <c r="C2" s="1">
        <v>1</v>
      </c>
      <c r="D2" s="1">
        <v>38</v>
      </c>
      <c r="E2" s="1">
        <v>0</v>
      </c>
      <c r="F2" s="21">
        <v>70.5</v>
      </c>
      <c r="G2" s="21"/>
      <c r="H2" s="1"/>
      <c r="I2" s="22">
        <v>1.75</v>
      </c>
      <c r="J2" s="21">
        <f>(F2/(I2*I2))</f>
        <v>23.020408163265305</v>
      </c>
      <c r="K2" s="1"/>
      <c r="L2" s="1"/>
      <c r="M2" s="1">
        <v>110</v>
      </c>
      <c r="N2" s="1">
        <v>70</v>
      </c>
      <c r="O2" s="1"/>
      <c r="P2" s="1"/>
      <c r="Q2" s="1"/>
      <c r="R2" s="1"/>
      <c r="S2" s="21">
        <f t="shared" ref="S2:S52" si="0">((N2*2)+M2)/3</f>
        <v>83.333333333333329</v>
      </c>
      <c r="T2" s="1"/>
      <c r="U2" s="1"/>
      <c r="V2" s="1">
        <v>14</v>
      </c>
      <c r="W2" s="1">
        <v>0</v>
      </c>
      <c r="X2" s="1">
        <v>0</v>
      </c>
      <c r="Y2" s="1">
        <v>83</v>
      </c>
      <c r="Z2" s="1">
        <v>125</v>
      </c>
      <c r="AA2" s="1">
        <v>72</v>
      </c>
      <c r="AB2" s="1">
        <f t="shared" ref="AB2:AB33" si="1">(Z2-AA2)</f>
        <v>53</v>
      </c>
      <c r="AC2" s="4">
        <f t="shared" ref="AC2:AC52" si="2">(Z2-AA2-AE2)</f>
        <v>41</v>
      </c>
      <c r="AD2" s="1">
        <v>60</v>
      </c>
      <c r="AE2" s="1">
        <f t="shared" ref="AE2:AE26" si="3">(AD2/5)</f>
        <v>12</v>
      </c>
      <c r="AF2" s="21">
        <f t="shared" ref="AF2:AF26" si="4">(Z2/AA2)</f>
        <v>1.7361111111111112</v>
      </c>
      <c r="AG2" s="21">
        <f>Z2/AA2</f>
        <v>1.7361111111111112</v>
      </c>
      <c r="AH2" s="21">
        <f>AC2/AA2</f>
        <v>0.56944444444444442</v>
      </c>
      <c r="AI2" s="1">
        <v>0.9</v>
      </c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>
        <v>1314</v>
      </c>
      <c r="BB2" s="1">
        <v>2</v>
      </c>
      <c r="BC2" s="1">
        <v>1736</v>
      </c>
      <c r="BD2" s="1">
        <v>19.7</v>
      </c>
      <c r="BE2" s="1">
        <v>36.200000000000003</v>
      </c>
      <c r="BF2" s="1">
        <v>44.1</v>
      </c>
      <c r="BG2" s="1">
        <v>1695</v>
      </c>
      <c r="BH2" s="1">
        <v>243</v>
      </c>
      <c r="BI2" s="33">
        <v>1</v>
      </c>
      <c r="BJ2" s="33">
        <v>1</v>
      </c>
      <c r="BK2" s="1"/>
      <c r="BL2" s="1"/>
      <c r="BM2" s="1"/>
      <c r="BN2" s="1"/>
      <c r="BO2" s="1"/>
      <c r="BP2" s="1"/>
      <c r="BQ2" s="21">
        <v>102.277859912358</v>
      </c>
      <c r="BR2" s="21"/>
      <c r="BS2" s="21"/>
      <c r="BT2" s="26">
        <v>18.455398883392299</v>
      </c>
      <c r="BU2" s="21"/>
      <c r="BV2" s="21"/>
      <c r="BW2" s="21">
        <v>4.0999999999999996</v>
      </c>
      <c r="BX2" s="21"/>
      <c r="BY2" s="21"/>
      <c r="BZ2" s="21">
        <f t="shared" ref="BZ2:BZ33" si="5">(Y2*BW2)/405</f>
        <v>0.84024691358024683</v>
      </c>
      <c r="CA2" s="21"/>
      <c r="CB2" s="21"/>
      <c r="CC2" s="21">
        <v>20.8</v>
      </c>
      <c r="CD2" s="21">
        <v>20</v>
      </c>
      <c r="CE2" s="21"/>
      <c r="CF2" s="21"/>
      <c r="CG2" s="22"/>
      <c r="CH2" s="22">
        <v>0.61</v>
      </c>
      <c r="CI2" s="22"/>
      <c r="CJ2" s="21"/>
      <c r="CK2" s="1"/>
      <c r="CL2" s="1"/>
      <c r="CM2" s="1"/>
      <c r="CN2" s="1"/>
      <c r="CO2" s="1"/>
      <c r="CP2" s="1"/>
      <c r="CQ2" s="23">
        <v>8.3000000000000007</v>
      </c>
      <c r="CR2" s="23">
        <v>6.1</v>
      </c>
      <c r="CS2" s="23">
        <v>68.400000000000006</v>
      </c>
      <c r="CT2" s="23">
        <v>0.21000000000000002</v>
      </c>
      <c r="CU2" s="23"/>
      <c r="CV2" s="23"/>
      <c r="CW2" s="23"/>
      <c r="CX2" s="23"/>
      <c r="CY2" s="23"/>
      <c r="CZ2" s="23"/>
      <c r="DA2" s="23"/>
      <c r="DB2" s="23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</row>
    <row r="3" spans="1:124" s="27" customFormat="1" ht="15">
      <c r="A3" s="20">
        <v>11</v>
      </c>
      <c r="B3" s="20">
        <v>302</v>
      </c>
      <c r="C3" s="1">
        <v>0</v>
      </c>
      <c r="D3" s="1">
        <v>36</v>
      </c>
      <c r="E3" s="1">
        <v>0</v>
      </c>
      <c r="F3" s="21">
        <v>59</v>
      </c>
      <c r="G3" s="21"/>
      <c r="H3" s="1"/>
      <c r="I3" s="22">
        <v>1.73</v>
      </c>
      <c r="J3" s="21">
        <v>24.7</v>
      </c>
      <c r="K3" s="1"/>
      <c r="L3" s="1"/>
      <c r="M3" s="1">
        <v>120</v>
      </c>
      <c r="N3" s="1">
        <v>80</v>
      </c>
      <c r="O3" s="1"/>
      <c r="P3" s="1"/>
      <c r="Q3" s="1"/>
      <c r="R3" s="1"/>
      <c r="S3" s="21">
        <f t="shared" si="0"/>
        <v>93.333333333333329</v>
      </c>
      <c r="T3" s="1"/>
      <c r="U3" s="1"/>
      <c r="V3" s="1">
        <v>10</v>
      </c>
      <c r="W3" s="1">
        <v>0</v>
      </c>
      <c r="X3" s="1">
        <v>1</v>
      </c>
      <c r="Y3" s="1">
        <v>86</v>
      </c>
      <c r="Z3" s="1">
        <v>156</v>
      </c>
      <c r="AA3" s="1">
        <v>58</v>
      </c>
      <c r="AB3" s="1">
        <f t="shared" si="1"/>
        <v>98</v>
      </c>
      <c r="AC3" s="4">
        <f t="shared" si="2"/>
        <v>58.4</v>
      </c>
      <c r="AD3" s="1">
        <v>198</v>
      </c>
      <c r="AE3" s="1">
        <f t="shared" si="3"/>
        <v>39.6</v>
      </c>
      <c r="AF3" s="21">
        <f t="shared" si="4"/>
        <v>2.6896551724137931</v>
      </c>
      <c r="AG3" s="21">
        <f t="shared" ref="AG3:AG66" si="6">Z3/AA3</f>
        <v>2.6896551724137931</v>
      </c>
      <c r="AH3" s="21">
        <f t="shared" ref="AH3:AH66" si="7">AC3/AA3</f>
        <v>1.0068965517241379</v>
      </c>
      <c r="AI3" s="1">
        <v>0.9</v>
      </c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>
        <v>660</v>
      </c>
      <c r="BB3" s="1">
        <v>2</v>
      </c>
      <c r="BC3" s="1">
        <v>2135</v>
      </c>
      <c r="BD3" s="1">
        <v>16.5</v>
      </c>
      <c r="BE3" s="1">
        <v>23.2</v>
      </c>
      <c r="BF3" s="1">
        <v>60.3</v>
      </c>
      <c r="BG3" s="1">
        <v>1564</v>
      </c>
      <c r="BH3" s="1">
        <v>225</v>
      </c>
      <c r="BI3" s="1">
        <v>1</v>
      </c>
      <c r="BJ3" s="1">
        <v>0</v>
      </c>
      <c r="BK3" s="1"/>
      <c r="BL3" s="1"/>
      <c r="BM3" s="1"/>
      <c r="BN3" s="1"/>
      <c r="BO3" s="1"/>
      <c r="BP3" s="1"/>
      <c r="BQ3" s="21">
        <v>61.005903118921495</v>
      </c>
      <c r="BR3" s="21"/>
      <c r="BS3" s="21"/>
      <c r="BT3" s="26">
        <v>5.1137881753335996</v>
      </c>
      <c r="BU3" s="21"/>
      <c r="BV3" s="21"/>
      <c r="BW3" s="21">
        <v>3.4</v>
      </c>
      <c r="BX3" s="21"/>
      <c r="BY3" s="21"/>
      <c r="BZ3" s="21">
        <f t="shared" si="5"/>
        <v>0.72197530864197523</v>
      </c>
      <c r="CA3" s="21"/>
      <c r="CB3" s="21"/>
      <c r="CC3" s="21">
        <v>3.2</v>
      </c>
      <c r="CD3" s="21">
        <v>20</v>
      </c>
      <c r="CE3" s="21"/>
      <c r="CF3" s="21"/>
      <c r="CG3" s="22"/>
      <c r="CH3" s="22">
        <v>0.37</v>
      </c>
      <c r="CI3" s="22"/>
      <c r="CJ3" s="21"/>
      <c r="CK3" s="1"/>
      <c r="CL3" s="1"/>
      <c r="CM3" s="1"/>
      <c r="CN3" s="1"/>
      <c r="CO3" s="1"/>
      <c r="CP3" s="1"/>
      <c r="CQ3" s="23">
        <v>9</v>
      </c>
      <c r="CR3" s="23">
        <v>6.1</v>
      </c>
      <c r="CS3" s="23">
        <v>67.2</v>
      </c>
      <c r="CT3" s="23">
        <v>0.22000000000000003</v>
      </c>
      <c r="CU3" s="23"/>
      <c r="CV3" s="23"/>
      <c r="CW3" s="23"/>
      <c r="CX3" s="23"/>
      <c r="CY3" s="23"/>
      <c r="CZ3" s="23"/>
      <c r="DA3" s="23"/>
      <c r="DB3" s="23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</row>
    <row r="4" spans="1:124" s="27" customFormat="1" ht="15">
      <c r="A4" s="20">
        <v>33</v>
      </c>
      <c r="B4" s="20">
        <v>303</v>
      </c>
      <c r="C4" s="1">
        <v>1</v>
      </c>
      <c r="D4" s="1">
        <v>21</v>
      </c>
      <c r="E4" s="1">
        <v>0</v>
      </c>
      <c r="F4" s="21">
        <v>53</v>
      </c>
      <c r="G4" s="21"/>
      <c r="H4" s="1"/>
      <c r="I4" s="22">
        <v>1.59</v>
      </c>
      <c r="J4" s="21">
        <f t="shared" ref="J4:J31" si="8">(F4/(I4*I4))</f>
        <v>20.964360587002094</v>
      </c>
      <c r="K4" s="1"/>
      <c r="L4" s="1"/>
      <c r="M4" s="1">
        <v>110</v>
      </c>
      <c r="N4" s="1">
        <v>70</v>
      </c>
      <c r="O4" s="1"/>
      <c r="P4" s="1"/>
      <c r="Q4" s="1"/>
      <c r="R4" s="1"/>
      <c r="S4" s="21">
        <f t="shared" si="0"/>
        <v>83.333333333333329</v>
      </c>
      <c r="T4" s="1"/>
      <c r="U4" s="1"/>
      <c r="V4" s="1">
        <v>9</v>
      </c>
      <c r="W4" s="1">
        <v>0</v>
      </c>
      <c r="X4" s="1">
        <v>0</v>
      </c>
      <c r="Y4" s="1">
        <v>101</v>
      </c>
      <c r="Z4" s="1">
        <v>167</v>
      </c>
      <c r="AA4" s="1">
        <v>64.400000000000006</v>
      </c>
      <c r="AB4" s="1">
        <f t="shared" si="1"/>
        <v>102.6</v>
      </c>
      <c r="AC4" s="4">
        <f t="shared" si="2"/>
        <v>81.199999999999989</v>
      </c>
      <c r="AD4" s="1">
        <v>107</v>
      </c>
      <c r="AE4" s="1">
        <f t="shared" si="3"/>
        <v>21.4</v>
      </c>
      <c r="AF4" s="21">
        <f t="shared" si="4"/>
        <v>2.5931677018633539</v>
      </c>
      <c r="AG4" s="21">
        <f t="shared" si="6"/>
        <v>2.5931677018633539</v>
      </c>
      <c r="AH4" s="21">
        <f t="shared" si="7"/>
        <v>1.2608695652173909</v>
      </c>
      <c r="AI4" s="1">
        <v>0.9</v>
      </c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>
        <v>1260</v>
      </c>
      <c r="BB4" s="1">
        <v>2</v>
      </c>
      <c r="BC4" s="1">
        <v>1736</v>
      </c>
      <c r="BD4" s="1">
        <v>21</v>
      </c>
      <c r="BE4" s="1">
        <v>36.799999999999997</v>
      </c>
      <c r="BF4" s="1">
        <v>42.1</v>
      </c>
      <c r="BG4" s="1">
        <v>1589</v>
      </c>
      <c r="BH4" s="1">
        <v>228</v>
      </c>
      <c r="BI4" s="1">
        <v>1</v>
      </c>
      <c r="BJ4" s="1">
        <v>1</v>
      </c>
      <c r="BK4" s="1"/>
      <c r="BL4" s="1"/>
      <c r="BM4" s="1"/>
      <c r="BN4" s="1"/>
      <c r="BO4" s="1"/>
      <c r="BP4" s="1"/>
      <c r="BQ4" s="21">
        <v>80.162628795648004</v>
      </c>
      <c r="BR4" s="21"/>
      <c r="BS4" s="21"/>
      <c r="BT4" s="26">
        <v>41.549420660573098</v>
      </c>
      <c r="BU4" s="21"/>
      <c r="BV4" s="21"/>
      <c r="BW4" s="21">
        <v>11</v>
      </c>
      <c r="BX4" s="21"/>
      <c r="BY4" s="21"/>
      <c r="BZ4" s="21">
        <f t="shared" si="5"/>
        <v>2.7432098765432098</v>
      </c>
      <c r="CA4" s="21"/>
      <c r="CB4" s="21"/>
      <c r="CC4" s="21">
        <v>4.4000000000000004</v>
      </c>
      <c r="CD4" s="21">
        <v>20</v>
      </c>
      <c r="CE4" s="21"/>
      <c r="CF4" s="21"/>
      <c r="CG4" s="22"/>
      <c r="CH4" s="22">
        <v>1.1000000000000001</v>
      </c>
      <c r="CI4" s="22"/>
      <c r="CJ4" s="21"/>
      <c r="CK4" s="1"/>
      <c r="CL4" s="1"/>
      <c r="CM4" s="1"/>
      <c r="CN4" s="1"/>
      <c r="CO4" s="1"/>
      <c r="CP4" s="1"/>
      <c r="CQ4" s="23">
        <v>4.2</v>
      </c>
      <c r="CR4" s="23">
        <v>3.7</v>
      </c>
      <c r="CS4" s="23">
        <v>60.1</v>
      </c>
      <c r="CT4" s="23">
        <v>0.13</v>
      </c>
      <c r="CU4" s="23"/>
      <c r="CV4" s="23"/>
      <c r="CW4" s="23"/>
      <c r="CX4" s="23"/>
      <c r="CY4" s="23"/>
      <c r="CZ4" s="23"/>
      <c r="DA4" s="23"/>
      <c r="DB4" s="23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</row>
    <row r="5" spans="1:124" s="27" customFormat="1" ht="15">
      <c r="A5" s="20">
        <v>36</v>
      </c>
      <c r="B5" s="20">
        <v>304</v>
      </c>
      <c r="C5" s="1">
        <v>0</v>
      </c>
      <c r="D5" s="1">
        <v>26</v>
      </c>
      <c r="E5" s="1">
        <v>0</v>
      </c>
      <c r="F5" s="21">
        <v>73.5</v>
      </c>
      <c r="G5" s="21"/>
      <c r="H5" s="1"/>
      <c r="I5" s="22">
        <v>1.72</v>
      </c>
      <c r="J5" s="24">
        <f t="shared" si="8"/>
        <v>24.844510546241214</v>
      </c>
      <c r="K5" s="1"/>
      <c r="L5" s="1"/>
      <c r="M5" s="1">
        <v>120</v>
      </c>
      <c r="N5" s="1">
        <v>75</v>
      </c>
      <c r="O5" s="1"/>
      <c r="P5" s="1"/>
      <c r="Q5" s="1"/>
      <c r="R5" s="1"/>
      <c r="S5" s="21">
        <f t="shared" si="0"/>
        <v>90</v>
      </c>
      <c r="T5" s="1"/>
      <c r="U5" s="1"/>
      <c r="V5" s="1">
        <v>9</v>
      </c>
      <c r="W5" s="1">
        <v>0</v>
      </c>
      <c r="X5" s="1">
        <v>0</v>
      </c>
      <c r="Y5" s="1">
        <v>94</v>
      </c>
      <c r="Z5" s="1">
        <v>155</v>
      </c>
      <c r="AA5" s="1">
        <v>51</v>
      </c>
      <c r="AB5" s="1">
        <f t="shared" si="1"/>
        <v>104</v>
      </c>
      <c r="AC5" s="4">
        <f t="shared" si="2"/>
        <v>84.8</v>
      </c>
      <c r="AD5" s="1">
        <v>96</v>
      </c>
      <c r="AE5" s="1">
        <f t="shared" si="3"/>
        <v>19.2</v>
      </c>
      <c r="AF5" s="21">
        <f t="shared" si="4"/>
        <v>3.0392156862745097</v>
      </c>
      <c r="AG5" s="21">
        <f t="shared" si="6"/>
        <v>3.0392156862745097</v>
      </c>
      <c r="AH5" s="21">
        <f t="shared" si="7"/>
        <v>1.6627450980392156</v>
      </c>
      <c r="AI5" s="1">
        <v>1</v>
      </c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>
        <v>6360</v>
      </c>
      <c r="BB5" s="1">
        <v>3</v>
      </c>
      <c r="BC5" s="1">
        <v>1958</v>
      </c>
      <c r="BD5" s="1">
        <v>16.8</v>
      </c>
      <c r="BE5" s="1">
        <v>30.2</v>
      </c>
      <c r="BF5" s="1">
        <v>53</v>
      </c>
      <c r="BG5" s="1">
        <v>1880</v>
      </c>
      <c r="BH5" s="1">
        <v>270</v>
      </c>
      <c r="BI5" s="1">
        <v>1</v>
      </c>
      <c r="BJ5" s="1">
        <v>1</v>
      </c>
      <c r="BK5" s="1"/>
      <c r="BL5" s="1"/>
      <c r="BM5" s="1"/>
      <c r="BN5" s="1"/>
      <c r="BO5" s="1"/>
      <c r="BP5" s="1"/>
      <c r="BQ5" s="21">
        <v>590</v>
      </c>
      <c r="BR5" s="21"/>
      <c r="BS5" s="21"/>
      <c r="BT5" s="26">
        <v>65.417331341663697</v>
      </c>
      <c r="BU5" s="21"/>
      <c r="BV5" s="21"/>
      <c r="BW5" s="21">
        <v>8.6999999999999993</v>
      </c>
      <c r="BX5" s="21"/>
      <c r="BY5" s="21"/>
      <c r="BZ5" s="21">
        <f t="shared" si="5"/>
        <v>2.0192592592592593</v>
      </c>
      <c r="CA5" s="21"/>
      <c r="CB5" s="21"/>
      <c r="CC5" s="21">
        <v>0.45</v>
      </c>
      <c r="CD5" s="21">
        <f t="shared" ref="CD5:CD33" si="9">(CC5*20)</f>
        <v>9</v>
      </c>
      <c r="CE5" s="21"/>
      <c r="CF5" s="21"/>
      <c r="CG5" s="22"/>
      <c r="CH5" s="22">
        <v>1.59</v>
      </c>
      <c r="CI5" s="22"/>
      <c r="CJ5" s="21"/>
      <c r="CK5" s="1"/>
      <c r="CL5" s="1"/>
      <c r="CM5" s="1"/>
      <c r="CN5" s="1"/>
      <c r="CO5" s="1"/>
      <c r="CP5" s="1"/>
      <c r="CQ5" s="23">
        <v>1.2</v>
      </c>
      <c r="CR5" s="23">
        <v>20.100000000000001</v>
      </c>
      <c r="CS5" s="23">
        <v>59.2</v>
      </c>
      <c r="CT5" s="23">
        <v>0.36000000000000004</v>
      </c>
      <c r="CU5" s="23"/>
      <c r="CV5" s="23"/>
      <c r="CW5" s="23"/>
      <c r="CX5" s="23"/>
      <c r="CY5" s="23"/>
      <c r="CZ5" s="23"/>
      <c r="DA5" s="23"/>
      <c r="DB5" s="23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</row>
    <row r="6" spans="1:124" s="27" customFormat="1" ht="15">
      <c r="A6" s="20">
        <v>41</v>
      </c>
      <c r="B6" s="20">
        <v>307</v>
      </c>
      <c r="C6" s="1">
        <v>1</v>
      </c>
      <c r="D6" s="1">
        <v>36</v>
      </c>
      <c r="E6" s="1">
        <v>0</v>
      </c>
      <c r="F6" s="21">
        <v>56.2</v>
      </c>
      <c r="G6" s="21"/>
      <c r="H6" s="1"/>
      <c r="I6" s="22">
        <v>1.67</v>
      </c>
      <c r="J6" s="21">
        <f t="shared" si="8"/>
        <v>20.151314138190685</v>
      </c>
      <c r="K6" s="1"/>
      <c r="L6" s="1"/>
      <c r="M6" s="1">
        <v>90</v>
      </c>
      <c r="N6" s="1">
        <v>70</v>
      </c>
      <c r="O6" s="1"/>
      <c r="P6" s="1"/>
      <c r="Q6" s="1"/>
      <c r="R6" s="1"/>
      <c r="S6" s="21">
        <f t="shared" si="0"/>
        <v>76.666666666666671</v>
      </c>
      <c r="T6" s="1"/>
      <c r="U6" s="1"/>
      <c r="V6" s="1">
        <v>16</v>
      </c>
      <c r="W6" s="1">
        <v>0</v>
      </c>
      <c r="X6" s="1">
        <v>0</v>
      </c>
      <c r="Y6" s="1">
        <v>98</v>
      </c>
      <c r="Z6" s="1">
        <v>183</v>
      </c>
      <c r="AA6" s="1">
        <v>73</v>
      </c>
      <c r="AB6" s="1">
        <f t="shared" si="1"/>
        <v>110</v>
      </c>
      <c r="AC6" s="4">
        <f t="shared" si="2"/>
        <v>97.4</v>
      </c>
      <c r="AD6" s="1">
        <v>63</v>
      </c>
      <c r="AE6" s="1">
        <f t="shared" si="3"/>
        <v>12.6</v>
      </c>
      <c r="AF6" s="21">
        <f t="shared" si="4"/>
        <v>2.506849315068493</v>
      </c>
      <c r="AG6" s="21">
        <f t="shared" si="6"/>
        <v>2.506849315068493</v>
      </c>
      <c r="AH6" s="21">
        <f t="shared" si="7"/>
        <v>1.3342465753424659</v>
      </c>
      <c r="AI6" s="1">
        <v>0.9</v>
      </c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>
        <v>2160</v>
      </c>
      <c r="BB6" s="1">
        <v>2</v>
      </c>
      <c r="BC6" s="1">
        <v>1423</v>
      </c>
      <c r="BD6" s="1">
        <v>15.3</v>
      </c>
      <c r="BE6" s="1">
        <v>28.7</v>
      </c>
      <c r="BF6" s="1">
        <v>56</v>
      </c>
      <c r="BG6" s="1">
        <v>1142</v>
      </c>
      <c r="BH6" s="1">
        <v>164</v>
      </c>
      <c r="BI6" s="1">
        <v>0</v>
      </c>
      <c r="BJ6" s="1">
        <v>0</v>
      </c>
      <c r="BK6" s="1"/>
      <c r="BL6" s="1"/>
      <c r="BM6" s="1"/>
      <c r="BN6" s="1"/>
      <c r="BO6" s="1"/>
      <c r="BP6" s="1"/>
      <c r="BQ6" s="21">
        <v>109.87164741222101</v>
      </c>
      <c r="BR6" s="21"/>
      <c r="BS6" s="21"/>
      <c r="BT6" s="26">
        <v>10.664252592645701</v>
      </c>
      <c r="BU6" s="21"/>
      <c r="BV6" s="21"/>
      <c r="BW6" s="21">
        <v>4</v>
      </c>
      <c r="BX6" s="21"/>
      <c r="BY6" s="21"/>
      <c r="BZ6" s="21">
        <f t="shared" si="5"/>
        <v>0.96790123456790123</v>
      </c>
      <c r="CA6" s="21"/>
      <c r="CB6" s="21"/>
      <c r="CC6" s="21">
        <v>0.56000000000000005</v>
      </c>
      <c r="CD6" s="21">
        <f t="shared" si="9"/>
        <v>11.200000000000001</v>
      </c>
      <c r="CE6" s="21"/>
      <c r="CF6" s="21"/>
      <c r="CG6" s="22"/>
      <c r="CH6" s="22">
        <v>0.65</v>
      </c>
      <c r="CI6" s="22"/>
      <c r="CJ6" s="21"/>
      <c r="CK6" s="1">
        <v>1.7</v>
      </c>
      <c r="CL6" s="1">
        <v>18.3</v>
      </c>
      <c r="CM6" s="1">
        <v>38.5</v>
      </c>
      <c r="CN6" s="1"/>
      <c r="CO6" s="1"/>
      <c r="CP6" s="1"/>
      <c r="CQ6" s="23">
        <v>3</v>
      </c>
      <c r="CR6" s="23">
        <v>5.9</v>
      </c>
      <c r="CS6" s="23">
        <v>50.9</v>
      </c>
      <c r="CT6" s="23">
        <v>0.17</v>
      </c>
      <c r="CU6" s="23"/>
      <c r="CV6" s="23"/>
      <c r="CW6" s="23"/>
      <c r="CX6" s="23"/>
      <c r="CY6" s="23"/>
      <c r="CZ6" s="23"/>
      <c r="DA6" s="23"/>
      <c r="DB6" s="23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</row>
    <row r="7" spans="1:124" s="27" customFormat="1" ht="15">
      <c r="A7" s="20">
        <v>54</v>
      </c>
      <c r="B7" s="20">
        <v>308</v>
      </c>
      <c r="C7" s="1">
        <v>1</v>
      </c>
      <c r="D7" s="1">
        <v>23</v>
      </c>
      <c r="E7" s="1">
        <v>0</v>
      </c>
      <c r="F7" s="21">
        <v>53.2</v>
      </c>
      <c r="G7" s="21"/>
      <c r="H7" s="1"/>
      <c r="I7" s="22">
        <v>1.54</v>
      </c>
      <c r="J7" s="21">
        <f t="shared" si="8"/>
        <v>22.432113341204253</v>
      </c>
      <c r="K7" s="1"/>
      <c r="L7" s="1"/>
      <c r="M7" s="1">
        <v>90</v>
      </c>
      <c r="N7" s="1">
        <v>70</v>
      </c>
      <c r="O7" s="1"/>
      <c r="P7" s="1"/>
      <c r="Q7" s="1"/>
      <c r="R7" s="1"/>
      <c r="S7" s="21">
        <f t="shared" si="0"/>
        <v>76.666666666666671</v>
      </c>
      <c r="T7" s="1"/>
      <c r="U7" s="1"/>
      <c r="V7" s="1">
        <v>12</v>
      </c>
      <c r="W7" s="1">
        <v>0</v>
      </c>
      <c r="X7" s="1">
        <v>0</v>
      </c>
      <c r="Y7" s="1">
        <v>96</v>
      </c>
      <c r="Z7" s="1">
        <v>125</v>
      </c>
      <c r="AA7" s="1">
        <v>63</v>
      </c>
      <c r="AB7" s="1">
        <f t="shared" si="1"/>
        <v>62</v>
      </c>
      <c r="AC7" s="4">
        <f t="shared" si="2"/>
        <v>47.2</v>
      </c>
      <c r="AD7" s="1">
        <v>74</v>
      </c>
      <c r="AE7" s="1">
        <f t="shared" si="3"/>
        <v>14.8</v>
      </c>
      <c r="AF7" s="21">
        <f t="shared" si="4"/>
        <v>1.9841269841269842</v>
      </c>
      <c r="AG7" s="21">
        <f t="shared" si="6"/>
        <v>1.9841269841269842</v>
      </c>
      <c r="AH7" s="21">
        <f t="shared" si="7"/>
        <v>0.74920634920634921</v>
      </c>
      <c r="AI7" s="1">
        <v>0.9</v>
      </c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>
        <v>2520</v>
      </c>
      <c r="BB7" s="1">
        <v>2</v>
      </c>
      <c r="BC7" s="1">
        <v>1255</v>
      </c>
      <c r="BD7" s="1">
        <v>20.6</v>
      </c>
      <c r="BE7" s="1">
        <v>39.5</v>
      </c>
      <c r="BF7" s="1">
        <v>39.9</v>
      </c>
      <c r="BG7" s="1">
        <v>1372</v>
      </c>
      <c r="BH7" s="1">
        <v>197</v>
      </c>
      <c r="BI7" s="1">
        <v>0</v>
      </c>
      <c r="BJ7" s="1">
        <v>0</v>
      </c>
      <c r="BK7" s="1"/>
      <c r="BL7" s="1"/>
      <c r="BM7" s="1"/>
      <c r="BN7" s="1"/>
      <c r="BO7" s="1"/>
      <c r="BP7" s="1"/>
      <c r="BQ7" s="21">
        <v>142.27659427663849</v>
      </c>
      <c r="BR7" s="21"/>
      <c r="BS7" s="21"/>
      <c r="BT7" s="26">
        <v>10.588383832969299</v>
      </c>
      <c r="BU7" s="21"/>
      <c r="BV7" s="21"/>
      <c r="BW7" s="21">
        <v>6.1</v>
      </c>
      <c r="BX7" s="21"/>
      <c r="BY7" s="21"/>
      <c r="BZ7" s="21">
        <f t="shared" si="5"/>
        <v>1.4459259259259256</v>
      </c>
      <c r="CA7" s="21"/>
      <c r="CB7" s="21"/>
      <c r="CC7" s="21">
        <v>0.62</v>
      </c>
      <c r="CD7" s="21">
        <f t="shared" si="9"/>
        <v>12.4</v>
      </c>
      <c r="CE7" s="21"/>
      <c r="CF7" s="21"/>
      <c r="CG7" s="22"/>
      <c r="CH7" s="22">
        <v>2.57</v>
      </c>
      <c r="CI7" s="22"/>
      <c r="CJ7" s="21"/>
      <c r="CK7" s="1">
        <v>0.9</v>
      </c>
      <c r="CL7" s="1">
        <v>14.7</v>
      </c>
      <c r="CM7" s="1">
        <v>44.4</v>
      </c>
      <c r="CN7" s="1"/>
      <c r="CO7" s="1"/>
      <c r="CP7" s="1"/>
      <c r="CQ7" s="23">
        <v>8.3000000000000007</v>
      </c>
      <c r="CR7" s="23">
        <v>5.9</v>
      </c>
      <c r="CS7" s="23">
        <v>50.4</v>
      </c>
      <c r="CT7" s="23">
        <v>0.28000000000000003</v>
      </c>
      <c r="CU7" s="23"/>
      <c r="CV7" s="23"/>
      <c r="CW7" s="23"/>
      <c r="CX7" s="23"/>
      <c r="CY7" s="23"/>
      <c r="CZ7" s="23"/>
      <c r="DA7" s="23"/>
      <c r="DB7" s="23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</row>
    <row r="8" spans="1:124" s="27" customFormat="1" ht="15">
      <c r="A8" s="20">
        <v>61</v>
      </c>
      <c r="B8" s="20">
        <v>310</v>
      </c>
      <c r="C8" s="1">
        <v>0</v>
      </c>
      <c r="D8" s="1">
        <v>34</v>
      </c>
      <c r="E8" s="1">
        <v>0</v>
      </c>
      <c r="F8" s="21">
        <v>73</v>
      </c>
      <c r="G8" s="21"/>
      <c r="H8" s="1"/>
      <c r="I8" s="22">
        <v>1.73</v>
      </c>
      <c r="J8" s="21">
        <f t="shared" si="8"/>
        <v>24.391058839252899</v>
      </c>
      <c r="K8" s="1"/>
      <c r="L8" s="1"/>
      <c r="M8" s="1">
        <v>120</v>
      </c>
      <c r="N8" s="1">
        <v>80</v>
      </c>
      <c r="O8" s="1"/>
      <c r="P8" s="1"/>
      <c r="Q8" s="1"/>
      <c r="R8" s="1"/>
      <c r="S8" s="21">
        <f t="shared" si="0"/>
        <v>93.333333333333329</v>
      </c>
      <c r="T8" s="1"/>
      <c r="U8" s="1"/>
      <c r="V8" s="1">
        <v>9</v>
      </c>
      <c r="W8" s="1">
        <v>0</v>
      </c>
      <c r="X8" s="1">
        <v>0</v>
      </c>
      <c r="Y8" s="1">
        <v>97</v>
      </c>
      <c r="Z8" s="1">
        <v>169</v>
      </c>
      <c r="AA8" s="1">
        <v>56</v>
      </c>
      <c r="AB8" s="1">
        <f t="shared" si="1"/>
        <v>113</v>
      </c>
      <c r="AC8" s="4">
        <f t="shared" si="2"/>
        <v>73.599999999999994</v>
      </c>
      <c r="AD8" s="1">
        <v>197</v>
      </c>
      <c r="AE8" s="1">
        <f t="shared" si="3"/>
        <v>39.4</v>
      </c>
      <c r="AF8" s="21">
        <f t="shared" si="4"/>
        <v>3.0178571428571428</v>
      </c>
      <c r="AG8" s="21">
        <f t="shared" si="6"/>
        <v>3.0178571428571428</v>
      </c>
      <c r="AH8" s="21">
        <f t="shared" si="7"/>
        <v>1.3142857142857143</v>
      </c>
      <c r="AI8" s="1">
        <v>1</v>
      </c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>
        <v>99</v>
      </c>
      <c r="BB8" s="1">
        <v>1</v>
      </c>
      <c r="BC8" s="1">
        <v>2142</v>
      </c>
      <c r="BD8" s="1">
        <v>22.1</v>
      </c>
      <c r="BE8" s="1">
        <v>30.2</v>
      </c>
      <c r="BF8" s="1">
        <v>47.7</v>
      </c>
      <c r="BG8" s="1">
        <v>1326</v>
      </c>
      <c r="BH8" s="1">
        <v>191</v>
      </c>
      <c r="BI8" s="1">
        <v>0</v>
      </c>
      <c r="BJ8" s="1">
        <v>0</v>
      </c>
      <c r="BK8" s="1"/>
      <c r="BL8" s="1"/>
      <c r="BM8" s="1"/>
      <c r="BN8" s="1"/>
      <c r="BO8" s="1"/>
      <c r="BP8" s="1"/>
      <c r="BQ8" s="21">
        <v>375</v>
      </c>
      <c r="BR8" s="21"/>
      <c r="BS8" s="21"/>
      <c r="BT8" s="26">
        <v>29.0223420646089</v>
      </c>
      <c r="BU8" s="21"/>
      <c r="BV8" s="21"/>
      <c r="BW8" s="21">
        <v>5.5</v>
      </c>
      <c r="BX8" s="21"/>
      <c r="BY8" s="21"/>
      <c r="BZ8" s="21">
        <f t="shared" si="5"/>
        <v>1.317283950617284</v>
      </c>
      <c r="CA8" s="21"/>
      <c r="CB8" s="21"/>
      <c r="CC8" s="21">
        <v>0.46</v>
      </c>
      <c r="CD8" s="21">
        <f t="shared" si="9"/>
        <v>9.2000000000000011</v>
      </c>
      <c r="CE8" s="21"/>
      <c r="CF8" s="21"/>
      <c r="CG8" s="22"/>
      <c r="CH8" s="22">
        <v>1.8</v>
      </c>
      <c r="CI8" s="22"/>
      <c r="CJ8" s="21"/>
      <c r="CK8" s="1">
        <v>1.6</v>
      </c>
      <c r="CL8" s="1">
        <v>2.9</v>
      </c>
      <c r="CM8" s="1">
        <v>36.200000000000003</v>
      </c>
      <c r="CN8" s="1"/>
      <c r="CO8" s="1"/>
      <c r="CP8" s="1"/>
      <c r="CQ8" s="23">
        <v>6.7</v>
      </c>
      <c r="CR8" s="23">
        <v>12.5</v>
      </c>
      <c r="CS8" s="23">
        <v>73.7</v>
      </c>
      <c r="CT8" s="23">
        <v>0.26</v>
      </c>
      <c r="CU8" s="23"/>
      <c r="CV8" s="23"/>
      <c r="CW8" s="23"/>
      <c r="CX8" s="23"/>
      <c r="CY8" s="23"/>
      <c r="CZ8" s="23"/>
      <c r="DA8" s="23"/>
      <c r="DB8" s="23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</row>
    <row r="9" spans="1:124" s="27" customFormat="1" ht="15">
      <c r="A9" s="20">
        <v>19</v>
      </c>
      <c r="B9" s="20">
        <v>312</v>
      </c>
      <c r="C9" s="1">
        <v>1</v>
      </c>
      <c r="D9" s="1">
        <v>24</v>
      </c>
      <c r="E9" s="1">
        <v>0</v>
      </c>
      <c r="F9" s="21">
        <v>62</v>
      </c>
      <c r="G9" s="21"/>
      <c r="H9" s="1"/>
      <c r="I9" s="22">
        <v>1.62</v>
      </c>
      <c r="J9" s="21">
        <f t="shared" si="8"/>
        <v>23.624447492760247</v>
      </c>
      <c r="K9" s="1"/>
      <c r="L9" s="1"/>
      <c r="M9" s="1">
        <v>110</v>
      </c>
      <c r="N9" s="1">
        <v>80</v>
      </c>
      <c r="O9" s="1"/>
      <c r="P9" s="1"/>
      <c r="Q9" s="1"/>
      <c r="R9" s="1"/>
      <c r="S9" s="21">
        <f t="shared" si="0"/>
        <v>90</v>
      </c>
      <c r="T9" s="1"/>
      <c r="U9" s="1"/>
      <c r="V9" s="1">
        <v>13</v>
      </c>
      <c r="W9" s="1">
        <v>0</v>
      </c>
      <c r="X9" s="1">
        <v>0</v>
      </c>
      <c r="Y9" s="1">
        <v>88</v>
      </c>
      <c r="Z9" s="1">
        <v>232</v>
      </c>
      <c r="AA9" s="1">
        <v>74</v>
      </c>
      <c r="AB9" s="1">
        <f t="shared" si="1"/>
        <v>158</v>
      </c>
      <c r="AC9" s="4">
        <f t="shared" si="2"/>
        <v>119.6</v>
      </c>
      <c r="AD9" s="1">
        <v>192</v>
      </c>
      <c r="AE9" s="1">
        <f t="shared" si="3"/>
        <v>38.4</v>
      </c>
      <c r="AF9" s="21">
        <f t="shared" si="4"/>
        <v>3.1351351351351351</v>
      </c>
      <c r="AG9" s="21">
        <f t="shared" si="6"/>
        <v>3.1351351351351351</v>
      </c>
      <c r="AH9" s="21">
        <f t="shared" si="7"/>
        <v>1.6162162162162161</v>
      </c>
      <c r="AI9" s="1">
        <v>0.8</v>
      </c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>
        <v>3600</v>
      </c>
      <c r="BB9" s="1">
        <v>2</v>
      </c>
      <c r="BC9" s="1">
        <v>1587</v>
      </c>
      <c r="BD9" s="1">
        <v>16.3</v>
      </c>
      <c r="BE9" s="1">
        <v>26.7</v>
      </c>
      <c r="BF9" s="1">
        <v>57</v>
      </c>
      <c r="BG9" s="1">
        <v>1429</v>
      </c>
      <c r="BH9" s="1">
        <v>208</v>
      </c>
      <c r="BI9" s="1">
        <v>0</v>
      </c>
      <c r="BJ9" s="1">
        <v>0</v>
      </c>
      <c r="BK9" s="1"/>
      <c r="BL9" s="1"/>
      <c r="BM9" s="1"/>
      <c r="BN9" s="1"/>
      <c r="BO9" s="1"/>
      <c r="BP9" s="1"/>
      <c r="BQ9" s="21">
        <v>453.1</v>
      </c>
      <c r="BR9" s="21"/>
      <c r="BS9" s="21"/>
      <c r="BT9" s="26">
        <v>40.412718831456999</v>
      </c>
      <c r="BU9" s="21"/>
      <c r="BV9" s="21"/>
      <c r="BW9" s="21">
        <v>10.3</v>
      </c>
      <c r="BX9" s="21"/>
      <c r="BY9" s="21"/>
      <c r="BZ9" s="21">
        <f t="shared" si="5"/>
        <v>2.2380246913580248</v>
      </c>
      <c r="CA9" s="21"/>
      <c r="CB9" s="21"/>
      <c r="CC9" s="21">
        <v>0.49</v>
      </c>
      <c r="CD9" s="21">
        <f t="shared" si="9"/>
        <v>9.8000000000000007</v>
      </c>
      <c r="CE9" s="21"/>
      <c r="CF9" s="21"/>
      <c r="CG9" s="22"/>
      <c r="CH9" s="22">
        <v>1.1100000000000001</v>
      </c>
      <c r="CI9" s="22"/>
      <c r="CJ9" s="21"/>
      <c r="CK9" s="1"/>
      <c r="CL9" s="1"/>
      <c r="CM9" s="1"/>
      <c r="CN9" s="1"/>
      <c r="CO9" s="1"/>
      <c r="CP9" s="1"/>
      <c r="CQ9" s="23">
        <v>4.2</v>
      </c>
      <c r="CR9" s="23">
        <v>6.2</v>
      </c>
      <c r="CS9" s="23">
        <v>66.400000000000006</v>
      </c>
      <c r="CT9" s="23">
        <v>0.16000000000000003</v>
      </c>
      <c r="CU9" s="23"/>
      <c r="CV9" s="23"/>
      <c r="CW9" s="23"/>
      <c r="CX9" s="23"/>
      <c r="CY9" s="23"/>
      <c r="CZ9" s="23"/>
      <c r="DA9" s="23"/>
      <c r="DB9" s="23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</row>
    <row r="10" spans="1:124" s="27" customFormat="1" ht="15">
      <c r="A10" s="20">
        <v>18</v>
      </c>
      <c r="B10" s="20">
        <v>313</v>
      </c>
      <c r="C10" s="1">
        <v>1</v>
      </c>
      <c r="D10" s="1">
        <v>22</v>
      </c>
      <c r="E10" s="1">
        <v>0</v>
      </c>
      <c r="F10" s="21">
        <v>48</v>
      </c>
      <c r="G10" s="21"/>
      <c r="H10" s="1"/>
      <c r="I10" s="22">
        <v>1.6</v>
      </c>
      <c r="J10" s="21">
        <f t="shared" si="8"/>
        <v>18.749999999999996</v>
      </c>
      <c r="K10" s="1"/>
      <c r="L10" s="1"/>
      <c r="M10" s="1">
        <v>120</v>
      </c>
      <c r="N10" s="1">
        <v>70</v>
      </c>
      <c r="O10" s="1"/>
      <c r="P10" s="1"/>
      <c r="Q10" s="1"/>
      <c r="R10" s="1"/>
      <c r="S10" s="21">
        <f t="shared" si="0"/>
        <v>86.666666666666671</v>
      </c>
      <c r="T10" s="1"/>
      <c r="U10" s="1"/>
      <c r="V10" s="1">
        <v>15</v>
      </c>
      <c r="W10" s="1">
        <v>0</v>
      </c>
      <c r="X10" s="1">
        <v>0</v>
      </c>
      <c r="Y10" s="1">
        <v>89</v>
      </c>
      <c r="Z10" s="1">
        <v>138</v>
      </c>
      <c r="AA10" s="1">
        <v>60</v>
      </c>
      <c r="AB10" s="1">
        <f t="shared" si="1"/>
        <v>78</v>
      </c>
      <c r="AC10" s="4">
        <f t="shared" si="2"/>
        <v>62</v>
      </c>
      <c r="AD10" s="1">
        <v>80</v>
      </c>
      <c r="AE10" s="1">
        <f t="shared" si="3"/>
        <v>16</v>
      </c>
      <c r="AF10" s="21">
        <f t="shared" si="4"/>
        <v>2.2999999999999998</v>
      </c>
      <c r="AG10" s="21">
        <f t="shared" si="6"/>
        <v>2.2999999999999998</v>
      </c>
      <c r="AH10" s="21">
        <f t="shared" si="7"/>
        <v>1.0333333333333334</v>
      </c>
      <c r="AI10" s="1">
        <v>0.7</v>
      </c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>
        <v>487.5</v>
      </c>
      <c r="BB10" s="1">
        <v>1</v>
      </c>
      <c r="BC10" s="1">
        <v>1157</v>
      </c>
      <c r="BD10" s="1">
        <v>18.600000000000001</v>
      </c>
      <c r="BE10" s="1">
        <v>29</v>
      </c>
      <c r="BF10" s="1">
        <v>52.4</v>
      </c>
      <c r="BG10" s="1">
        <v>1091</v>
      </c>
      <c r="BH10" s="1">
        <v>150</v>
      </c>
      <c r="BI10" s="1">
        <v>0</v>
      </c>
      <c r="BJ10" s="1">
        <v>0</v>
      </c>
      <c r="BK10" s="1"/>
      <c r="BL10" s="1"/>
      <c r="BM10" s="1"/>
      <c r="BN10" s="1"/>
      <c r="BO10" s="1"/>
      <c r="BP10" s="1"/>
      <c r="BQ10" s="21">
        <v>47.703361279370149</v>
      </c>
      <c r="BR10" s="21"/>
      <c r="BS10" s="21"/>
      <c r="BT10" s="26">
        <v>23.33077050432</v>
      </c>
      <c r="BU10" s="21"/>
      <c r="BV10" s="21"/>
      <c r="BW10" s="21">
        <v>6.6</v>
      </c>
      <c r="BX10" s="21"/>
      <c r="BY10" s="21"/>
      <c r="BZ10" s="21">
        <f t="shared" si="5"/>
        <v>1.4503703703703703</v>
      </c>
      <c r="CA10" s="21"/>
      <c r="CB10" s="21"/>
      <c r="CC10" s="21">
        <v>0.39</v>
      </c>
      <c r="CD10" s="21">
        <f t="shared" si="9"/>
        <v>7.8000000000000007</v>
      </c>
      <c r="CE10" s="21"/>
      <c r="CF10" s="21"/>
      <c r="CG10" s="22"/>
      <c r="CH10" s="22">
        <v>1.66</v>
      </c>
      <c r="CI10" s="22"/>
      <c r="CJ10" s="21"/>
      <c r="CK10" s="1"/>
      <c r="CL10" s="1"/>
      <c r="CM10" s="1"/>
      <c r="CN10" s="1"/>
      <c r="CO10" s="1"/>
      <c r="CP10" s="1"/>
      <c r="CQ10" s="23">
        <v>1.4</v>
      </c>
      <c r="CR10" s="23">
        <v>5.5</v>
      </c>
      <c r="CS10" s="23">
        <v>56.9</v>
      </c>
      <c r="CT10" s="23">
        <v>0.33999999999999997</v>
      </c>
      <c r="CU10" s="23"/>
      <c r="CV10" s="23"/>
      <c r="CW10" s="23"/>
      <c r="CX10" s="23"/>
      <c r="CY10" s="23"/>
      <c r="CZ10" s="23"/>
      <c r="DA10" s="23"/>
      <c r="DB10" s="23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</row>
    <row r="11" spans="1:124" s="27" customFormat="1" ht="15">
      <c r="A11" s="20">
        <v>20</v>
      </c>
      <c r="B11" s="20">
        <v>314</v>
      </c>
      <c r="C11" s="1">
        <v>1</v>
      </c>
      <c r="D11" s="1">
        <v>25</v>
      </c>
      <c r="E11" s="1">
        <v>0</v>
      </c>
      <c r="F11" s="21">
        <v>58</v>
      </c>
      <c r="G11" s="21"/>
      <c r="H11" s="1"/>
      <c r="I11" s="22">
        <v>1.66</v>
      </c>
      <c r="J11" s="21">
        <f t="shared" si="8"/>
        <v>21.048047612135289</v>
      </c>
      <c r="K11" s="1"/>
      <c r="L11" s="1"/>
      <c r="M11" s="1">
        <v>110</v>
      </c>
      <c r="N11" s="1">
        <v>75</v>
      </c>
      <c r="O11" s="1"/>
      <c r="P11" s="1"/>
      <c r="Q11" s="1"/>
      <c r="R11" s="1"/>
      <c r="S11" s="21">
        <f t="shared" si="0"/>
        <v>86.666666666666671</v>
      </c>
      <c r="T11" s="1"/>
      <c r="U11" s="1"/>
      <c r="V11" s="1">
        <v>18</v>
      </c>
      <c r="W11" s="1">
        <v>0</v>
      </c>
      <c r="X11" s="1">
        <v>0</v>
      </c>
      <c r="Y11" s="1">
        <v>87</v>
      </c>
      <c r="Z11" s="1">
        <v>154</v>
      </c>
      <c r="AA11" s="1">
        <v>68</v>
      </c>
      <c r="AB11" s="1">
        <f t="shared" si="1"/>
        <v>86</v>
      </c>
      <c r="AC11" s="4">
        <f t="shared" si="2"/>
        <v>73.8</v>
      </c>
      <c r="AD11" s="1">
        <v>61</v>
      </c>
      <c r="AE11" s="1">
        <f t="shared" si="3"/>
        <v>12.2</v>
      </c>
      <c r="AF11" s="21">
        <f t="shared" si="4"/>
        <v>2.2647058823529411</v>
      </c>
      <c r="AG11" s="21">
        <f t="shared" si="6"/>
        <v>2.2647058823529411</v>
      </c>
      <c r="AH11" s="21">
        <f t="shared" si="7"/>
        <v>1.0852941176470587</v>
      </c>
      <c r="AI11" s="1">
        <v>0.8</v>
      </c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>
        <v>200</v>
      </c>
      <c r="BB11" s="1">
        <v>1</v>
      </c>
      <c r="BC11" s="1">
        <v>1488</v>
      </c>
      <c r="BD11" s="1">
        <v>26.5</v>
      </c>
      <c r="BE11" s="1">
        <v>29.6</v>
      </c>
      <c r="BF11" s="1">
        <v>43.9</v>
      </c>
      <c r="BG11" s="1">
        <v>1374</v>
      </c>
      <c r="BH11" s="1">
        <v>198</v>
      </c>
      <c r="BI11" s="1">
        <v>0</v>
      </c>
      <c r="BJ11" s="1">
        <v>0</v>
      </c>
      <c r="BK11" s="1"/>
      <c r="BL11" s="1"/>
      <c r="BM11" s="1"/>
      <c r="BN11" s="1"/>
      <c r="BO11" s="1"/>
      <c r="BP11" s="1"/>
      <c r="BQ11" s="21">
        <v>92.096120128313004</v>
      </c>
      <c r="BR11" s="21"/>
      <c r="BS11" s="21"/>
      <c r="BT11" s="26">
        <v>41.307851287304402</v>
      </c>
      <c r="BU11" s="21"/>
      <c r="BV11" s="21"/>
      <c r="BW11" s="21">
        <v>5.0999999999999996</v>
      </c>
      <c r="BX11" s="21"/>
      <c r="BY11" s="21"/>
      <c r="BZ11" s="21">
        <f t="shared" si="5"/>
        <v>1.0955555555555556</v>
      </c>
      <c r="CA11" s="21"/>
      <c r="CB11" s="21"/>
      <c r="CC11" s="21">
        <v>0.68</v>
      </c>
      <c r="CD11" s="21">
        <f t="shared" si="9"/>
        <v>13.600000000000001</v>
      </c>
      <c r="CE11" s="21"/>
      <c r="CF11" s="21"/>
      <c r="CG11" s="22"/>
      <c r="CH11" s="22">
        <v>0.83</v>
      </c>
      <c r="CI11" s="22"/>
      <c r="CJ11" s="21"/>
      <c r="CK11" s="1"/>
      <c r="CL11" s="1"/>
      <c r="CM11" s="1"/>
      <c r="CN11" s="1"/>
      <c r="CO11" s="1"/>
      <c r="CP11" s="1"/>
      <c r="CQ11" s="23">
        <v>3.6</v>
      </c>
      <c r="CR11" s="23">
        <v>7.8</v>
      </c>
      <c r="CS11" s="23">
        <v>52.6</v>
      </c>
      <c r="CT11" s="23">
        <v>0.22000000000000003</v>
      </c>
      <c r="CU11" s="23"/>
      <c r="CV11" s="23"/>
      <c r="CW11" s="23"/>
      <c r="CX11" s="23"/>
      <c r="CY11" s="23"/>
      <c r="CZ11" s="23"/>
      <c r="DA11" s="23"/>
      <c r="DB11" s="23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</row>
    <row r="12" spans="1:124" s="27" customFormat="1" ht="15">
      <c r="A12" s="20">
        <v>13</v>
      </c>
      <c r="B12" s="20">
        <v>315</v>
      </c>
      <c r="C12" s="1">
        <v>1</v>
      </c>
      <c r="D12" s="1">
        <v>30</v>
      </c>
      <c r="E12" s="1">
        <v>0</v>
      </c>
      <c r="F12" s="21">
        <v>76</v>
      </c>
      <c r="G12" s="21"/>
      <c r="H12" s="1"/>
      <c r="I12" s="22">
        <v>1.75</v>
      </c>
      <c r="J12" s="21">
        <f t="shared" si="8"/>
        <v>24.816326530612244</v>
      </c>
      <c r="K12" s="1"/>
      <c r="L12" s="1"/>
      <c r="M12" s="1">
        <v>120</v>
      </c>
      <c r="N12" s="1">
        <v>80</v>
      </c>
      <c r="O12" s="1"/>
      <c r="P12" s="1"/>
      <c r="Q12" s="1"/>
      <c r="R12" s="1"/>
      <c r="S12" s="21">
        <f t="shared" si="0"/>
        <v>93.333333333333329</v>
      </c>
      <c r="T12" s="1"/>
      <c r="U12" s="1"/>
      <c r="V12" s="1">
        <v>19</v>
      </c>
      <c r="W12" s="1">
        <v>0</v>
      </c>
      <c r="X12" s="1">
        <v>0</v>
      </c>
      <c r="Y12" s="1">
        <v>101</v>
      </c>
      <c r="Z12" s="1">
        <v>208</v>
      </c>
      <c r="AA12" s="1">
        <v>60</v>
      </c>
      <c r="AB12" s="1">
        <f t="shared" si="1"/>
        <v>148</v>
      </c>
      <c r="AC12" s="4">
        <f t="shared" si="2"/>
        <v>123.8</v>
      </c>
      <c r="AD12" s="1">
        <v>121</v>
      </c>
      <c r="AE12" s="1">
        <f t="shared" si="3"/>
        <v>24.2</v>
      </c>
      <c r="AF12" s="21">
        <f t="shared" si="4"/>
        <v>3.4666666666666668</v>
      </c>
      <c r="AG12" s="21">
        <f t="shared" si="6"/>
        <v>3.4666666666666668</v>
      </c>
      <c r="AH12" s="21">
        <f t="shared" si="7"/>
        <v>2.0633333333333335</v>
      </c>
      <c r="AI12" s="1">
        <v>1.1000000000000001</v>
      </c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>
        <v>1560</v>
      </c>
      <c r="BB12" s="1">
        <v>2</v>
      </c>
      <c r="BC12" s="1">
        <v>1626</v>
      </c>
      <c r="BD12" s="1">
        <v>15.6</v>
      </c>
      <c r="BE12" s="1">
        <v>28.6</v>
      </c>
      <c r="BF12" s="1">
        <v>55.8</v>
      </c>
      <c r="BG12" s="1">
        <v>1475</v>
      </c>
      <c r="BH12" s="1">
        <v>220</v>
      </c>
      <c r="BI12" s="1">
        <v>1</v>
      </c>
      <c r="BJ12" s="1">
        <v>0</v>
      </c>
      <c r="BK12" s="1"/>
      <c r="BL12" s="1"/>
      <c r="BM12" s="1"/>
      <c r="BN12" s="1"/>
      <c r="BO12" s="1"/>
      <c r="BP12" s="1"/>
      <c r="BQ12" s="21">
        <v>54.554798102926505</v>
      </c>
      <c r="BR12" s="21"/>
      <c r="BS12" s="21"/>
      <c r="BT12" s="26">
        <v>1.11261704023297</v>
      </c>
      <c r="BU12" s="21"/>
      <c r="BV12" s="21"/>
      <c r="BW12" s="21">
        <v>16.2</v>
      </c>
      <c r="BX12" s="21"/>
      <c r="BY12" s="21"/>
      <c r="BZ12" s="21">
        <f t="shared" si="5"/>
        <v>4.0399999999999991</v>
      </c>
      <c r="CA12" s="21"/>
      <c r="CB12" s="21"/>
      <c r="CC12" s="21">
        <v>0.45</v>
      </c>
      <c r="CD12" s="21">
        <f t="shared" si="9"/>
        <v>9</v>
      </c>
      <c r="CE12" s="21"/>
      <c r="CF12" s="21"/>
      <c r="CG12" s="22"/>
      <c r="CH12" s="22">
        <v>0.35</v>
      </c>
      <c r="CI12" s="22"/>
      <c r="CJ12" s="21"/>
      <c r="CK12" s="1"/>
      <c r="CL12" s="1"/>
      <c r="CM12" s="1"/>
      <c r="CN12" s="1"/>
      <c r="CO12" s="1"/>
      <c r="CP12" s="1"/>
      <c r="CQ12" s="23">
        <v>6.5</v>
      </c>
      <c r="CR12" s="23">
        <v>6.9</v>
      </c>
      <c r="CS12" s="23">
        <v>23.6</v>
      </c>
      <c r="CT12" s="23">
        <v>0.57000000000000006</v>
      </c>
      <c r="CU12" s="23"/>
      <c r="CV12" s="23"/>
      <c r="CW12" s="23"/>
      <c r="CX12" s="23"/>
      <c r="CY12" s="23"/>
      <c r="CZ12" s="23"/>
      <c r="DA12" s="23"/>
      <c r="DB12" s="23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</row>
    <row r="13" spans="1:124" s="27" customFormat="1" ht="15">
      <c r="A13" s="20">
        <v>51</v>
      </c>
      <c r="B13" s="20">
        <v>316</v>
      </c>
      <c r="C13" s="1">
        <v>1</v>
      </c>
      <c r="D13" s="1">
        <v>28</v>
      </c>
      <c r="E13" s="1">
        <v>0</v>
      </c>
      <c r="F13" s="21">
        <v>65</v>
      </c>
      <c r="G13" s="21"/>
      <c r="H13" s="1"/>
      <c r="I13" s="22">
        <v>1.62</v>
      </c>
      <c r="J13" s="21">
        <f t="shared" si="8"/>
        <v>24.767565919829291</v>
      </c>
      <c r="K13" s="1"/>
      <c r="L13" s="1"/>
      <c r="M13" s="1">
        <v>120</v>
      </c>
      <c r="N13" s="1">
        <v>80</v>
      </c>
      <c r="O13" s="1"/>
      <c r="P13" s="1"/>
      <c r="Q13" s="1"/>
      <c r="R13" s="1"/>
      <c r="S13" s="21">
        <f t="shared" si="0"/>
        <v>93.333333333333329</v>
      </c>
      <c r="T13" s="1"/>
      <c r="U13" s="1"/>
      <c r="V13" s="1">
        <v>12</v>
      </c>
      <c r="W13" s="1">
        <v>0</v>
      </c>
      <c r="X13" s="1">
        <v>0</v>
      </c>
      <c r="Y13" s="1">
        <v>79</v>
      </c>
      <c r="Z13" s="1">
        <v>180</v>
      </c>
      <c r="AA13" s="1">
        <v>49</v>
      </c>
      <c r="AB13" s="1">
        <f t="shared" si="1"/>
        <v>131</v>
      </c>
      <c r="AC13" s="4">
        <f t="shared" si="2"/>
        <v>112.6</v>
      </c>
      <c r="AD13" s="1">
        <v>92</v>
      </c>
      <c r="AE13" s="1">
        <f t="shared" si="3"/>
        <v>18.399999999999999</v>
      </c>
      <c r="AF13" s="21">
        <f t="shared" si="4"/>
        <v>3.6734693877551021</v>
      </c>
      <c r="AG13" s="21">
        <f t="shared" si="6"/>
        <v>3.6734693877551021</v>
      </c>
      <c r="AH13" s="21">
        <f t="shared" si="7"/>
        <v>2.2979591836734694</v>
      </c>
      <c r="AI13" s="1">
        <v>0.8</v>
      </c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>
        <v>1420</v>
      </c>
      <c r="BB13" s="1">
        <v>2</v>
      </c>
      <c r="BC13" s="1">
        <v>1713</v>
      </c>
      <c r="BD13" s="1">
        <v>16</v>
      </c>
      <c r="BE13" s="1">
        <v>25.3</v>
      </c>
      <c r="BF13" s="1">
        <v>58.7</v>
      </c>
      <c r="BG13" s="1">
        <v>1550</v>
      </c>
      <c r="BH13" s="1">
        <v>225</v>
      </c>
      <c r="BI13" s="1">
        <v>1</v>
      </c>
      <c r="BJ13" s="1">
        <v>0</v>
      </c>
      <c r="BK13" s="1"/>
      <c r="BL13" s="1"/>
      <c r="BM13" s="1"/>
      <c r="BN13" s="1"/>
      <c r="BO13" s="1"/>
      <c r="BP13" s="1"/>
      <c r="BQ13" s="21">
        <v>84.760946918653502</v>
      </c>
      <c r="BR13" s="21"/>
      <c r="BS13" s="21"/>
      <c r="BT13" s="26">
        <v>14.3642981477863</v>
      </c>
      <c r="BU13" s="21"/>
      <c r="BV13" s="21"/>
      <c r="BW13" s="21">
        <v>4.5999999999999996</v>
      </c>
      <c r="BX13" s="21"/>
      <c r="BY13" s="21"/>
      <c r="BZ13" s="21">
        <f t="shared" si="5"/>
        <v>0.89728395061728394</v>
      </c>
      <c r="CA13" s="21"/>
      <c r="CB13" s="21"/>
      <c r="CC13" s="21">
        <v>0.41</v>
      </c>
      <c r="CD13" s="21">
        <f t="shared" si="9"/>
        <v>8.1999999999999993</v>
      </c>
      <c r="CE13" s="21"/>
      <c r="CF13" s="21"/>
      <c r="CG13" s="22"/>
      <c r="CH13" s="22">
        <v>0.34</v>
      </c>
      <c r="CI13" s="22"/>
      <c r="CJ13" s="21"/>
      <c r="CK13" s="1"/>
      <c r="CL13" s="1"/>
      <c r="CM13" s="1"/>
      <c r="CN13" s="1"/>
      <c r="CO13" s="1"/>
      <c r="CP13" s="1"/>
      <c r="CQ13" s="23">
        <v>1.3</v>
      </c>
      <c r="CR13" s="23">
        <v>4.7</v>
      </c>
      <c r="CS13" s="23">
        <v>63.3</v>
      </c>
      <c r="CT13" s="23">
        <v>9.0000000000000024E-2</v>
      </c>
      <c r="CU13" s="23"/>
      <c r="CV13" s="23"/>
      <c r="CW13" s="23"/>
      <c r="CX13" s="23"/>
      <c r="CY13" s="23"/>
      <c r="CZ13" s="23"/>
      <c r="DA13" s="23"/>
      <c r="DB13" s="23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</row>
    <row r="14" spans="1:124" s="27" customFormat="1" ht="15">
      <c r="A14" s="20">
        <v>52</v>
      </c>
      <c r="B14" s="20">
        <v>317</v>
      </c>
      <c r="C14" s="1">
        <v>1</v>
      </c>
      <c r="D14" s="1">
        <v>30</v>
      </c>
      <c r="E14" s="1">
        <v>0</v>
      </c>
      <c r="F14" s="21">
        <v>58.4</v>
      </c>
      <c r="G14" s="21"/>
      <c r="H14" s="1"/>
      <c r="I14" s="22">
        <v>1.702</v>
      </c>
      <c r="J14" s="21">
        <f t="shared" si="8"/>
        <v>20.160148908935504</v>
      </c>
      <c r="K14" s="1"/>
      <c r="L14" s="1"/>
      <c r="M14" s="1">
        <v>90</v>
      </c>
      <c r="N14" s="1">
        <v>70</v>
      </c>
      <c r="O14" s="1"/>
      <c r="P14" s="1"/>
      <c r="Q14" s="1"/>
      <c r="R14" s="1"/>
      <c r="S14" s="21">
        <f t="shared" si="0"/>
        <v>76.666666666666671</v>
      </c>
      <c r="T14" s="1"/>
      <c r="U14" s="1"/>
      <c r="V14" s="1">
        <v>19</v>
      </c>
      <c r="W14" s="1">
        <v>0</v>
      </c>
      <c r="X14" s="1">
        <v>0</v>
      </c>
      <c r="Y14" s="1">
        <v>76</v>
      </c>
      <c r="Z14" s="1">
        <v>191</v>
      </c>
      <c r="AA14" s="1">
        <v>70</v>
      </c>
      <c r="AB14" s="1">
        <f t="shared" si="1"/>
        <v>121</v>
      </c>
      <c r="AC14" s="4">
        <f t="shared" si="2"/>
        <v>103</v>
      </c>
      <c r="AD14" s="1">
        <v>90</v>
      </c>
      <c r="AE14" s="1">
        <f t="shared" si="3"/>
        <v>18</v>
      </c>
      <c r="AF14" s="21">
        <f t="shared" si="4"/>
        <v>2.7285714285714286</v>
      </c>
      <c r="AG14" s="21">
        <f t="shared" si="6"/>
        <v>2.7285714285714286</v>
      </c>
      <c r="AH14" s="21">
        <f t="shared" si="7"/>
        <v>1.4714285714285715</v>
      </c>
      <c r="AI14" s="1">
        <v>1</v>
      </c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>
        <v>1572</v>
      </c>
      <c r="BB14" s="1">
        <v>2</v>
      </c>
      <c r="BC14" s="1">
        <v>1441</v>
      </c>
      <c r="BD14" s="1">
        <v>17.8</v>
      </c>
      <c r="BE14" s="1">
        <v>31.8</v>
      </c>
      <c r="BF14" s="1">
        <v>50.4</v>
      </c>
      <c r="BG14" s="1">
        <v>1614</v>
      </c>
      <c r="BH14" s="1">
        <v>232</v>
      </c>
      <c r="BI14" s="1">
        <v>1</v>
      </c>
      <c r="BJ14" s="1">
        <v>1</v>
      </c>
      <c r="BK14" s="1"/>
      <c r="BL14" s="1"/>
      <c r="BM14" s="1"/>
      <c r="BN14" s="1"/>
      <c r="BO14" s="1"/>
      <c r="BP14" s="1"/>
      <c r="BQ14" s="21">
        <v>127.23398096016651</v>
      </c>
      <c r="BR14" s="21"/>
      <c r="BS14" s="21"/>
      <c r="BT14" s="26">
        <v>1.86909303351305</v>
      </c>
      <c r="BU14" s="21"/>
      <c r="BV14" s="21"/>
      <c r="BW14" s="21">
        <v>5.7</v>
      </c>
      <c r="BX14" s="21"/>
      <c r="BY14" s="21"/>
      <c r="BZ14" s="21">
        <f t="shared" si="5"/>
        <v>1.0696296296296297</v>
      </c>
      <c r="CA14" s="21"/>
      <c r="CB14" s="21"/>
      <c r="CC14" s="21">
        <v>0.36</v>
      </c>
      <c r="CD14" s="21">
        <f t="shared" si="9"/>
        <v>7.1999999999999993</v>
      </c>
      <c r="CE14" s="21"/>
      <c r="CF14" s="21"/>
      <c r="CG14" s="22"/>
      <c r="CH14" s="22">
        <v>1.1000000000000001</v>
      </c>
      <c r="CI14" s="22"/>
      <c r="CJ14" s="21"/>
      <c r="CK14" s="1"/>
      <c r="CL14" s="1"/>
      <c r="CM14" s="1"/>
      <c r="CN14" s="1"/>
      <c r="CO14" s="1"/>
      <c r="CP14" s="1"/>
      <c r="CQ14" s="23">
        <v>1.4</v>
      </c>
      <c r="CR14" s="23">
        <v>7.4</v>
      </c>
      <c r="CS14" s="23">
        <v>65.400000000000006</v>
      </c>
      <c r="CT14" s="23">
        <v>0.13</v>
      </c>
      <c r="CU14" s="23"/>
      <c r="CV14" s="23"/>
      <c r="CW14" s="23"/>
      <c r="CX14" s="23"/>
      <c r="CY14" s="23"/>
      <c r="CZ14" s="23"/>
      <c r="DA14" s="23"/>
      <c r="DB14" s="23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</row>
    <row r="15" spans="1:124" s="27" customFormat="1" ht="15">
      <c r="A15" s="20">
        <v>50</v>
      </c>
      <c r="B15" s="20">
        <v>318</v>
      </c>
      <c r="C15" s="1">
        <v>0</v>
      </c>
      <c r="D15" s="1">
        <v>31</v>
      </c>
      <c r="E15" s="1">
        <v>0</v>
      </c>
      <c r="F15" s="21">
        <v>72</v>
      </c>
      <c r="G15" s="21"/>
      <c r="H15" s="1"/>
      <c r="I15" s="22">
        <v>1.7689999999999999</v>
      </c>
      <c r="J15" s="21">
        <f t="shared" si="8"/>
        <v>23.007892026519155</v>
      </c>
      <c r="K15" s="1"/>
      <c r="L15" s="1"/>
      <c r="M15" s="1">
        <v>110</v>
      </c>
      <c r="N15" s="1">
        <v>80</v>
      </c>
      <c r="O15" s="1"/>
      <c r="P15" s="1"/>
      <c r="Q15" s="1"/>
      <c r="R15" s="1"/>
      <c r="S15" s="21">
        <f t="shared" si="0"/>
        <v>90</v>
      </c>
      <c r="T15" s="1"/>
      <c r="U15" s="1"/>
      <c r="V15" s="1">
        <v>18</v>
      </c>
      <c r="W15" s="1">
        <v>0</v>
      </c>
      <c r="X15" s="1">
        <v>0</v>
      </c>
      <c r="Y15" s="1">
        <v>89</v>
      </c>
      <c r="Z15" s="1">
        <v>178</v>
      </c>
      <c r="AA15" s="1">
        <v>62</v>
      </c>
      <c r="AB15" s="1">
        <f t="shared" si="1"/>
        <v>116</v>
      </c>
      <c r="AC15" s="4">
        <f t="shared" si="2"/>
        <v>95</v>
      </c>
      <c r="AD15" s="1">
        <v>105</v>
      </c>
      <c r="AE15" s="1">
        <f t="shared" si="3"/>
        <v>21</v>
      </c>
      <c r="AF15" s="21">
        <f t="shared" si="4"/>
        <v>2.870967741935484</v>
      </c>
      <c r="AG15" s="21">
        <f t="shared" si="6"/>
        <v>2.870967741935484</v>
      </c>
      <c r="AH15" s="21">
        <f t="shared" si="7"/>
        <v>1.532258064516129</v>
      </c>
      <c r="AI15" s="1">
        <v>1</v>
      </c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>
        <v>4294.6000000000004</v>
      </c>
      <c r="BB15" s="1">
        <v>2</v>
      </c>
      <c r="BC15" s="1">
        <v>2163</v>
      </c>
      <c r="BD15" s="1">
        <v>18.399999999999999</v>
      </c>
      <c r="BE15" s="1">
        <v>23.3</v>
      </c>
      <c r="BF15" s="1">
        <v>58.3</v>
      </c>
      <c r="BG15" s="1">
        <v>2121</v>
      </c>
      <c r="BH15" s="1">
        <v>305</v>
      </c>
      <c r="BI15" s="1">
        <v>1</v>
      </c>
      <c r="BJ15" s="1">
        <v>1</v>
      </c>
      <c r="BK15" s="1"/>
      <c r="BL15" s="1"/>
      <c r="BM15" s="1"/>
      <c r="BN15" s="1"/>
      <c r="BO15" s="1"/>
      <c r="BP15" s="1"/>
      <c r="BQ15" s="21"/>
      <c r="BR15" s="21"/>
      <c r="BS15" s="21"/>
      <c r="BT15" s="26">
        <v>41.9064683068408</v>
      </c>
      <c r="BU15" s="21"/>
      <c r="BV15" s="21"/>
      <c r="BW15" s="21">
        <v>8.6999999999999993</v>
      </c>
      <c r="BX15" s="21"/>
      <c r="BY15" s="21"/>
      <c r="BZ15" s="21">
        <f t="shared" si="5"/>
        <v>1.9118518518518517</v>
      </c>
      <c r="CA15" s="21"/>
      <c r="CB15" s="21"/>
      <c r="CC15" s="21">
        <v>0.41</v>
      </c>
      <c r="CD15" s="21">
        <f t="shared" si="9"/>
        <v>8.1999999999999993</v>
      </c>
      <c r="CE15" s="21"/>
      <c r="CF15" s="21"/>
      <c r="CG15" s="22"/>
      <c r="CH15" s="22">
        <v>2.04</v>
      </c>
      <c r="CI15" s="22"/>
      <c r="CJ15" s="21"/>
      <c r="CK15" s="1"/>
      <c r="CL15" s="1"/>
      <c r="CM15" s="1"/>
      <c r="CN15" s="1"/>
      <c r="CO15" s="1"/>
      <c r="CP15" s="1"/>
      <c r="CQ15" s="23">
        <v>8.5</v>
      </c>
      <c r="CR15" s="23">
        <v>8.8000000000000007</v>
      </c>
      <c r="CS15" s="23">
        <v>73.2</v>
      </c>
      <c r="CT15" s="23">
        <v>0.24000000000000002</v>
      </c>
      <c r="CU15" s="23"/>
      <c r="CV15" s="23"/>
      <c r="CW15" s="23"/>
      <c r="CX15" s="23"/>
      <c r="CY15" s="23"/>
      <c r="CZ15" s="23"/>
      <c r="DA15" s="23"/>
      <c r="DB15" s="23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  <c r="DO15" s="1"/>
      <c r="DP15" s="1"/>
      <c r="DQ15" s="1"/>
      <c r="DR15" s="1"/>
      <c r="DS15" s="1"/>
      <c r="DT15" s="1"/>
    </row>
    <row r="16" spans="1:124" s="27" customFormat="1" ht="15">
      <c r="A16" s="20">
        <v>3</v>
      </c>
      <c r="B16" s="20">
        <v>319</v>
      </c>
      <c r="C16" s="1">
        <v>1</v>
      </c>
      <c r="D16" s="1">
        <v>22</v>
      </c>
      <c r="E16" s="1">
        <v>0</v>
      </c>
      <c r="F16" s="21">
        <v>58</v>
      </c>
      <c r="G16" s="21"/>
      <c r="H16" s="1"/>
      <c r="I16" s="22">
        <v>1.58</v>
      </c>
      <c r="J16" s="21">
        <f t="shared" si="8"/>
        <v>23.233456176894723</v>
      </c>
      <c r="K16" s="1"/>
      <c r="L16" s="1"/>
      <c r="M16" s="1">
        <v>110</v>
      </c>
      <c r="N16" s="1">
        <v>70</v>
      </c>
      <c r="O16" s="1"/>
      <c r="P16" s="1"/>
      <c r="Q16" s="1"/>
      <c r="R16" s="1"/>
      <c r="S16" s="21">
        <f t="shared" si="0"/>
        <v>83.333333333333329</v>
      </c>
      <c r="T16" s="1"/>
      <c r="U16" s="1"/>
      <c r="V16" s="1">
        <v>16</v>
      </c>
      <c r="W16" s="1">
        <v>0</v>
      </c>
      <c r="X16" s="1">
        <v>0</v>
      </c>
      <c r="Y16" s="1">
        <v>79</v>
      </c>
      <c r="Z16" s="1">
        <v>130</v>
      </c>
      <c r="AA16" s="1">
        <v>54</v>
      </c>
      <c r="AB16" s="1">
        <f t="shared" si="1"/>
        <v>76</v>
      </c>
      <c r="AC16" s="4">
        <f t="shared" si="2"/>
        <v>38</v>
      </c>
      <c r="AD16" s="1">
        <v>190</v>
      </c>
      <c r="AE16" s="1">
        <f t="shared" si="3"/>
        <v>38</v>
      </c>
      <c r="AF16" s="21">
        <f t="shared" si="4"/>
        <v>2.4074074074074074</v>
      </c>
      <c r="AG16" s="21">
        <f t="shared" si="6"/>
        <v>2.4074074074074074</v>
      </c>
      <c r="AH16" s="21">
        <f t="shared" si="7"/>
        <v>0.70370370370370372</v>
      </c>
      <c r="AI16" s="1">
        <v>0.8</v>
      </c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>
        <v>1050</v>
      </c>
      <c r="BB16" s="1">
        <v>2</v>
      </c>
      <c r="BC16" s="1">
        <v>1658</v>
      </c>
      <c r="BD16" s="1">
        <v>17.100000000000001</v>
      </c>
      <c r="BE16" s="1">
        <v>38.4</v>
      </c>
      <c r="BF16" s="1">
        <v>44.5</v>
      </c>
      <c r="BG16" s="1">
        <v>1247</v>
      </c>
      <c r="BH16" s="1">
        <v>179</v>
      </c>
      <c r="BI16" s="1">
        <v>0</v>
      </c>
      <c r="BJ16" s="1">
        <v>0</v>
      </c>
      <c r="BK16" s="1"/>
      <c r="BL16" s="1"/>
      <c r="BM16" s="1"/>
      <c r="BN16" s="1"/>
      <c r="BO16" s="1"/>
      <c r="BP16" s="1"/>
      <c r="BQ16" s="21">
        <v>113.87143330395651</v>
      </c>
      <c r="BR16" s="21"/>
      <c r="BS16" s="21"/>
      <c r="BT16" s="26">
        <v>10.148794826847601</v>
      </c>
      <c r="BU16" s="21"/>
      <c r="BV16" s="21"/>
      <c r="BW16" s="21">
        <v>5.4</v>
      </c>
      <c r="BX16" s="21"/>
      <c r="BY16" s="21"/>
      <c r="BZ16" s="21">
        <f t="shared" si="5"/>
        <v>1.0533333333333335</v>
      </c>
      <c r="CA16" s="21"/>
      <c r="CB16" s="21"/>
      <c r="CC16" s="21">
        <v>0.4</v>
      </c>
      <c r="CD16" s="21">
        <f t="shared" si="9"/>
        <v>8</v>
      </c>
      <c r="CE16" s="21"/>
      <c r="CF16" s="21"/>
      <c r="CG16" s="22"/>
      <c r="CH16" s="22">
        <v>0.1</v>
      </c>
      <c r="CI16" s="22"/>
      <c r="CJ16" s="21"/>
      <c r="CK16" s="1"/>
      <c r="CL16" s="1"/>
      <c r="CM16" s="1"/>
      <c r="CN16" s="1"/>
      <c r="CO16" s="1"/>
      <c r="CP16" s="1"/>
      <c r="CQ16" s="23">
        <v>9.5</v>
      </c>
      <c r="CR16" s="23">
        <v>7.5</v>
      </c>
      <c r="CS16" s="23">
        <v>59.7</v>
      </c>
      <c r="CT16" s="23">
        <v>0.28000000000000003</v>
      </c>
      <c r="CU16" s="23"/>
      <c r="CV16" s="23"/>
      <c r="CW16" s="23"/>
      <c r="CX16" s="23"/>
      <c r="CY16" s="23"/>
      <c r="CZ16" s="23"/>
      <c r="DA16" s="23"/>
      <c r="DB16" s="23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  <c r="DO16" s="1"/>
      <c r="DP16" s="1"/>
      <c r="DQ16" s="1"/>
      <c r="DR16" s="1"/>
      <c r="DS16" s="1"/>
      <c r="DT16" s="1"/>
    </row>
    <row r="17" spans="1:124" s="27" customFormat="1" ht="15">
      <c r="A17" s="20">
        <v>1</v>
      </c>
      <c r="B17" s="20">
        <v>320</v>
      </c>
      <c r="C17" s="1">
        <v>1</v>
      </c>
      <c r="D17" s="1">
        <v>49</v>
      </c>
      <c r="E17" s="1">
        <v>0</v>
      </c>
      <c r="F17" s="21">
        <v>58.15</v>
      </c>
      <c r="G17" s="21"/>
      <c r="H17" s="1"/>
      <c r="I17" s="22">
        <v>1.63</v>
      </c>
      <c r="J17" s="21">
        <f t="shared" si="8"/>
        <v>21.886408972863112</v>
      </c>
      <c r="K17" s="1"/>
      <c r="L17" s="1"/>
      <c r="M17" s="1">
        <v>120</v>
      </c>
      <c r="N17" s="1">
        <v>80</v>
      </c>
      <c r="O17" s="1"/>
      <c r="P17" s="1"/>
      <c r="Q17" s="1"/>
      <c r="R17" s="1"/>
      <c r="S17" s="21">
        <f t="shared" si="0"/>
        <v>93.333333333333329</v>
      </c>
      <c r="T17" s="1"/>
      <c r="U17" s="1"/>
      <c r="V17" s="1">
        <v>12</v>
      </c>
      <c r="W17" s="1">
        <v>0</v>
      </c>
      <c r="X17" s="1">
        <v>0</v>
      </c>
      <c r="Y17" s="1">
        <v>87</v>
      </c>
      <c r="Z17" s="1">
        <v>172</v>
      </c>
      <c r="AA17" s="1">
        <v>51</v>
      </c>
      <c r="AB17" s="1">
        <f t="shared" si="1"/>
        <v>121</v>
      </c>
      <c r="AC17" s="4">
        <f t="shared" si="2"/>
        <v>70.2</v>
      </c>
      <c r="AD17" s="1">
        <v>254</v>
      </c>
      <c r="AE17" s="1">
        <f t="shared" si="3"/>
        <v>50.8</v>
      </c>
      <c r="AF17" s="21">
        <f t="shared" si="4"/>
        <v>3.3725490196078431</v>
      </c>
      <c r="AG17" s="21">
        <f t="shared" si="6"/>
        <v>3.3725490196078431</v>
      </c>
      <c r="AH17" s="21">
        <f t="shared" si="7"/>
        <v>1.3764705882352941</v>
      </c>
      <c r="AI17" s="1">
        <v>0.7</v>
      </c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>
        <v>676.5</v>
      </c>
      <c r="BB17" s="1">
        <v>2</v>
      </c>
      <c r="BC17" s="1">
        <v>1147.5</v>
      </c>
      <c r="BD17" s="1">
        <v>16.600000000000001</v>
      </c>
      <c r="BE17" s="1">
        <v>26.2</v>
      </c>
      <c r="BF17" s="1">
        <v>57.2</v>
      </c>
      <c r="BG17" s="1">
        <v>1277</v>
      </c>
      <c r="BH17" s="1">
        <v>183</v>
      </c>
      <c r="BI17" s="1">
        <v>0</v>
      </c>
      <c r="BJ17" s="1">
        <v>0</v>
      </c>
      <c r="BK17" s="1"/>
      <c r="BL17" s="1"/>
      <c r="BM17" s="1"/>
      <c r="BN17" s="1"/>
      <c r="BO17" s="1"/>
      <c r="BP17" s="1"/>
      <c r="BQ17" s="21">
        <v>126.6316291439425</v>
      </c>
      <c r="BR17" s="21"/>
      <c r="BS17" s="21"/>
      <c r="BT17" s="26">
        <v>40.768076363919199</v>
      </c>
      <c r="BU17" s="21"/>
      <c r="BV17" s="21"/>
      <c r="BW17" s="21">
        <v>4.0999999999999996</v>
      </c>
      <c r="BX17" s="21"/>
      <c r="BY17" s="21"/>
      <c r="BZ17" s="21">
        <f t="shared" si="5"/>
        <v>0.88074074074074071</v>
      </c>
      <c r="CA17" s="21"/>
      <c r="CB17" s="21"/>
      <c r="CC17" s="21">
        <v>0.85</v>
      </c>
      <c r="CD17" s="21">
        <f t="shared" si="9"/>
        <v>17</v>
      </c>
      <c r="CE17" s="21"/>
      <c r="CF17" s="21"/>
      <c r="CG17" s="22"/>
      <c r="CH17" s="22">
        <v>9.18</v>
      </c>
      <c r="CI17" s="22"/>
      <c r="CJ17" s="21"/>
      <c r="CK17" s="1"/>
      <c r="CL17" s="1"/>
      <c r="CM17" s="1"/>
      <c r="CN17" s="1"/>
      <c r="CO17" s="1"/>
      <c r="CP17" s="1"/>
      <c r="CQ17" s="23">
        <v>5.0999999999999996</v>
      </c>
      <c r="CR17" s="23">
        <v>3.7</v>
      </c>
      <c r="CS17" s="23">
        <v>73.5</v>
      </c>
      <c r="CT17" s="23">
        <v>0.12000000000000001</v>
      </c>
      <c r="CU17" s="23"/>
      <c r="CV17" s="23"/>
      <c r="CW17" s="23"/>
      <c r="CX17" s="23"/>
      <c r="CY17" s="23"/>
      <c r="CZ17" s="23"/>
      <c r="DA17" s="23"/>
      <c r="DB17" s="23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  <c r="DO17" s="1"/>
      <c r="DP17" s="1"/>
      <c r="DQ17" s="1"/>
      <c r="DR17" s="1"/>
      <c r="DS17" s="1"/>
      <c r="DT17" s="1"/>
    </row>
    <row r="18" spans="1:124" s="27" customFormat="1" ht="15">
      <c r="A18" s="20">
        <v>16</v>
      </c>
      <c r="B18" s="20">
        <v>322</v>
      </c>
      <c r="C18" s="1">
        <v>1</v>
      </c>
      <c r="D18" s="1">
        <v>41</v>
      </c>
      <c r="E18" s="1">
        <v>0</v>
      </c>
      <c r="F18" s="21">
        <v>56.5</v>
      </c>
      <c r="G18" s="21"/>
      <c r="H18" s="1"/>
      <c r="I18" s="22">
        <v>1.56</v>
      </c>
      <c r="J18" s="21">
        <f t="shared" si="8"/>
        <v>23.21663379355687</v>
      </c>
      <c r="K18" s="1"/>
      <c r="L18" s="1"/>
      <c r="M18" s="1">
        <v>110</v>
      </c>
      <c r="N18" s="1">
        <v>70</v>
      </c>
      <c r="O18" s="1"/>
      <c r="P18" s="1"/>
      <c r="Q18" s="1"/>
      <c r="R18" s="1"/>
      <c r="S18" s="21">
        <f t="shared" si="0"/>
        <v>83.333333333333329</v>
      </c>
      <c r="T18" s="1"/>
      <c r="U18" s="1"/>
      <c r="V18" s="1">
        <v>12</v>
      </c>
      <c r="W18" s="1">
        <v>0</v>
      </c>
      <c r="X18" s="1">
        <v>0</v>
      </c>
      <c r="Y18" s="1">
        <v>87</v>
      </c>
      <c r="Z18" s="1">
        <v>189</v>
      </c>
      <c r="AA18" s="1">
        <v>67</v>
      </c>
      <c r="AB18" s="1">
        <f t="shared" si="1"/>
        <v>122</v>
      </c>
      <c r="AC18" s="4">
        <f t="shared" si="2"/>
        <v>100.2</v>
      </c>
      <c r="AD18" s="1">
        <v>109</v>
      </c>
      <c r="AE18" s="1">
        <f t="shared" si="3"/>
        <v>21.8</v>
      </c>
      <c r="AF18" s="21">
        <f t="shared" si="4"/>
        <v>2.8208955223880596</v>
      </c>
      <c r="AG18" s="21">
        <f t="shared" si="6"/>
        <v>2.8208955223880596</v>
      </c>
      <c r="AH18" s="21">
        <f t="shared" si="7"/>
        <v>1.4955223880597015</v>
      </c>
      <c r="AI18" s="1">
        <v>0.8</v>
      </c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>
        <v>2880</v>
      </c>
      <c r="BB18" s="1">
        <v>2</v>
      </c>
      <c r="BC18" s="1">
        <v>1315.4</v>
      </c>
      <c r="BD18" s="1">
        <v>19.5</v>
      </c>
      <c r="BE18" s="1">
        <v>29.4</v>
      </c>
      <c r="BF18" s="1">
        <v>51.1</v>
      </c>
      <c r="BG18" s="1">
        <v>1356</v>
      </c>
      <c r="BH18" s="1">
        <v>180</v>
      </c>
      <c r="BI18" s="1">
        <v>0</v>
      </c>
      <c r="BJ18" s="1">
        <v>0</v>
      </c>
      <c r="BK18" s="1"/>
      <c r="BL18" s="1"/>
      <c r="BM18" s="1"/>
      <c r="BN18" s="1"/>
      <c r="BO18" s="1"/>
      <c r="BP18" s="1"/>
      <c r="BQ18" s="21">
        <v>104.86990661925249</v>
      </c>
      <c r="BR18" s="21"/>
      <c r="BS18" s="21"/>
      <c r="BT18" s="26">
        <v>65.836541478189503</v>
      </c>
      <c r="BU18" s="21"/>
      <c r="BV18" s="21"/>
      <c r="BW18" s="21">
        <v>8</v>
      </c>
      <c r="BX18" s="21"/>
      <c r="BY18" s="21"/>
      <c r="BZ18" s="21">
        <f t="shared" si="5"/>
        <v>1.7185185185185186</v>
      </c>
      <c r="CA18" s="21"/>
      <c r="CB18" s="21"/>
      <c r="CC18" s="21">
        <v>0.4</v>
      </c>
      <c r="CD18" s="21">
        <f t="shared" si="9"/>
        <v>8</v>
      </c>
      <c r="CE18" s="21"/>
      <c r="CF18" s="21"/>
      <c r="CG18" s="22"/>
      <c r="CH18" s="22">
        <v>0.96</v>
      </c>
      <c r="CI18" s="22"/>
      <c r="CJ18" s="21"/>
      <c r="CK18" s="1"/>
      <c r="CL18" s="1"/>
      <c r="CM18" s="1"/>
      <c r="CN18" s="1"/>
      <c r="CO18" s="1"/>
      <c r="CP18" s="1"/>
      <c r="CQ18" s="23">
        <v>1.9</v>
      </c>
      <c r="CR18" s="23">
        <v>5.7</v>
      </c>
      <c r="CS18" s="23">
        <v>57.7</v>
      </c>
      <c r="CT18" s="23">
        <v>0.13</v>
      </c>
      <c r="CU18" s="23"/>
      <c r="CV18" s="23"/>
      <c r="CW18" s="23"/>
      <c r="CX18" s="23"/>
      <c r="CY18" s="23"/>
      <c r="CZ18" s="23"/>
      <c r="DA18" s="23"/>
      <c r="DB18" s="23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  <c r="DO18" s="1"/>
      <c r="DP18" s="1"/>
      <c r="DQ18" s="1"/>
      <c r="DR18" s="1"/>
      <c r="DS18" s="1"/>
      <c r="DT18" s="1"/>
    </row>
    <row r="19" spans="1:124" s="27" customFormat="1" ht="15">
      <c r="A19" s="20">
        <v>15</v>
      </c>
      <c r="B19" s="20">
        <v>323</v>
      </c>
      <c r="C19" s="1">
        <v>1</v>
      </c>
      <c r="D19" s="1">
        <v>35</v>
      </c>
      <c r="E19" s="1">
        <v>0</v>
      </c>
      <c r="F19" s="21">
        <v>64</v>
      </c>
      <c r="G19" s="21"/>
      <c r="H19" s="1"/>
      <c r="I19" s="22">
        <v>1.6120000000000001</v>
      </c>
      <c r="J19" s="21">
        <f t="shared" si="8"/>
        <v>24.629176954479121</v>
      </c>
      <c r="K19" s="1"/>
      <c r="L19" s="1"/>
      <c r="M19" s="1">
        <v>110</v>
      </c>
      <c r="N19" s="1">
        <v>75</v>
      </c>
      <c r="O19" s="1"/>
      <c r="P19" s="1"/>
      <c r="Q19" s="1"/>
      <c r="R19" s="1"/>
      <c r="S19" s="21">
        <f t="shared" si="0"/>
        <v>86.666666666666671</v>
      </c>
      <c r="T19" s="1"/>
      <c r="U19" s="1"/>
      <c r="V19" s="1">
        <v>17</v>
      </c>
      <c r="W19" s="1">
        <v>0</v>
      </c>
      <c r="X19" s="1">
        <v>0</v>
      </c>
      <c r="Y19" s="1">
        <v>103</v>
      </c>
      <c r="Z19" s="1">
        <v>161</v>
      </c>
      <c r="AA19" s="1">
        <v>65</v>
      </c>
      <c r="AB19" s="1">
        <f t="shared" si="1"/>
        <v>96</v>
      </c>
      <c r="AC19" s="4">
        <f t="shared" si="2"/>
        <v>81.400000000000006</v>
      </c>
      <c r="AD19" s="1">
        <v>73</v>
      </c>
      <c r="AE19" s="1">
        <f t="shared" si="3"/>
        <v>14.6</v>
      </c>
      <c r="AF19" s="21">
        <f t="shared" si="4"/>
        <v>2.476923076923077</v>
      </c>
      <c r="AG19" s="21">
        <f t="shared" si="6"/>
        <v>2.476923076923077</v>
      </c>
      <c r="AH19" s="21">
        <f t="shared" si="7"/>
        <v>1.2523076923076923</v>
      </c>
      <c r="AI19" s="1">
        <v>1</v>
      </c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>
        <v>1920</v>
      </c>
      <c r="BB19" s="1">
        <v>2</v>
      </c>
      <c r="BC19" s="1">
        <v>1758</v>
      </c>
      <c r="BD19" s="1">
        <v>19</v>
      </c>
      <c r="BE19" s="1">
        <v>31</v>
      </c>
      <c r="BF19" s="1">
        <v>50</v>
      </c>
      <c r="BG19" s="1">
        <v>1215</v>
      </c>
      <c r="BH19" s="1">
        <v>175</v>
      </c>
      <c r="BI19" s="1">
        <v>0</v>
      </c>
      <c r="BJ19" s="1">
        <v>0</v>
      </c>
      <c r="BK19" s="1"/>
      <c r="BL19" s="1"/>
      <c r="BM19" s="1"/>
      <c r="BN19" s="1"/>
      <c r="BO19" s="1"/>
      <c r="BP19" s="1"/>
      <c r="BQ19" s="21">
        <v>130.6247513724455</v>
      </c>
      <c r="BR19" s="21"/>
      <c r="BS19" s="21"/>
      <c r="BT19" s="26">
        <v>41.210142350155799</v>
      </c>
      <c r="BU19" s="21"/>
      <c r="BV19" s="21"/>
      <c r="BW19" s="21">
        <v>4.9000000000000004</v>
      </c>
      <c r="BX19" s="21"/>
      <c r="BY19" s="21"/>
      <c r="BZ19" s="21">
        <f t="shared" si="5"/>
        <v>1.2461728395061729</v>
      </c>
      <c r="CA19" s="21"/>
      <c r="CB19" s="21"/>
      <c r="CC19" s="21">
        <v>0.34</v>
      </c>
      <c r="CD19" s="21">
        <f t="shared" si="9"/>
        <v>6.8000000000000007</v>
      </c>
      <c r="CE19" s="21"/>
      <c r="CF19" s="21"/>
      <c r="CG19" s="22"/>
      <c r="CH19" s="22">
        <v>0.69</v>
      </c>
      <c r="CI19" s="22"/>
      <c r="CJ19" s="21"/>
      <c r="CK19" s="1"/>
      <c r="CL19" s="1"/>
      <c r="CM19" s="1"/>
      <c r="CN19" s="1"/>
      <c r="CO19" s="1"/>
      <c r="CP19" s="1"/>
      <c r="CQ19" s="23">
        <v>1.6</v>
      </c>
      <c r="CR19" s="23">
        <v>4.4000000000000004</v>
      </c>
      <c r="CS19" s="23">
        <v>53.9</v>
      </c>
      <c r="CT19" s="23">
        <v>0.11000000000000001</v>
      </c>
      <c r="CU19" s="23"/>
      <c r="CV19" s="23"/>
      <c r="CW19" s="23"/>
      <c r="CX19" s="23"/>
      <c r="CY19" s="23"/>
      <c r="CZ19" s="23"/>
      <c r="DA19" s="23"/>
      <c r="DB19" s="23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  <c r="DN19" s="1"/>
      <c r="DO19" s="1"/>
      <c r="DP19" s="1"/>
      <c r="DQ19" s="1"/>
      <c r="DR19" s="1"/>
      <c r="DS19" s="1"/>
      <c r="DT19" s="1"/>
    </row>
    <row r="20" spans="1:124" s="27" customFormat="1" ht="15">
      <c r="A20" s="20">
        <v>7</v>
      </c>
      <c r="B20" s="20">
        <v>325</v>
      </c>
      <c r="C20" s="1">
        <v>1</v>
      </c>
      <c r="D20" s="1">
        <v>33</v>
      </c>
      <c r="E20" s="1">
        <v>0</v>
      </c>
      <c r="F20" s="21">
        <v>56</v>
      </c>
      <c r="G20" s="21"/>
      <c r="H20" s="1"/>
      <c r="I20" s="22">
        <v>1.595</v>
      </c>
      <c r="J20" s="21">
        <f t="shared" si="8"/>
        <v>22.012362299898783</v>
      </c>
      <c r="K20" s="1"/>
      <c r="L20" s="1"/>
      <c r="M20" s="1">
        <v>100</v>
      </c>
      <c r="N20" s="1">
        <v>60</v>
      </c>
      <c r="O20" s="1"/>
      <c r="P20" s="1"/>
      <c r="Q20" s="1"/>
      <c r="R20" s="1"/>
      <c r="S20" s="21">
        <f t="shared" si="0"/>
        <v>73.333333333333329</v>
      </c>
      <c r="T20" s="1"/>
      <c r="U20" s="1"/>
      <c r="V20" s="1">
        <v>16.5</v>
      </c>
      <c r="W20" s="1">
        <v>0</v>
      </c>
      <c r="X20" s="1">
        <v>0</v>
      </c>
      <c r="Y20" s="1">
        <v>101</v>
      </c>
      <c r="Z20" s="1">
        <v>184</v>
      </c>
      <c r="AA20" s="1">
        <v>70</v>
      </c>
      <c r="AB20" s="1">
        <f t="shared" si="1"/>
        <v>114</v>
      </c>
      <c r="AC20" s="4">
        <f t="shared" si="2"/>
        <v>95.2</v>
      </c>
      <c r="AD20" s="1">
        <v>94</v>
      </c>
      <c r="AE20" s="1">
        <f t="shared" si="3"/>
        <v>18.8</v>
      </c>
      <c r="AF20" s="21">
        <f t="shared" si="4"/>
        <v>2.6285714285714286</v>
      </c>
      <c r="AG20" s="21">
        <f t="shared" si="6"/>
        <v>2.6285714285714286</v>
      </c>
      <c r="AH20" s="21">
        <f t="shared" si="7"/>
        <v>1.36</v>
      </c>
      <c r="AI20" s="1">
        <v>0.8</v>
      </c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>
        <v>990</v>
      </c>
      <c r="BB20" s="1">
        <v>2</v>
      </c>
      <c r="BC20" s="1">
        <v>1762</v>
      </c>
      <c r="BD20" s="1">
        <v>17.7</v>
      </c>
      <c r="BE20" s="1">
        <v>33.700000000000003</v>
      </c>
      <c r="BF20" s="1">
        <v>48.6</v>
      </c>
      <c r="BG20" s="1">
        <v>1171</v>
      </c>
      <c r="BH20" s="1">
        <v>168</v>
      </c>
      <c r="BI20" s="1">
        <v>0</v>
      </c>
      <c r="BJ20" s="1">
        <v>0</v>
      </c>
      <c r="BK20" s="1"/>
      <c r="BL20" s="1"/>
      <c r="BM20" s="1"/>
      <c r="BN20" s="1"/>
      <c r="BO20" s="1"/>
      <c r="BP20" s="1"/>
      <c r="BQ20" s="21">
        <v>61.570490218551001</v>
      </c>
      <c r="BR20" s="21"/>
      <c r="BS20" s="21"/>
      <c r="BT20" s="26">
        <v>6.7983239179455799</v>
      </c>
      <c r="BU20" s="21"/>
      <c r="BV20" s="21"/>
      <c r="BW20" s="21">
        <v>6.1</v>
      </c>
      <c r="BX20" s="21"/>
      <c r="BY20" s="21"/>
      <c r="BZ20" s="21">
        <f t="shared" si="5"/>
        <v>1.5212345679012342</v>
      </c>
      <c r="CA20" s="21"/>
      <c r="CB20" s="21"/>
      <c r="CC20" s="21">
        <v>0.41</v>
      </c>
      <c r="CD20" s="21">
        <f t="shared" si="9"/>
        <v>8.1999999999999993</v>
      </c>
      <c r="CE20" s="21"/>
      <c r="CF20" s="21"/>
      <c r="CG20" s="22"/>
      <c r="CH20" s="22">
        <v>0.81</v>
      </c>
      <c r="CI20" s="22"/>
      <c r="CJ20" s="21"/>
      <c r="CK20" s="1"/>
      <c r="CL20" s="1"/>
      <c r="CM20" s="1"/>
      <c r="CN20" s="1"/>
      <c r="CO20" s="1"/>
      <c r="CP20" s="1"/>
      <c r="CQ20" s="23">
        <v>7.6</v>
      </c>
      <c r="CR20" s="23">
        <v>4.3</v>
      </c>
      <c r="CS20" s="23">
        <v>64.099999999999994</v>
      </c>
      <c r="CT20" s="23">
        <v>0.19000000000000003</v>
      </c>
      <c r="CU20" s="23"/>
      <c r="CV20" s="23"/>
      <c r="CW20" s="23"/>
      <c r="CX20" s="23"/>
      <c r="CY20" s="23"/>
      <c r="CZ20" s="23"/>
      <c r="DA20" s="23"/>
      <c r="DB20" s="23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  <c r="DO20" s="1"/>
      <c r="DP20" s="1"/>
      <c r="DQ20" s="1"/>
      <c r="DR20" s="1"/>
      <c r="DS20" s="1"/>
      <c r="DT20" s="1"/>
    </row>
    <row r="21" spans="1:124" s="27" customFormat="1" ht="15">
      <c r="A21" s="20">
        <v>2</v>
      </c>
      <c r="B21" s="20">
        <v>326</v>
      </c>
      <c r="C21" s="1">
        <v>0</v>
      </c>
      <c r="D21" s="1">
        <v>31</v>
      </c>
      <c r="E21" s="1">
        <v>0</v>
      </c>
      <c r="F21" s="21">
        <v>64.400000000000006</v>
      </c>
      <c r="G21" s="21"/>
      <c r="H21" s="1"/>
      <c r="I21" s="22">
        <v>1.7749999999999999</v>
      </c>
      <c r="J21" s="21">
        <f t="shared" si="8"/>
        <v>20.440388811743706</v>
      </c>
      <c r="K21" s="1"/>
      <c r="L21" s="1"/>
      <c r="M21" s="1">
        <v>110</v>
      </c>
      <c r="N21" s="1">
        <v>80</v>
      </c>
      <c r="O21" s="1"/>
      <c r="P21" s="1"/>
      <c r="Q21" s="1"/>
      <c r="R21" s="1"/>
      <c r="S21" s="21">
        <f t="shared" si="0"/>
        <v>90</v>
      </c>
      <c r="T21" s="1"/>
      <c r="U21" s="1"/>
      <c r="V21" s="1">
        <v>19</v>
      </c>
      <c r="W21" s="1">
        <v>0</v>
      </c>
      <c r="X21" s="1">
        <v>0</v>
      </c>
      <c r="Y21" s="1">
        <v>98</v>
      </c>
      <c r="Z21" s="1">
        <v>115</v>
      </c>
      <c r="AA21" s="1">
        <v>50</v>
      </c>
      <c r="AB21" s="1">
        <f t="shared" si="1"/>
        <v>65</v>
      </c>
      <c r="AC21" s="4">
        <f t="shared" si="2"/>
        <v>46.4</v>
      </c>
      <c r="AD21" s="1">
        <v>93</v>
      </c>
      <c r="AE21" s="1">
        <f t="shared" si="3"/>
        <v>18.600000000000001</v>
      </c>
      <c r="AF21" s="21">
        <f t="shared" si="4"/>
        <v>2.2999999999999998</v>
      </c>
      <c r="AG21" s="21">
        <f t="shared" si="6"/>
        <v>2.2999999999999998</v>
      </c>
      <c r="AH21" s="21">
        <f t="shared" si="7"/>
        <v>0.92799999999999994</v>
      </c>
      <c r="AI21" s="1">
        <v>1.2</v>
      </c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>
        <v>4800</v>
      </c>
      <c r="BB21" s="1">
        <v>2</v>
      </c>
      <c r="BC21" s="1">
        <v>1578</v>
      </c>
      <c r="BD21" s="1">
        <v>17.7</v>
      </c>
      <c r="BE21" s="1">
        <v>24</v>
      </c>
      <c r="BF21" s="1">
        <v>58.3</v>
      </c>
      <c r="BG21" s="1">
        <v>1360</v>
      </c>
      <c r="BH21" s="1">
        <v>185</v>
      </c>
      <c r="BI21" s="1">
        <v>0</v>
      </c>
      <c r="BJ21" s="1">
        <v>0</v>
      </c>
      <c r="BK21" s="1"/>
      <c r="BL21" s="1"/>
      <c r="BM21" s="1"/>
      <c r="BN21" s="1"/>
      <c r="BO21" s="1"/>
      <c r="BP21" s="1"/>
      <c r="BQ21" s="21">
        <v>99.748708990092496</v>
      </c>
      <c r="BR21" s="21"/>
      <c r="BS21" s="21"/>
      <c r="BT21" s="26">
        <v>12.0897983582206</v>
      </c>
      <c r="BU21" s="21"/>
      <c r="BV21" s="21"/>
      <c r="BW21" s="21">
        <v>4.5999999999999996</v>
      </c>
      <c r="BX21" s="21"/>
      <c r="BY21" s="21"/>
      <c r="BZ21" s="21">
        <f t="shared" si="5"/>
        <v>1.1130864197530863</v>
      </c>
      <c r="CA21" s="21"/>
      <c r="CB21" s="21"/>
      <c r="CC21" s="21">
        <v>0.4</v>
      </c>
      <c r="CD21" s="21">
        <f t="shared" si="9"/>
        <v>8</v>
      </c>
      <c r="CE21" s="21"/>
      <c r="CF21" s="21"/>
      <c r="CG21" s="22"/>
      <c r="CH21" s="22">
        <v>0.5</v>
      </c>
      <c r="CI21" s="22"/>
      <c r="CJ21" s="21"/>
      <c r="CK21" s="1"/>
      <c r="CL21" s="1"/>
      <c r="CM21" s="1"/>
      <c r="CN21" s="1"/>
      <c r="CO21" s="1"/>
      <c r="CP21" s="1"/>
      <c r="CQ21" s="23">
        <v>1.2</v>
      </c>
      <c r="CR21" s="23">
        <v>4.9000000000000004</v>
      </c>
      <c r="CS21" s="23">
        <v>52.2</v>
      </c>
      <c r="CT21" s="23">
        <v>0.12000000000000001</v>
      </c>
      <c r="CU21" s="23"/>
      <c r="CV21" s="23"/>
      <c r="CW21" s="23"/>
      <c r="CX21" s="23"/>
      <c r="CY21" s="23"/>
      <c r="CZ21" s="23"/>
      <c r="DA21" s="23"/>
      <c r="DB21" s="23"/>
      <c r="DC21" s="1"/>
      <c r="DD21" s="1"/>
      <c r="DE21" s="1"/>
      <c r="DF21" s="1"/>
      <c r="DG21" s="1"/>
      <c r="DH21" s="1"/>
      <c r="DI21" s="1"/>
      <c r="DJ21" s="1"/>
      <c r="DK21" s="1"/>
      <c r="DL21" s="1"/>
      <c r="DM21" s="1"/>
      <c r="DN21" s="1"/>
      <c r="DO21" s="1"/>
      <c r="DP21" s="1"/>
      <c r="DQ21" s="1"/>
      <c r="DR21" s="1"/>
      <c r="DS21" s="1"/>
      <c r="DT21" s="1"/>
    </row>
    <row r="22" spans="1:124" s="27" customFormat="1" ht="15">
      <c r="A22" s="20">
        <v>17</v>
      </c>
      <c r="B22" s="20">
        <v>328</v>
      </c>
      <c r="C22" s="1">
        <v>1</v>
      </c>
      <c r="D22" s="1">
        <v>38</v>
      </c>
      <c r="E22" s="1">
        <v>0</v>
      </c>
      <c r="F22" s="21">
        <v>65</v>
      </c>
      <c r="G22" s="21"/>
      <c r="H22" s="1"/>
      <c r="I22" s="22">
        <v>1.615</v>
      </c>
      <c r="J22" s="21">
        <f t="shared" si="8"/>
        <v>24.921162859799288</v>
      </c>
      <c r="K22" s="1"/>
      <c r="L22" s="1"/>
      <c r="M22" s="1">
        <v>115</v>
      </c>
      <c r="N22" s="1">
        <v>80</v>
      </c>
      <c r="O22" s="1"/>
      <c r="P22" s="1"/>
      <c r="Q22" s="1"/>
      <c r="R22" s="1"/>
      <c r="S22" s="21">
        <f t="shared" si="0"/>
        <v>91.666666666666671</v>
      </c>
      <c r="T22" s="1"/>
      <c r="U22" s="1"/>
      <c r="V22" s="1">
        <v>15</v>
      </c>
      <c r="W22" s="1">
        <v>0</v>
      </c>
      <c r="X22" s="1">
        <v>0</v>
      </c>
      <c r="Y22" s="1">
        <v>107</v>
      </c>
      <c r="Z22" s="1">
        <v>245</v>
      </c>
      <c r="AA22" s="1">
        <v>72</v>
      </c>
      <c r="AB22" s="1">
        <f t="shared" si="1"/>
        <v>173</v>
      </c>
      <c r="AC22" s="4">
        <f t="shared" si="2"/>
        <v>150.4</v>
      </c>
      <c r="AD22" s="1">
        <v>113</v>
      </c>
      <c r="AE22" s="1">
        <f t="shared" si="3"/>
        <v>22.6</v>
      </c>
      <c r="AF22" s="21">
        <f t="shared" si="4"/>
        <v>3.4027777777777777</v>
      </c>
      <c r="AG22" s="21">
        <f t="shared" si="6"/>
        <v>3.4027777777777777</v>
      </c>
      <c r="AH22" s="21">
        <f t="shared" si="7"/>
        <v>2.088888888888889</v>
      </c>
      <c r="AI22" s="1">
        <v>0.8</v>
      </c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>
        <v>2400</v>
      </c>
      <c r="BB22" s="1">
        <v>2</v>
      </c>
      <c r="BC22" s="1">
        <v>1789</v>
      </c>
      <c r="BD22" s="1">
        <v>18.399999999999999</v>
      </c>
      <c r="BE22" s="1">
        <v>30.5</v>
      </c>
      <c r="BF22" s="1">
        <v>51.1</v>
      </c>
      <c r="BG22" s="1">
        <v>1598</v>
      </c>
      <c r="BH22" s="1">
        <v>223</v>
      </c>
      <c r="BI22" s="1">
        <v>1</v>
      </c>
      <c r="BJ22" s="1">
        <v>0</v>
      </c>
      <c r="BK22" s="1"/>
      <c r="BL22" s="1"/>
      <c r="BM22" s="1"/>
      <c r="BN22" s="1"/>
      <c r="BO22" s="1"/>
      <c r="BP22" s="1"/>
      <c r="BQ22" s="21">
        <v>108.043288976055</v>
      </c>
      <c r="BR22" s="21"/>
      <c r="BS22" s="21"/>
      <c r="BT22" s="26">
        <v>19.455053440480398</v>
      </c>
      <c r="BU22" s="21"/>
      <c r="BV22" s="21"/>
      <c r="BW22" s="21">
        <v>9.8000000000000007</v>
      </c>
      <c r="BX22" s="21"/>
      <c r="BY22" s="21"/>
      <c r="BZ22" s="21">
        <f t="shared" si="5"/>
        <v>2.5891358024691362</v>
      </c>
      <c r="CA22" s="21"/>
      <c r="CB22" s="21"/>
      <c r="CC22" s="21">
        <v>0.43</v>
      </c>
      <c r="CD22" s="21">
        <f t="shared" si="9"/>
        <v>8.6</v>
      </c>
      <c r="CE22" s="21"/>
      <c r="CF22" s="21"/>
      <c r="CG22" s="22"/>
      <c r="CH22" s="22">
        <v>0.87</v>
      </c>
      <c r="CI22" s="22"/>
      <c r="CJ22" s="21"/>
      <c r="CK22" s="1"/>
      <c r="CL22" s="1"/>
      <c r="CM22" s="1"/>
      <c r="CN22" s="1"/>
      <c r="CO22" s="1"/>
      <c r="CP22" s="1"/>
      <c r="CQ22" s="23">
        <v>6.6</v>
      </c>
      <c r="CR22" s="23">
        <v>3.1</v>
      </c>
      <c r="CS22" s="23">
        <v>56.5</v>
      </c>
      <c r="CT22" s="23">
        <v>0.17</v>
      </c>
      <c r="CU22" s="23"/>
      <c r="CV22" s="23"/>
      <c r="CW22" s="23"/>
      <c r="CX22" s="23"/>
      <c r="CY22" s="23"/>
      <c r="CZ22" s="23"/>
      <c r="DA22" s="23"/>
      <c r="DB22" s="23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  <c r="DO22" s="1"/>
      <c r="DP22" s="1"/>
      <c r="DQ22" s="1"/>
      <c r="DR22" s="1"/>
      <c r="DS22" s="1"/>
      <c r="DT22" s="1"/>
    </row>
    <row r="23" spans="1:124" s="27" customFormat="1" ht="15">
      <c r="A23" s="20">
        <v>6</v>
      </c>
      <c r="B23" s="20">
        <v>329</v>
      </c>
      <c r="C23" s="1">
        <v>1</v>
      </c>
      <c r="D23" s="1">
        <v>33</v>
      </c>
      <c r="E23" s="1">
        <v>0</v>
      </c>
      <c r="F23" s="21">
        <v>61</v>
      </c>
      <c r="G23" s="21"/>
      <c r="H23" s="1"/>
      <c r="I23" s="22">
        <v>1.57</v>
      </c>
      <c r="J23" s="21">
        <f t="shared" si="8"/>
        <v>24.747454257779218</v>
      </c>
      <c r="K23" s="1"/>
      <c r="L23" s="1"/>
      <c r="M23" s="1">
        <v>120</v>
      </c>
      <c r="N23" s="1">
        <v>70</v>
      </c>
      <c r="O23" s="1"/>
      <c r="P23" s="1"/>
      <c r="Q23" s="1"/>
      <c r="R23" s="1"/>
      <c r="S23" s="21">
        <f t="shared" si="0"/>
        <v>86.666666666666671</v>
      </c>
      <c r="T23" s="1"/>
      <c r="U23" s="1"/>
      <c r="V23" s="1">
        <v>17</v>
      </c>
      <c r="W23" s="1">
        <v>0</v>
      </c>
      <c r="X23" s="1">
        <v>0</v>
      </c>
      <c r="Y23" s="1">
        <v>90</v>
      </c>
      <c r="Z23" s="1">
        <v>165</v>
      </c>
      <c r="AA23" s="1">
        <v>64</v>
      </c>
      <c r="AB23" s="1">
        <f t="shared" si="1"/>
        <v>101</v>
      </c>
      <c r="AC23" s="4">
        <f t="shared" si="2"/>
        <v>83.8</v>
      </c>
      <c r="AD23" s="1">
        <v>86</v>
      </c>
      <c r="AE23" s="1">
        <f t="shared" si="3"/>
        <v>17.2</v>
      </c>
      <c r="AF23" s="21">
        <f t="shared" si="4"/>
        <v>2.578125</v>
      </c>
      <c r="AG23" s="21">
        <f t="shared" si="6"/>
        <v>2.578125</v>
      </c>
      <c r="AH23" s="21">
        <f t="shared" si="7"/>
        <v>1.309375</v>
      </c>
      <c r="AI23" s="1">
        <v>0.8</v>
      </c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>
        <v>1560</v>
      </c>
      <c r="BB23" s="1">
        <v>2</v>
      </c>
      <c r="BC23" s="1">
        <v>1655</v>
      </c>
      <c r="BD23" s="1">
        <v>27</v>
      </c>
      <c r="BE23" s="1">
        <v>26.7</v>
      </c>
      <c r="BF23" s="1">
        <v>46.3</v>
      </c>
      <c r="BG23" s="1">
        <v>1501</v>
      </c>
      <c r="BH23" s="1">
        <v>216</v>
      </c>
      <c r="BI23" s="1">
        <v>0</v>
      </c>
      <c r="BJ23" s="1">
        <v>0</v>
      </c>
      <c r="BK23" s="1"/>
      <c r="BL23" s="1"/>
      <c r="BM23" s="1"/>
      <c r="BN23" s="1"/>
      <c r="BO23" s="1"/>
      <c r="BP23" s="1"/>
      <c r="BQ23" s="21">
        <v>110.902981861718</v>
      </c>
      <c r="BR23" s="21"/>
      <c r="BS23" s="21"/>
      <c r="BT23" s="26">
        <v>31.183392505051099</v>
      </c>
      <c r="BU23" s="21"/>
      <c r="BV23" s="21"/>
      <c r="BW23" s="21">
        <v>9.1</v>
      </c>
      <c r="BX23" s="21"/>
      <c r="BY23" s="21"/>
      <c r="BZ23" s="21">
        <f t="shared" si="5"/>
        <v>2.0222222222222221</v>
      </c>
      <c r="CA23" s="21"/>
      <c r="CB23" s="21"/>
      <c r="CC23" s="21">
        <v>0.43</v>
      </c>
      <c r="CD23" s="21">
        <f t="shared" si="9"/>
        <v>8.6</v>
      </c>
      <c r="CE23" s="21"/>
      <c r="CF23" s="21"/>
      <c r="CG23" s="22"/>
      <c r="CH23" s="22">
        <v>0.5</v>
      </c>
      <c r="CI23" s="22"/>
      <c r="CJ23" s="21"/>
      <c r="CK23" s="1"/>
      <c r="CL23" s="1"/>
      <c r="CM23" s="1"/>
      <c r="CN23" s="1"/>
      <c r="CO23" s="1"/>
      <c r="CP23" s="1"/>
      <c r="CQ23" s="23">
        <v>5.9</v>
      </c>
      <c r="CR23" s="23">
        <v>3</v>
      </c>
      <c r="CS23" s="23">
        <v>76.900000000000006</v>
      </c>
      <c r="CT23" s="23">
        <v>0.12000000000000001</v>
      </c>
      <c r="CU23" s="23"/>
      <c r="CV23" s="23"/>
      <c r="CW23" s="23"/>
      <c r="CX23" s="23"/>
      <c r="CY23" s="23"/>
      <c r="CZ23" s="23"/>
      <c r="DA23" s="23"/>
      <c r="DB23" s="23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1"/>
      <c r="DN23" s="1"/>
      <c r="DO23" s="1"/>
      <c r="DP23" s="1"/>
      <c r="DQ23" s="1"/>
      <c r="DR23" s="1"/>
      <c r="DS23" s="1"/>
      <c r="DT23" s="1"/>
    </row>
    <row r="24" spans="1:124" s="27" customFormat="1" ht="15">
      <c r="A24" s="20">
        <v>4</v>
      </c>
      <c r="B24" s="20">
        <v>330</v>
      </c>
      <c r="C24" s="1">
        <v>1</v>
      </c>
      <c r="D24" s="1">
        <v>35</v>
      </c>
      <c r="E24" s="1">
        <v>0</v>
      </c>
      <c r="F24" s="21">
        <v>56.4</v>
      </c>
      <c r="G24" s="21"/>
      <c r="H24" s="1"/>
      <c r="I24" s="22">
        <v>1.669</v>
      </c>
      <c r="J24" s="21">
        <f t="shared" si="8"/>
        <v>20.247267965052639</v>
      </c>
      <c r="K24" s="1"/>
      <c r="L24" s="1"/>
      <c r="M24" s="1">
        <v>120</v>
      </c>
      <c r="N24" s="1">
        <v>75</v>
      </c>
      <c r="O24" s="1"/>
      <c r="P24" s="1"/>
      <c r="Q24" s="1"/>
      <c r="R24" s="1"/>
      <c r="S24" s="21">
        <f t="shared" si="0"/>
        <v>90</v>
      </c>
      <c r="T24" s="1"/>
      <c r="U24" s="1"/>
      <c r="V24" s="1">
        <v>17.5</v>
      </c>
      <c r="W24" s="1">
        <v>0</v>
      </c>
      <c r="X24" s="1">
        <v>0</v>
      </c>
      <c r="Y24" s="1">
        <v>86</v>
      </c>
      <c r="Z24" s="1">
        <v>145</v>
      </c>
      <c r="AA24" s="1">
        <v>64</v>
      </c>
      <c r="AB24" s="1">
        <f t="shared" si="1"/>
        <v>81</v>
      </c>
      <c r="AC24" s="4">
        <f t="shared" si="2"/>
        <v>66.599999999999994</v>
      </c>
      <c r="AD24" s="1">
        <v>72</v>
      </c>
      <c r="AE24" s="1">
        <f t="shared" si="3"/>
        <v>14.4</v>
      </c>
      <c r="AF24" s="21">
        <f t="shared" si="4"/>
        <v>2.265625</v>
      </c>
      <c r="AG24" s="21">
        <f t="shared" si="6"/>
        <v>2.265625</v>
      </c>
      <c r="AH24" s="21">
        <f t="shared" si="7"/>
        <v>1.0406249999999999</v>
      </c>
      <c r="AI24" s="1">
        <v>0.9</v>
      </c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>
        <v>3600</v>
      </c>
      <c r="BB24" s="1">
        <v>3</v>
      </c>
      <c r="BC24" s="1">
        <v>1623.4</v>
      </c>
      <c r="BD24" s="1">
        <v>19.899999999999999</v>
      </c>
      <c r="BE24" s="1">
        <v>31.6</v>
      </c>
      <c r="BF24" s="1">
        <v>48.5</v>
      </c>
      <c r="BG24" s="1">
        <v>1078</v>
      </c>
      <c r="BH24" s="1">
        <v>153</v>
      </c>
      <c r="BI24" s="1">
        <v>0</v>
      </c>
      <c r="BJ24" s="1">
        <v>0</v>
      </c>
      <c r="BK24" s="1"/>
      <c r="BL24" s="1"/>
      <c r="BM24" s="1"/>
      <c r="BN24" s="1"/>
      <c r="BO24" s="1"/>
      <c r="BP24" s="1"/>
      <c r="BQ24" s="21">
        <v>75.697531473862497</v>
      </c>
      <c r="BR24" s="21"/>
      <c r="BS24" s="21"/>
      <c r="BT24" s="26">
        <v>15.5688847790474</v>
      </c>
      <c r="BU24" s="21"/>
      <c r="BV24" s="21"/>
      <c r="BW24" s="21">
        <v>3.8</v>
      </c>
      <c r="BX24" s="21"/>
      <c r="BY24" s="21"/>
      <c r="BZ24" s="21">
        <f t="shared" si="5"/>
        <v>0.80691358024691362</v>
      </c>
      <c r="CA24" s="21"/>
      <c r="CB24" s="21"/>
      <c r="CC24" s="21">
        <v>0.43</v>
      </c>
      <c r="CD24" s="21">
        <f t="shared" si="9"/>
        <v>8.6</v>
      </c>
      <c r="CE24" s="21"/>
      <c r="CF24" s="21"/>
      <c r="CG24" s="22"/>
      <c r="CH24" s="22">
        <v>0.5</v>
      </c>
      <c r="CI24" s="22"/>
      <c r="CJ24" s="21"/>
      <c r="CK24" s="1"/>
      <c r="CL24" s="1"/>
      <c r="CM24" s="1"/>
      <c r="CN24" s="1"/>
      <c r="CO24" s="1"/>
      <c r="CP24" s="1"/>
      <c r="CQ24" s="23">
        <v>1.6</v>
      </c>
      <c r="CR24" s="23">
        <v>4.3</v>
      </c>
      <c r="CS24" s="23">
        <v>56.9</v>
      </c>
      <c r="CT24" s="23">
        <v>0.1</v>
      </c>
      <c r="CU24" s="23"/>
      <c r="CV24" s="23"/>
      <c r="CW24" s="23"/>
      <c r="CX24" s="23"/>
      <c r="CY24" s="23"/>
      <c r="CZ24" s="23"/>
      <c r="DA24" s="23"/>
      <c r="DB24" s="23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  <c r="DO24" s="1"/>
      <c r="DP24" s="1"/>
      <c r="DQ24" s="1"/>
      <c r="DR24" s="1"/>
      <c r="DS24" s="1"/>
      <c r="DT24" s="1"/>
    </row>
    <row r="25" spans="1:124" s="27" customFormat="1" ht="15">
      <c r="A25" s="20">
        <v>5</v>
      </c>
      <c r="B25" s="20">
        <v>331</v>
      </c>
      <c r="C25" s="1">
        <v>1</v>
      </c>
      <c r="D25" s="1">
        <v>36</v>
      </c>
      <c r="E25" s="1">
        <v>0</v>
      </c>
      <c r="F25" s="21">
        <v>68</v>
      </c>
      <c r="G25" s="21"/>
      <c r="H25" s="1"/>
      <c r="I25" s="22">
        <v>1.7</v>
      </c>
      <c r="J25" s="21">
        <f t="shared" si="8"/>
        <v>23.529411764705884</v>
      </c>
      <c r="K25" s="1"/>
      <c r="L25" s="1"/>
      <c r="M25" s="1">
        <v>100</v>
      </c>
      <c r="N25" s="1">
        <v>60</v>
      </c>
      <c r="O25" s="1"/>
      <c r="P25" s="1"/>
      <c r="Q25" s="1"/>
      <c r="R25" s="1"/>
      <c r="S25" s="21">
        <f t="shared" si="0"/>
        <v>73.333333333333329</v>
      </c>
      <c r="T25" s="1"/>
      <c r="U25" s="1"/>
      <c r="V25" s="1">
        <v>16</v>
      </c>
      <c r="W25" s="1">
        <v>0</v>
      </c>
      <c r="X25" s="1">
        <v>0</v>
      </c>
      <c r="Y25" s="1">
        <v>81</v>
      </c>
      <c r="Z25" s="1">
        <v>202</v>
      </c>
      <c r="AA25" s="1">
        <v>73</v>
      </c>
      <c r="AB25" s="1">
        <f t="shared" si="1"/>
        <v>129</v>
      </c>
      <c r="AC25" s="4">
        <f t="shared" si="2"/>
        <v>121.2</v>
      </c>
      <c r="AD25" s="1">
        <v>39</v>
      </c>
      <c r="AE25" s="1">
        <f t="shared" si="3"/>
        <v>7.8</v>
      </c>
      <c r="AF25" s="21">
        <f t="shared" si="4"/>
        <v>2.7671232876712328</v>
      </c>
      <c r="AG25" s="21">
        <f t="shared" si="6"/>
        <v>2.7671232876712328</v>
      </c>
      <c r="AH25" s="21">
        <f t="shared" si="7"/>
        <v>1.6602739726027398</v>
      </c>
      <c r="AI25" s="1">
        <v>0.8</v>
      </c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>
        <v>180</v>
      </c>
      <c r="BB25" s="1">
        <v>1</v>
      </c>
      <c r="BC25" s="1">
        <v>1356</v>
      </c>
      <c r="BD25" s="1">
        <v>20.6</v>
      </c>
      <c r="BE25" s="1">
        <v>23.9</v>
      </c>
      <c r="BF25" s="1">
        <v>55.5</v>
      </c>
      <c r="BG25" s="1">
        <v>1535</v>
      </c>
      <c r="BH25" s="1">
        <v>221</v>
      </c>
      <c r="BI25" s="1">
        <v>1</v>
      </c>
      <c r="BJ25" s="1">
        <v>0</v>
      </c>
      <c r="BK25" s="1"/>
      <c r="BL25" s="1"/>
      <c r="BM25" s="1"/>
      <c r="BN25" s="1"/>
      <c r="BO25" s="1"/>
      <c r="BP25" s="1"/>
      <c r="BQ25" s="21">
        <v>110.776197477549</v>
      </c>
      <c r="BR25" s="21"/>
      <c r="BS25" s="21"/>
      <c r="BT25" s="26">
        <v>15.1048742590242</v>
      </c>
      <c r="BU25" s="21"/>
      <c r="BV25" s="21"/>
      <c r="BW25" s="21">
        <v>10</v>
      </c>
      <c r="BX25" s="21"/>
      <c r="BY25" s="21"/>
      <c r="BZ25" s="21">
        <f t="shared" si="5"/>
        <v>2</v>
      </c>
      <c r="CA25" s="21"/>
      <c r="CB25" s="21"/>
      <c r="CC25" s="21">
        <v>0.46</v>
      </c>
      <c r="CD25" s="21">
        <f t="shared" si="9"/>
        <v>9.2000000000000011</v>
      </c>
      <c r="CE25" s="21"/>
      <c r="CF25" s="21"/>
      <c r="CG25" s="22"/>
      <c r="CH25" s="22">
        <v>0.5</v>
      </c>
      <c r="CI25" s="22"/>
      <c r="CJ25" s="21"/>
      <c r="CK25" s="1"/>
      <c r="CL25" s="1"/>
      <c r="CM25" s="1"/>
      <c r="CN25" s="1"/>
      <c r="CO25" s="1"/>
      <c r="CP25" s="1"/>
      <c r="CQ25" s="23">
        <v>6.2</v>
      </c>
      <c r="CR25" s="23">
        <v>2.2999999999999998</v>
      </c>
      <c r="CS25" s="23">
        <v>51.6</v>
      </c>
      <c r="CT25" s="23">
        <v>0.16000000000000003</v>
      </c>
      <c r="CU25" s="23"/>
      <c r="CV25" s="23"/>
      <c r="CW25" s="23"/>
      <c r="CX25" s="23"/>
      <c r="CY25" s="23"/>
      <c r="CZ25" s="23"/>
      <c r="DA25" s="23"/>
      <c r="DB25" s="23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  <c r="DN25" s="1"/>
      <c r="DO25" s="1"/>
      <c r="DP25" s="1"/>
      <c r="DQ25" s="1"/>
      <c r="DR25" s="1"/>
      <c r="DS25" s="1"/>
      <c r="DT25" s="1"/>
    </row>
    <row r="26" spans="1:124" s="27" customFormat="1" ht="15">
      <c r="A26" s="20">
        <v>8</v>
      </c>
      <c r="B26" s="20">
        <v>332</v>
      </c>
      <c r="C26" s="1">
        <v>0</v>
      </c>
      <c r="D26" s="1">
        <v>25</v>
      </c>
      <c r="E26" s="1">
        <v>0</v>
      </c>
      <c r="F26" s="21">
        <v>64.95</v>
      </c>
      <c r="G26" s="21"/>
      <c r="H26" s="1"/>
      <c r="I26" s="22">
        <v>1.72</v>
      </c>
      <c r="J26" s="21">
        <f t="shared" si="8"/>
        <v>21.954434829637645</v>
      </c>
      <c r="K26" s="1"/>
      <c r="L26" s="1"/>
      <c r="M26" s="1">
        <v>115</v>
      </c>
      <c r="N26" s="1">
        <v>80</v>
      </c>
      <c r="O26" s="1"/>
      <c r="P26" s="1"/>
      <c r="Q26" s="1"/>
      <c r="R26" s="1"/>
      <c r="S26" s="21">
        <f t="shared" si="0"/>
        <v>91.666666666666671</v>
      </c>
      <c r="T26" s="1"/>
      <c r="U26" s="1"/>
      <c r="V26" s="1">
        <v>16</v>
      </c>
      <c r="W26" s="1">
        <v>0</v>
      </c>
      <c r="X26" s="1">
        <v>0</v>
      </c>
      <c r="Y26" s="1">
        <v>99</v>
      </c>
      <c r="Z26" s="1">
        <v>199</v>
      </c>
      <c r="AA26" s="1">
        <v>74</v>
      </c>
      <c r="AB26" s="1">
        <f t="shared" si="1"/>
        <v>125</v>
      </c>
      <c r="AC26" s="4">
        <f t="shared" si="2"/>
        <v>104</v>
      </c>
      <c r="AD26" s="1">
        <v>105</v>
      </c>
      <c r="AE26" s="1">
        <f t="shared" si="3"/>
        <v>21</v>
      </c>
      <c r="AF26" s="21">
        <f t="shared" si="4"/>
        <v>2.689189189189189</v>
      </c>
      <c r="AG26" s="21">
        <f t="shared" si="6"/>
        <v>2.689189189189189</v>
      </c>
      <c r="AH26" s="21">
        <f t="shared" si="7"/>
        <v>1.4054054054054055</v>
      </c>
      <c r="AI26" s="1">
        <v>1.1000000000000001</v>
      </c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>
        <v>2628</v>
      </c>
      <c r="BB26" s="1">
        <v>2</v>
      </c>
      <c r="BC26" s="1">
        <v>2187</v>
      </c>
      <c r="BD26" s="1">
        <v>19.5</v>
      </c>
      <c r="BE26" s="1">
        <v>32</v>
      </c>
      <c r="BF26" s="1">
        <v>48.5</v>
      </c>
      <c r="BG26" s="1">
        <v>1608</v>
      </c>
      <c r="BH26" s="1">
        <v>230</v>
      </c>
      <c r="BI26" s="1">
        <v>1</v>
      </c>
      <c r="BJ26" s="1">
        <v>1</v>
      </c>
      <c r="BK26" s="1"/>
      <c r="BL26" s="1"/>
      <c r="BM26" s="1"/>
      <c r="BN26" s="1"/>
      <c r="BO26" s="1"/>
      <c r="BP26" s="1"/>
      <c r="BQ26" s="21">
        <v>61.440266703967495</v>
      </c>
      <c r="BR26" s="21"/>
      <c r="BS26" s="21"/>
      <c r="BT26" s="26">
        <v>2.8524959649386599</v>
      </c>
      <c r="BU26" s="21"/>
      <c r="BV26" s="21"/>
      <c r="BW26" s="21">
        <v>6.3</v>
      </c>
      <c r="BX26" s="21"/>
      <c r="BY26" s="21"/>
      <c r="BZ26" s="21">
        <f t="shared" si="5"/>
        <v>1.5399999999999998</v>
      </c>
      <c r="CA26" s="21"/>
      <c r="CB26" s="21"/>
      <c r="CC26" s="21">
        <v>0.46</v>
      </c>
      <c r="CD26" s="21">
        <f t="shared" si="9"/>
        <v>9.2000000000000011</v>
      </c>
      <c r="CE26" s="21"/>
      <c r="CF26" s="21"/>
      <c r="CG26" s="22"/>
      <c r="CH26" s="22">
        <v>1.0649999999999999</v>
      </c>
      <c r="CI26" s="22"/>
      <c r="CJ26" s="21"/>
      <c r="CK26" s="1"/>
      <c r="CL26" s="1"/>
      <c r="CM26" s="1"/>
      <c r="CN26" s="1"/>
      <c r="CO26" s="1"/>
      <c r="CP26" s="1"/>
      <c r="CQ26" s="23">
        <v>2.4</v>
      </c>
      <c r="CR26" s="23">
        <v>6.7</v>
      </c>
      <c r="CS26" s="23">
        <v>33.9</v>
      </c>
      <c r="CT26" s="23">
        <v>0.27</v>
      </c>
      <c r="CU26" s="23"/>
      <c r="CV26" s="23"/>
      <c r="CW26" s="23"/>
      <c r="CX26" s="23"/>
      <c r="CY26" s="23"/>
      <c r="CZ26" s="23"/>
      <c r="DA26" s="23"/>
      <c r="DB26" s="23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  <c r="DO26" s="1"/>
      <c r="DP26" s="1"/>
      <c r="DQ26" s="1"/>
      <c r="DR26" s="1"/>
      <c r="DS26" s="1"/>
      <c r="DT26" s="1"/>
    </row>
    <row r="27" spans="1:124" s="27" customFormat="1" ht="15">
      <c r="A27" s="20">
        <v>9</v>
      </c>
      <c r="B27" s="20">
        <v>333</v>
      </c>
      <c r="C27" s="1">
        <v>0</v>
      </c>
      <c r="D27" s="1">
        <v>30</v>
      </c>
      <c r="E27" s="1">
        <v>0</v>
      </c>
      <c r="F27" s="21">
        <v>80.150000000000006</v>
      </c>
      <c r="G27" s="21"/>
      <c r="H27" s="1"/>
      <c r="I27" s="22">
        <v>1.8029999999999999</v>
      </c>
      <c r="J27" s="21">
        <f t="shared" si="8"/>
        <v>24.655401163218144</v>
      </c>
      <c r="K27" s="1"/>
      <c r="L27" s="1"/>
      <c r="M27" s="1">
        <v>110</v>
      </c>
      <c r="N27" s="1">
        <v>75</v>
      </c>
      <c r="O27" s="1"/>
      <c r="P27" s="1"/>
      <c r="Q27" s="1"/>
      <c r="R27" s="1"/>
      <c r="S27" s="21">
        <f t="shared" si="0"/>
        <v>86.666666666666671</v>
      </c>
      <c r="T27" s="1"/>
      <c r="U27" s="1"/>
      <c r="V27" s="1">
        <v>17</v>
      </c>
      <c r="W27" s="1">
        <v>0</v>
      </c>
      <c r="X27" s="1">
        <v>0</v>
      </c>
      <c r="Y27" s="1">
        <v>57</v>
      </c>
      <c r="Z27" s="1">
        <v>127</v>
      </c>
      <c r="AA27" s="1">
        <v>64</v>
      </c>
      <c r="AB27" s="1">
        <f t="shared" si="1"/>
        <v>63</v>
      </c>
      <c r="AC27" s="4">
        <f t="shared" si="2"/>
        <v>51.8</v>
      </c>
      <c r="AD27" s="1">
        <v>56</v>
      </c>
      <c r="AE27" s="1">
        <f t="shared" ref="AE27:AE52" si="10">(AD27/5)</f>
        <v>11.2</v>
      </c>
      <c r="AF27" s="21">
        <f t="shared" ref="AF27:AF52" si="11">(Z27/AA27)</f>
        <v>1.984375</v>
      </c>
      <c r="AG27" s="21">
        <f t="shared" si="6"/>
        <v>1.984375</v>
      </c>
      <c r="AH27" s="21">
        <f t="shared" si="7"/>
        <v>0.80937499999999996</v>
      </c>
      <c r="AI27" s="1">
        <v>1.3</v>
      </c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>
        <v>495</v>
      </c>
      <c r="BB27" s="1">
        <v>1</v>
      </c>
      <c r="BC27" s="1">
        <v>1929</v>
      </c>
      <c r="BD27" s="1">
        <v>25.2</v>
      </c>
      <c r="BE27" s="1">
        <v>33.799999999999997</v>
      </c>
      <c r="BF27" s="1">
        <v>41</v>
      </c>
      <c r="BG27" s="1">
        <v>2081</v>
      </c>
      <c r="BH27" s="1">
        <v>300</v>
      </c>
      <c r="BI27" s="1">
        <v>1</v>
      </c>
      <c r="BJ27" s="1">
        <v>1</v>
      </c>
      <c r="BK27" s="1"/>
      <c r="BL27" s="1"/>
      <c r="BM27" s="1"/>
      <c r="BN27" s="1"/>
      <c r="BO27" s="1"/>
      <c r="BP27" s="1"/>
      <c r="BQ27" s="21">
        <v>61.855810300102505</v>
      </c>
      <c r="BR27" s="21"/>
      <c r="BS27" s="21"/>
      <c r="BT27" s="26">
        <v>4.0997555528115299</v>
      </c>
      <c r="BU27" s="21"/>
      <c r="BV27" s="21"/>
      <c r="BW27" s="21">
        <v>5</v>
      </c>
      <c r="BX27" s="21"/>
      <c r="BY27" s="21"/>
      <c r="BZ27" s="21">
        <f t="shared" si="5"/>
        <v>0.70370370370370372</v>
      </c>
      <c r="CA27" s="21"/>
      <c r="CB27" s="21"/>
      <c r="CC27" s="21">
        <v>0.4</v>
      </c>
      <c r="CD27" s="21">
        <f t="shared" si="9"/>
        <v>8</v>
      </c>
      <c r="CE27" s="21"/>
      <c r="CF27" s="21"/>
      <c r="CG27" s="22"/>
      <c r="CH27" s="22">
        <v>0.57999999999999996</v>
      </c>
      <c r="CI27" s="22"/>
      <c r="CJ27" s="21"/>
      <c r="CK27" s="1"/>
      <c r="CL27" s="1"/>
      <c r="CM27" s="1"/>
      <c r="CN27" s="1"/>
      <c r="CO27" s="1"/>
      <c r="CP27" s="1"/>
      <c r="CQ27" s="23">
        <v>6.6</v>
      </c>
      <c r="CR27" s="23">
        <v>5.5</v>
      </c>
      <c r="CS27" s="23">
        <v>63</v>
      </c>
      <c r="CT27" s="23">
        <v>0.19000000000000003</v>
      </c>
      <c r="CU27" s="23"/>
      <c r="CV27" s="23"/>
      <c r="CW27" s="23"/>
      <c r="CX27" s="23"/>
      <c r="CY27" s="23"/>
      <c r="CZ27" s="23"/>
      <c r="DA27" s="23"/>
      <c r="DB27" s="23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  <c r="DO27" s="1"/>
      <c r="DP27" s="1"/>
      <c r="DQ27" s="1"/>
      <c r="DR27" s="1"/>
      <c r="DS27" s="1"/>
      <c r="DT27" s="1"/>
    </row>
    <row r="28" spans="1:124" s="27" customFormat="1" ht="15">
      <c r="A28" s="20">
        <v>29</v>
      </c>
      <c r="B28" s="20">
        <v>334</v>
      </c>
      <c r="C28" s="1">
        <v>1</v>
      </c>
      <c r="D28" s="1">
        <v>21</v>
      </c>
      <c r="E28" s="1">
        <v>0</v>
      </c>
      <c r="F28" s="21">
        <v>54</v>
      </c>
      <c r="G28" s="21"/>
      <c r="H28" s="1"/>
      <c r="I28" s="22">
        <v>1.53</v>
      </c>
      <c r="J28" s="21">
        <f t="shared" si="8"/>
        <v>23.068050749711649</v>
      </c>
      <c r="K28" s="1"/>
      <c r="L28" s="1"/>
      <c r="M28" s="1">
        <v>110</v>
      </c>
      <c r="N28" s="1">
        <v>75</v>
      </c>
      <c r="O28" s="1"/>
      <c r="P28" s="1"/>
      <c r="Q28" s="1"/>
      <c r="R28" s="1"/>
      <c r="S28" s="21">
        <f t="shared" si="0"/>
        <v>86.666666666666671</v>
      </c>
      <c r="T28" s="1"/>
      <c r="U28" s="1"/>
      <c r="V28" s="1">
        <v>16</v>
      </c>
      <c r="W28" s="1">
        <v>0</v>
      </c>
      <c r="X28" s="1">
        <v>0</v>
      </c>
      <c r="Y28" s="1">
        <v>97</v>
      </c>
      <c r="Z28" s="1">
        <v>178</v>
      </c>
      <c r="AA28" s="1">
        <v>56</v>
      </c>
      <c r="AB28" s="1">
        <f t="shared" si="1"/>
        <v>122</v>
      </c>
      <c r="AC28" s="4">
        <f t="shared" si="2"/>
        <v>94.2</v>
      </c>
      <c r="AD28" s="1">
        <v>139</v>
      </c>
      <c r="AE28" s="1">
        <f t="shared" si="10"/>
        <v>27.8</v>
      </c>
      <c r="AF28" s="21">
        <f t="shared" si="11"/>
        <v>3.1785714285714284</v>
      </c>
      <c r="AG28" s="21">
        <f t="shared" si="6"/>
        <v>3.1785714285714284</v>
      </c>
      <c r="AH28" s="21">
        <f t="shared" si="7"/>
        <v>1.6821428571428572</v>
      </c>
      <c r="AI28" s="1">
        <v>0.7</v>
      </c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>
        <v>3600</v>
      </c>
      <c r="BB28" s="1">
        <v>2</v>
      </c>
      <c r="BC28" s="1">
        <v>1480</v>
      </c>
      <c r="BD28" s="1">
        <v>20.7</v>
      </c>
      <c r="BE28" s="1">
        <v>24.3</v>
      </c>
      <c r="BF28" s="1">
        <v>55</v>
      </c>
      <c r="BG28" s="1">
        <v>1324</v>
      </c>
      <c r="BH28" s="1">
        <v>181</v>
      </c>
      <c r="BI28" s="1">
        <v>0</v>
      </c>
      <c r="BJ28" s="1">
        <v>0</v>
      </c>
      <c r="BK28" s="1"/>
      <c r="BL28" s="1"/>
      <c r="BM28" s="1"/>
      <c r="BN28" s="1"/>
      <c r="BO28" s="1"/>
      <c r="BP28" s="1"/>
      <c r="BQ28" s="21">
        <v>94.636563434428496</v>
      </c>
      <c r="BR28" s="21"/>
      <c r="BS28" s="21"/>
      <c r="BT28" s="26">
        <v>20.817320094300701</v>
      </c>
      <c r="BU28" s="21"/>
      <c r="BV28" s="21"/>
      <c r="BW28" s="21">
        <v>6.8</v>
      </c>
      <c r="BX28" s="21"/>
      <c r="BY28" s="21"/>
      <c r="BZ28" s="21">
        <f t="shared" si="5"/>
        <v>1.6286419753086421</v>
      </c>
      <c r="CA28" s="21"/>
      <c r="CB28" s="21"/>
      <c r="CC28" s="21">
        <v>0.95</v>
      </c>
      <c r="CD28" s="21">
        <f t="shared" si="9"/>
        <v>19</v>
      </c>
      <c r="CE28" s="21"/>
      <c r="CF28" s="21"/>
      <c r="CG28" s="22"/>
      <c r="CH28" s="22">
        <v>0.15</v>
      </c>
      <c r="CI28" s="22"/>
      <c r="CJ28" s="21"/>
      <c r="CK28" s="1">
        <v>1.6</v>
      </c>
      <c r="CL28" s="1">
        <v>9.4</v>
      </c>
      <c r="CM28" s="1">
        <v>9.1</v>
      </c>
      <c r="CN28" s="1"/>
      <c r="CO28" s="1"/>
      <c r="CP28" s="1"/>
      <c r="CQ28" s="23">
        <v>8.6999999999999993</v>
      </c>
      <c r="CR28" s="23">
        <v>5.8</v>
      </c>
      <c r="CS28" s="23">
        <v>67.400000000000006</v>
      </c>
      <c r="CT28" s="23">
        <v>0.22000000000000003</v>
      </c>
      <c r="CU28" s="23"/>
      <c r="CV28" s="23"/>
      <c r="CW28" s="23"/>
      <c r="CX28" s="23"/>
      <c r="CY28" s="23"/>
      <c r="CZ28" s="23"/>
      <c r="DA28" s="23"/>
      <c r="DB28" s="23"/>
      <c r="DC28" s="1"/>
      <c r="DD28" s="1"/>
      <c r="DE28" s="1"/>
      <c r="DF28" s="1"/>
      <c r="DG28" s="1"/>
      <c r="DH28" s="1"/>
      <c r="DI28" s="1"/>
      <c r="DJ28" s="1"/>
      <c r="DK28" s="1"/>
      <c r="DL28" s="1"/>
      <c r="DM28" s="1"/>
      <c r="DN28" s="1"/>
      <c r="DO28" s="1"/>
      <c r="DP28" s="1"/>
      <c r="DQ28" s="1"/>
      <c r="DR28" s="1"/>
      <c r="DS28" s="1"/>
      <c r="DT28" s="1"/>
    </row>
    <row r="29" spans="1:124" s="27" customFormat="1" ht="15">
      <c r="A29" s="20">
        <v>83</v>
      </c>
      <c r="B29" s="20">
        <v>337</v>
      </c>
      <c r="C29" s="1">
        <v>1</v>
      </c>
      <c r="D29" s="1">
        <v>20</v>
      </c>
      <c r="E29" s="1">
        <v>0</v>
      </c>
      <c r="F29" s="21">
        <v>44</v>
      </c>
      <c r="G29" s="21"/>
      <c r="H29" s="1"/>
      <c r="I29" s="22">
        <v>1.53</v>
      </c>
      <c r="J29" s="21">
        <f t="shared" si="8"/>
        <v>18.796189499765049</v>
      </c>
      <c r="K29" s="1"/>
      <c r="L29" s="1"/>
      <c r="M29" s="1">
        <v>110</v>
      </c>
      <c r="N29" s="1">
        <v>75</v>
      </c>
      <c r="O29" s="1"/>
      <c r="P29" s="1"/>
      <c r="Q29" s="1"/>
      <c r="R29" s="1"/>
      <c r="S29" s="21">
        <f t="shared" si="0"/>
        <v>86.666666666666671</v>
      </c>
      <c r="T29" s="1"/>
      <c r="U29" s="1"/>
      <c r="V29" s="1">
        <v>14</v>
      </c>
      <c r="W29" s="1">
        <v>0</v>
      </c>
      <c r="X29" s="1">
        <v>0</v>
      </c>
      <c r="Y29" s="1">
        <v>88</v>
      </c>
      <c r="Z29" s="1">
        <v>116</v>
      </c>
      <c r="AA29" s="1">
        <v>62</v>
      </c>
      <c r="AB29" s="1">
        <f t="shared" si="1"/>
        <v>54</v>
      </c>
      <c r="AC29" s="4">
        <f t="shared" si="2"/>
        <v>40.4</v>
      </c>
      <c r="AD29" s="1">
        <v>68</v>
      </c>
      <c r="AE29" s="1">
        <f t="shared" si="10"/>
        <v>13.6</v>
      </c>
      <c r="AF29" s="21">
        <f t="shared" si="11"/>
        <v>1.8709677419354838</v>
      </c>
      <c r="AG29" s="21">
        <f t="shared" si="6"/>
        <v>1.8709677419354838</v>
      </c>
      <c r="AH29" s="21">
        <f t="shared" si="7"/>
        <v>0.65161290322580645</v>
      </c>
      <c r="AI29" s="1">
        <v>0.8</v>
      </c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>
        <v>1740</v>
      </c>
      <c r="BB29" s="1">
        <v>2</v>
      </c>
      <c r="BC29" s="1">
        <v>1519</v>
      </c>
      <c r="BD29" s="1">
        <v>18.100000000000001</v>
      </c>
      <c r="BE29" s="1">
        <v>30.2</v>
      </c>
      <c r="BF29" s="1">
        <v>51.7</v>
      </c>
      <c r="BG29" s="1">
        <v>1205</v>
      </c>
      <c r="BH29" s="1">
        <v>173</v>
      </c>
      <c r="BI29" s="1">
        <v>0</v>
      </c>
      <c r="BJ29" s="1">
        <v>0</v>
      </c>
      <c r="BK29" s="1"/>
      <c r="BL29" s="1"/>
      <c r="BM29" s="1"/>
      <c r="BN29" s="1"/>
      <c r="BO29" s="1"/>
      <c r="BP29" s="1"/>
      <c r="BQ29" s="21">
        <v>135.3688946554785</v>
      </c>
      <c r="BR29" s="21"/>
      <c r="BS29" s="21"/>
      <c r="BT29" s="26">
        <v>11.8202978265347</v>
      </c>
      <c r="BU29" s="21"/>
      <c r="BV29" s="21"/>
      <c r="BW29" s="21">
        <v>5.7</v>
      </c>
      <c r="BX29" s="21"/>
      <c r="BY29" s="21"/>
      <c r="BZ29" s="21">
        <f t="shared" si="5"/>
        <v>1.2385185185185186</v>
      </c>
      <c r="CA29" s="21"/>
      <c r="CB29" s="21"/>
      <c r="CC29" s="21">
        <v>0.38</v>
      </c>
      <c r="CD29" s="21">
        <f t="shared" si="9"/>
        <v>7.6</v>
      </c>
      <c r="CE29" s="21"/>
      <c r="CF29" s="21"/>
      <c r="CG29" s="22"/>
      <c r="CH29" s="22">
        <v>2.48</v>
      </c>
      <c r="CI29" s="22"/>
      <c r="CJ29" s="21"/>
      <c r="CK29" s="1"/>
      <c r="CL29" s="1"/>
      <c r="CM29" s="1"/>
      <c r="CN29" s="1"/>
      <c r="CO29" s="1"/>
      <c r="CP29" s="1"/>
      <c r="CQ29" s="23">
        <v>0.5</v>
      </c>
      <c r="CR29" s="23">
        <v>8.1</v>
      </c>
      <c r="CS29" s="23">
        <v>82</v>
      </c>
      <c r="CT29" s="23">
        <v>0.1</v>
      </c>
      <c r="CU29" s="23"/>
      <c r="CV29" s="23"/>
      <c r="CW29" s="23"/>
      <c r="CX29" s="23"/>
      <c r="CY29" s="23"/>
      <c r="CZ29" s="23"/>
      <c r="DA29" s="23"/>
      <c r="DB29" s="23"/>
      <c r="DC29" s="1"/>
      <c r="DD29" s="1"/>
      <c r="DE29" s="1"/>
      <c r="DF29" s="1"/>
      <c r="DG29" s="1"/>
      <c r="DH29" s="1"/>
      <c r="DI29" s="1"/>
      <c r="DJ29" s="1"/>
      <c r="DK29" s="1"/>
      <c r="DL29" s="1"/>
      <c r="DM29" s="1"/>
      <c r="DN29" s="1"/>
      <c r="DO29" s="1"/>
      <c r="DP29" s="1"/>
      <c r="DQ29" s="1"/>
      <c r="DR29" s="1"/>
      <c r="DS29" s="1"/>
      <c r="DT29" s="1"/>
    </row>
    <row r="30" spans="1:124" s="27" customFormat="1" ht="15">
      <c r="A30" s="20">
        <v>84</v>
      </c>
      <c r="B30" s="20">
        <v>338</v>
      </c>
      <c r="C30" s="1">
        <v>1</v>
      </c>
      <c r="D30" s="1">
        <v>24</v>
      </c>
      <c r="E30" s="1">
        <v>0</v>
      </c>
      <c r="F30" s="21">
        <v>63.8</v>
      </c>
      <c r="G30" s="21"/>
      <c r="H30" s="1"/>
      <c r="I30" s="22">
        <v>1.63</v>
      </c>
      <c r="J30" s="21">
        <f t="shared" si="8"/>
        <v>24.012947419925478</v>
      </c>
      <c r="K30" s="1"/>
      <c r="L30" s="1"/>
      <c r="M30" s="1">
        <v>100</v>
      </c>
      <c r="N30" s="1">
        <v>70</v>
      </c>
      <c r="O30" s="1"/>
      <c r="P30" s="1"/>
      <c r="Q30" s="1"/>
      <c r="R30" s="1"/>
      <c r="S30" s="21">
        <f t="shared" si="0"/>
        <v>80</v>
      </c>
      <c r="T30" s="1"/>
      <c r="U30" s="1"/>
      <c r="V30" s="1">
        <v>12</v>
      </c>
      <c r="W30" s="1">
        <v>0</v>
      </c>
      <c r="X30" s="1">
        <v>0</v>
      </c>
      <c r="Y30" s="1">
        <v>87</v>
      </c>
      <c r="Z30" s="1">
        <v>141</v>
      </c>
      <c r="AA30" s="1">
        <v>60</v>
      </c>
      <c r="AB30" s="1">
        <f t="shared" si="1"/>
        <v>81</v>
      </c>
      <c r="AC30" s="4">
        <f t="shared" si="2"/>
        <v>64.2</v>
      </c>
      <c r="AD30" s="1">
        <v>84</v>
      </c>
      <c r="AE30" s="1">
        <f t="shared" si="10"/>
        <v>16.8</v>
      </c>
      <c r="AF30" s="21">
        <f t="shared" si="11"/>
        <v>2.35</v>
      </c>
      <c r="AG30" s="21">
        <f t="shared" si="6"/>
        <v>2.35</v>
      </c>
      <c r="AH30" s="21">
        <f t="shared" si="7"/>
        <v>1.07</v>
      </c>
      <c r="AI30" s="1">
        <v>0.9</v>
      </c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>
        <v>1440</v>
      </c>
      <c r="BB30" s="1">
        <v>2</v>
      </c>
      <c r="BC30" s="1">
        <v>1695</v>
      </c>
      <c r="BD30" s="1">
        <v>13.5</v>
      </c>
      <c r="BE30" s="1">
        <v>29.2</v>
      </c>
      <c r="BF30" s="1">
        <v>57.3</v>
      </c>
      <c r="BG30" s="1">
        <v>1276</v>
      </c>
      <c r="BH30" s="1">
        <v>183</v>
      </c>
      <c r="BI30" s="1">
        <v>0</v>
      </c>
      <c r="BJ30" s="1">
        <v>0</v>
      </c>
      <c r="BK30" s="1"/>
      <c r="BL30" s="1"/>
      <c r="BM30" s="1"/>
      <c r="BN30" s="1"/>
      <c r="BO30" s="1"/>
      <c r="BP30" s="1"/>
      <c r="BQ30" s="21">
        <v>148.03844763492651</v>
      </c>
      <c r="BR30" s="21"/>
      <c r="BS30" s="21"/>
      <c r="BT30" s="26">
        <v>21.832231545451499</v>
      </c>
      <c r="BU30" s="21"/>
      <c r="BV30" s="21"/>
      <c r="BW30" s="21">
        <v>5.9</v>
      </c>
      <c r="BX30" s="21"/>
      <c r="BY30" s="21"/>
      <c r="BZ30" s="21">
        <f t="shared" si="5"/>
        <v>1.2674074074074075</v>
      </c>
      <c r="CA30" s="21"/>
      <c r="CB30" s="21"/>
      <c r="CC30" s="21">
        <v>0.43</v>
      </c>
      <c r="CD30" s="21">
        <f t="shared" si="9"/>
        <v>8.6</v>
      </c>
      <c r="CE30" s="21"/>
      <c r="CF30" s="21"/>
      <c r="CG30" s="22"/>
      <c r="CH30" s="22">
        <v>0.65</v>
      </c>
      <c r="CI30" s="22"/>
      <c r="CJ30" s="21"/>
      <c r="CK30" s="1"/>
      <c r="CL30" s="1"/>
      <c r="CM30" s="1"/>
      <c r="CN30" s="1"/>
      <c r="CO30" s="1"/>
      <c r="CP30" s="1"/>
      <c r="CQ30" s="23">
        <v>2.1</v>
      </c>
      <c r="CR30" s="23">
        <v>10</v>
      </c>
      <c r="CS30" s="23">
        <v>81.099999999999994</v>
      </c>
      <c r="CT30" s="23">
        <v>0.15000000000000002</v>
      </c>
      <c r="CU30" s="23"/>
      <c r="CV30" s="23"/>
      <c r="CW30" s="23"/>
      <c r="CX30" s="23"/>
      <c r="CY30" s="23"/>
      <c r="CZ30" s="23"/>
      <c r="DA30" s="23"/>
      <c r="DB30" s="23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  <c r="DN30" s="1"/>
      <c r="DO30" s="1"/>
      <c r="DP30" s="1"/>
      <c r="DQ30" s="1"/>
      <c r="DR30" s="1"/>
      <c r="DS30" s="1"/>
      <c r="DT30" s="1"/>
    </row>
    <row r="31" spans="1:124" s="27" customFormat="1" ht="15">
      <c r="A31" s="20">
        <v>85</v>
      </c>
      <c r="B31" s="20">
        <v>339</v>
      </c>
      <c r="C31" s="1">
        <v>1</v>
      </c>
      <c r="D31" s="1">
        <v>37</v>
      </c>
      <c r="E31" s="1">
        <v>0</v>
      </c>
      <c r="F31" s="21">
        <v>49.3</v>
      </c>
      <c r="G31" s="21"/>
      <c r="H31" s="1"/>
      <c r="I31" s="22">
        <v>1.55</v>
      </c>
      <c r="J31" s="21">
        <f t="shared" si="8"/>
        <v>20.520291363163366</v>
      </c>
      <c r="K31" s="1"/>
      <c r="L31" s="1"/>
      <c r="M31" s="1">
        <v>105</v>
      </c>
      <c r="N31" s="1">
        <v>70</v>
      </c>
      <c r="O31" s="1"/>
      <c r="P31" s="1"/>
      <c r="Q31" s="1"/>
      <c r="R31" s="1"/>
      <c r="S31" s="21">
        <f t="shared" si="0"/>
        <v>81.666666666666671</v>
      </c>
      <c r="T31" s="1"/>
      <c r="U31" s="1"/>
      <c r="V31" s="1">
        <v>12</v>
      </c>
      <c r="W31" s="1">
        <v>0</v>
      </c>
      <c r="X31" s="1">
        <v>0</v>
      </c>
      <c r="Y31" s="1">
        <v>77</v>
      </c>
      <c r="Z31" s="1">
        <v>162</v>
      </c>
      <c r="AA31" s="1">
        <v>70</v>
      </c>
      <c r="AB31" s="1">
        <f t="shared" si="1"/>
        <v>92</v>
      </c>
      <c r="AC31" s="4">
        <f t="shared" si="2"/>
        <v>78.2</v>
      </c>
      <c r="AD31" s="1">
        <v>69</v>
      </c>
      <c r="AE31" s="1">
        <f t="shared" si="10"/>
        <v>13.8</v>
      </c>
      <c r="AF31" s="21">
        <f t="shared" si="11"/>
        <v>2.3142857142857145</v>
      </c>
      <c r="AG31" s="21">
        <f t="shared" si="6"/>
        <v>2.3142857142857145</v>
      </c>
      <c r="AH31" s="21">
        <f t="shared" si="7"/>
        <v>1.1171428571428572</v>
      </c>
      <c r="AI31" s="1">
        <v>0.8</v>
      </c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>
        <v>3600</v>
      </c>
      <c r="BB31" s="1">
        <v>2</v>
      </c>
      <c r="BC31" s="1">
        <v>1553</v>
      </c>
      <c r="BD31" s="1">
        <v>19.3</v>
      </c>
      <c r="BE31" s="1">
        <v>33</v>
      </c>
      <c r="BF31" s="1">
        <v>47.7</v>
      </c>
      <c r="BG31" s="1">
        <v>1282</v>
      </c>
      <c r="BH31" s="1">
        <v>184</v>
      </c>
      <c r="BI31" s="1">
        <v>0</v>
      </c>
      <c r="BJ31" s="1">
        <v>0</v>
      </c>
      <c r="BK31" s="1"/>
      <c r="BL31" s="1"/>
      <c r="BM31" s="1"/>
      <c r="BN31" s="1"/>
      <c r="BO31" s="1"/>
      <c r="BP31" s="1"/>
      <c r="BQ31" s="21">
        <v>161.12335441419251</v>
      </c>
      <c r="BR31" s="21"/>
      <c r="BS31" s="21"/>
      <c r="BT31" s="26">
        <v>17.345497381469599</v>
      </c>
      <c r="BU31" s="21"/>
      <c r="BV31" s="21"/>
      <c r="BW31" s="21">
        <v>10.3</v>
      </c>
      <c r="BX31" s="21"/>
      <c r="BY31" s="21"/>
      <c r="BZ31" s="21">
        <f t="shared" si="5"/>
        <v>1.9582716049382716</v>
      </c>
      <c r="CA31" s="21"/>
      <c r="CB31" s="21"/>
      <c r="CC31" s="21">
        <v>0.48</v>
      </c>
      <c r="CD31" s="21">
        <f t="shared" si="9"/>
        <v>9.6</v>
      </c>
      <c r="CE31" s="21"/>
      <c r="CF31" s="21"/>
      <c r="CG31" s="22"/>
      <c r="CH31" s="22">
        <v>0.94</v>
      </c>
      <c r="CI31" s="22"/>
      <c r="CJ31" s="21"/>
      <c r="CK31" s="1"/>
      <c r="CL31" s="1"/>
      <c r="CM31" s="1"/>
      <c r="CN31" s="1"/>
      <c r="CO31" s="1"/>
      <c r="CP31" s="1"/>
      <c r="CQ31" s="23">
        <v>6.2</v>
      </c>
      <c r="CR31" s="23">
        <v>21.6</v>
      </c>
      <c r="CS31" s="23">
        <v>64.599999999999994</v>
      </c>
      <c r="CT31" s="23">
        <v>0.43000000000000005</v>
      </c>
      <c r="CU31" s="23"/>
      <c r="CV31" s="23"/>
      <c r="CW31" s="23"/>
      <c r="CX31" s="23"/>
      <c r="CY31" s="23"/>
      <c r="CZ31" s="23"/>
      <c r="DA31" s="23"/>
      <c r="DB31" s="23"/>
      <c r="DC31" s="1"/>
      <c r="DD31" s="1"/>
      <c r="DE31" s="1"/>
      <c r="DF31" s="1"/>
      <c r="DG31" s="1"/>
      <c r="DH31" s="1"/>
      <c r="DI31" s="1"/>
      <c r="DJ31" s="1"/>
      <c r="DK31" s="1"/>
      <c r="DL31" s="1"/>
      <c r="DM31" s="1"/>
      <c r="DN31" s="1"/>
      <c r="DO31" s="1"/>
      <c r="DP31" s="1"/>
      <c r="DQ31" s="1"/>
      <c r="DR31" s="1"/>
      <c r="DS31" s="1"/>
      <c r="DT31" s="1"/>
    </row>
    <row r="32" spans="1:124" s="27" customFormat="1" ht="15">
      <c r="A32" s="20">
        <v>60</v>
      </c>
      <c r="B32" s="20">
        <v>340</v>
      </c>
      <c r="C32" s="1">
        <v>1</v>
      </c>
      <c r="D32" s="1">
        <v>28</v>
      </c>
      <c r="E32" s="1">
        <v>0</v>
      </c>
      <c r="F32" s="21">
        <v>64.7</v>
      </c>
      <c r="G32" s="21"/>
      <c r="H32" s="1"/>
      <c r="I32" s="22">
        <v>1.6459999999999999</v>
      </c>
      <c r="J32" s="21">
        <f t="shared" ref="J32:J59" si="12">(F32/(I32*I32))</f>
        <v>23.880566165039443</v>
      </c>
      <c r="K32" s="1"/>
      <c r="L32" s="1"/>
      <c r="M32" s="1">
        <v>110</v>
      </c>
      <c r="N32" s="1">
        <v>70</v>
      </c>
      <c r="O32" s="1"/>
      <c r="P32" s="1"/>
      <c r="Q32" s="1"/>
      <c r="R32" s="1"/>
      <c r="S32" s="21">
        <f t="shared" si="0"/>
        <v>83.333333333333329</v>
      </c>
      <c r="T32" s="1"/>
      <c r="U32" s="1"/>
      <c r="V32" s="1">
        <v>10</v>
      </c>
      <c r="W32" s="1">
        <v>0</v>
      </c>
      <c r="X32" s="1">
        <v>0</v>
      </c>
      <c r="Y32" s="1">
        <v>81</v>
      </c>
      <c r="Z32" s="1">
        <v>243</v>
      </c>
      <c r="AA32" s="1">
        <v>48</v>
      </c>
      <c r="AB32" s="1">
        <f t="shared" si="1"/>
        <v>195</v>
      </c>
      <c r="AC32" s="4">
        <f t="shared" si="2"/>
        <v>124.8</v>
      </c>
      <c r="AD32" s="1">
        <v>351</v>
      </c>
      <c r="AE32" s="1">
        <f t="shared" si="10"/>
        <v>70.2</v>
      </c>
      <c r="AF32" s="21">
        <f t="shared" si="11"/>
        <v>5.0625</v>
      </c>
      <c r="AG32" s="21">
        <f t="shared" si="6"/>
        <v>5.0625</v>
      </c>
      <c r="AH32" s="21">
        <f t="shared" si="7"/>
        <v>2.6</v>
      </c>
      <c r="AI32" s="1">
        <v>0.8</v>
      </c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>
        <v>1650</v>
      </c>
      <c r="BB32" s="1">
        <v>2</v>
      </c>
      <c r="BC32" s="1">
        <v>1600</v>
      </c>
      <c r="BD32" s="1">
        <v>21.8</v>
      </c>
      <c r="BE32" s="1">
        <v>33.799999999999997</v>
      </c>
      <c r="BF32" s="1">
        <v>44.4</v>
      </c>
      <c r="BG32" s="1">
        <v>1536</v>
      </c>
      <c r="BH32" s="1">
        <v>222</v>
      </c>
      <c r="BI32" s="1">
        <v>1</v>
      </c>
      <c r="BJ32" s="1">
        <v>0</v>
      </c>
      <c r="BK32" s="1"/>
      <c r="BL32" s="1"/>
      <c r="BM32" s="1"/>
      <c r="BN32" s="1"/>
      <c r="BO32" s="1"/>
      <c r="BP32" s="1"/>
      <c r="BQ32" s="21">
        <v>60.519125921860997</v>
      </c>
      <c r="BR32" s="21"/>
      <c r="BS32" s="21"/>
      <c r="BT32" s="26">
        <v>4.4456424435094899</v>
      </c>
      <c r="BU32" s="21"/>
      <c r="BV32" s="21"/>
      <c r="BW32" s="21">
        <v>6.3</v>
      </c>
      <c r="BX32" s="21"/>
      <c r="BY32" s="21"/>
      <c r="BZ32" s="21">
        <f t="shared" si="5"/>
        <v>1.26</v>
      </c>
      <c r="CA32" s="21"/>
      <c r="CB32" s="21"/>
      <c r="CC32" s="21">
        <v>0.44</v>
      </c>
      <c r="CD32" s="21">
        <f t="shared" si="9"/>
        <v>8.8000000000000007</v>
      </c>
      <c r="CE32" s="21"/>
      <c r="CF32" s="21"/>
      <c r="CG32" s="22"/>
      <c r="CH32" s="22">
        <v>3.96</v>
      </c>
      <c r="CI32" s="22"/>
      <c r="CJ32" s="21"/>
      <c r="CK32" s="1"/>
      <c r="CL32" s="1"/>
      <c r="CM32" s="1"/>
      <c r="CN32" s="1"/>
      <c r="CO32" s="1"/>
      <c r="CP32" s="1"/>
      <c r="CQ32" s="23">
        <v>4.4000000000000004</v>
      </c>
      <c r="CR32" s="23">
        <v>4</v>
      </c>
      <c r="CS32" s="23">
        <v>38.1</v>
      </c>
      <c r="CT32" s="23">
        <v>0.22000000000000003</v>
      </c>
      <c r="CU32" s="23"/>
      <c r="CV32" s="23"/>
      <c r="CW32" s="23"/>
      <c r="CX32" s="23"/>
      <c r="CY32" s="23"/>
      <c r="CZ32" s="23"/>
      <c r="DA32" s="23"/>
      <c r="DB32" s="23"/>
      <c r="DC32" s="1"/>
      <c r="DD32" s="1"/>
      <c r="DE32" s="1"/>
      <c r="DF32" s="1"/>
      <c r="DG32" s="1"/>
      <c r="DH32" s="1"/>
      <c r="DI32" s="1"/>
      <c r="DJ32" s="1"/>
      <c r="DK32" s="1"/>
      <c r="DL32" s="1"/>
      <c r="DM32" s="1"/>
      <c r="DN32" s="1"/>
      <c r="DO32" s="1"/>
      <c r="DP32" s="1"/>
      <c r="DQ32" s="1"/>
      <c r="DR32" s="1"/>
      <c r="DS32" s="1"/>
      <c r="DT32" s="1"/>
    </row>
    <row r="33" spans="1:124" s="27" customFormat="1" ht="15">
      <c r="A33" s="20">
        <v>68</v>
      </c>
      <c r="B33" s="20">
        <v>342</v>
      </c>
      <c r="C33" s="1">
        <v>1</v>
      </c>
      <c r="D33" s="1">
        <v>33</v>
      </c>
      <c r="E33" s="1">
        <v>0</v>
      </c>
      <c r="F33" s="21">
        <v>65</v>
      </c>
      <c r="G33" s="21"/>
      <c r="H33" s="1"/>
      <c r="I33" s="22">
        <v>1.64</v>
      </c>
      <c r="J33" s="21">
        <f t="shared" si="12"/>
        <v>24.167162403331353</v>
      </c>
      <c r="K33" s="1"/>
      <c r="L33" s="1"/>
      <c r="M33" s="1">
        <v>120</v>
      </c>
      <c r="N33" s="1">
        <v>80</v>
      </c>
      <c r="O33" s="1"/>
      <c r="P33" s="1"/>
      <c r="Q33" s="1"/>
      <c r="R33" s="1"/>
      <c r="S33" s="21">
        <f t="shared" si="0"/>
        <v>93.333333333333329</v>
      </c>
      <c r="T33" s="1"/>
      <c r="U33" s="1"/>
      <c r="V33" s="1">
        <v>15</v>
      </c>
      <c r="W33" s="1">
        <v>0</v>
      </c>
      <c r="X33" s="1">
        <v>0</v>
      </c>
      <c r="Y33" s="1">
        <v>86</v>
      </c>
      <c r="Z33" s="1">
        <v>137</v>
      </c>
      <c r="AA33" s="1">
        <v>41</v>
      </c>
      <c r="AB33" s="1">
        <f t="shared" si="1"/>
        <v>96</v>
      </c>
      <c r="AC33" s="4">
        <f t="shared" si="2"/>
        <v>67.8</v>
      </c>
      <c r="AD33" s="1">
        <v>141</v>
      </c>
      <c r="AE33" s="1">
        <f t="shared" si="10"/>
        <v>28.2</v>
      </c>
      <c r="AF33" s="21">
        <f t="shared" si="11"/>
        <v>3.3414634146341462</v>
      </c>
      <c r="AG33" s="21">
        <f t="shared" si="6"/>
        <v>3.3414634146341462</v>
      </c>
      <c r="AH33" s="21">
        <f t="shared" si="7"/>
        <v>1.6536585365853658</v>
      </c>
      <c r="AI33" s="1">
        <v>0.8</v>
      </c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>
        <v>1780</v>
      </c>
      <c r="BB33" s="1">
        <v>2</v>
      </c>
      <c r="BC33" s="1">
        <v>1577</v>
      </c>
      <c r="BD33" s="1">
        <v>17.399999999999999</v>
      </c>
      <c r="BE33" s="1">
        <v>20</v>
      </c>
      <c r="BF33" s="1">
        <v>62.6</v>
      </c>
      <c r="BG33" s="1">
        <v>1636</v>
      </c>
      <c r="BH33" s="1">
        <v>233</v>
      </c>
      <c r="BI33" s="1">
        <v>1</v>
      </c>
      <c r="BJ33" s="1">
        <v>1</v>
      </c>
      <c r="BK33" s="1"/>
      <c r="BL33" s="1"/>
      <c r="BM33" s="1"/>
      <c r="BN33" s="1"/>
      <c r="BO33" s="1"/>
      <c r="BP33" s="1"/>
      <c r="BQ33" s="21">
        <v>190.7</v>
      </c>
      <c r="BR33" s="21"/>
      <c r="BS33" s="21"/>
      <c r="BT33" s="26">
        <v>5.1236976677538104</v>
      </c>
      <c r="BU33" s="21"/>
      <c r="BV33" s="21"/>
      <c r="BW33" s="21">
        <v>9</v>
      </c>
      <c r="BX33" s="21"/>
      <c r="BY33" s="21"/>
      <c r="BZ33" s="21">
        <f t="shared" si="5"/>
        <v>1.9111111111111112</v>
      </c>
      <c r="CA33" s="21"/>
      <c r="CB33" s="21"/>
      <c r="CC33" s="21">
        <v>0.4</v>
      </c>
      <c r="CD33" s="21">
        <f t="shared" si="9"/>
        <v>8</v>
      </c>
      <c r="CE33" s="21"/>
      <c r="CF33" s="21"/>
      <c r="CG33" s="22"/>
      <c r="CH33" s="22">
        <v>8.7100000000000009</v>
      </c>
      <c r="CI33" s="22"/>
      <c r="CJ33" s="21"/>
      <c r="CK33" s="1"/>
      <c r="CL33" s="1"/>
      <c r="CM33" s="1"/>
      <c r="CN33" s="1"/>
      <c r="CO33" s="1"/>
      <c r="CP33" s="1"/>
      <c r="CQ33" s="23">
        <v>1.7000000000000002</v>
      </c>
      <c r="CR33" s="23">
        <v>9.6</v>
      </c>
      <c r="CS33" s="23">
        <v>79.599999999999994</v>
      </c>
      <c r="CT33" s="23">
        <v>0.14000000000000001</v>
      </c>
      <c r="CU33" s="23"/>
      <c r="CV33" s="23"/>
      <c r="CW33" s="23"/>
      <c r="CX33" s="23"/>
      <c r="CY33" s="23"/>
      <c r="CZ33" s="23"/>
      <c r="DA33" s="23"/>
      <c r="DB33" s="23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  <c r="DO33" s="1"/>
      <c r="DP33" s="1"/>
      <c r="DQ33" s="1"/>
      <c r="DR33" s="1"/>
      <c r="DS33" s="1"/>
      <c r="DT33" s="1"/>
    </row>
    <row r="34" spans="1:124" s="27" customFormat="1" ht="15">
      <c r="A34" s="20">
        <v>113</v>
      </c>
      <c r="B34" s="20">
        <v>345</v>
      </c>
      <c r="C34" s="1">
        <v>1</v>
      </c>
      <c r="D34" s="1">
        <v>25</v>
      </c>
      <c r="E34" s="1">
        <v>0</v>
      </c>
      <c r="F34" s="21">
        <v>71.5</v>
      </c>
      <c r="G34" s="21"/>
      <c r="H34" s="1"/>
      <c r="I34" s="22">
        <v>1.7050000000000001</v>
      </c>
      <c r="J34" s="21">
        <f t="shared" si="12"/>
        <v>24.595591713177559</v>
      </c>
      <c r="K34" s="1"/>
      <c r="L34" s="1"/>
      <c r="M34" s="1">
        <v>110</v>
      </c>
      <c r="N34" s="1">
        <v>70</v>
      </c>
      <c r="O34" s="1"/>
      <c r="P34" s="1"/>
      <c r="Q34" s="1"/>
      <c r="R34" s="1"/>
      <c r="S34" s="21">
        <f t="shared" si="0"/>
        <v>83.333333333333329</v>
      </c>
      <c r="T34" s="1"/>
      <c r="U34" s="1"/>
      <c r="V34" s="1">
        <v>15</v>
      </c>
      <c r="W34" s="1">
        <v>0</v>
      </c>
      <c r="X34" s="1">
        <v>0</v>
      </c>
      <c r="Y34" s="1">
        <v>62</v>
      </c>
      <c r="Z34" s="1">
        <v>173</v>
      </c>
      <c r="AA34" s="1">
        <v>58</v>
      </c>
      <c r="AB34" s="1">
        <f t="shared" ref="AB34:AB75" si="13">(Z34-AA34)</f>
        <v>115</v>
      </c>
      <c r="AC34" s="4">
        <f t="shared" si="2"/>
        <v>104.8</v>
      </c>
      <c r="AD34" s="1">
        <v>51</v>
      </c>
      <c r="AE34" s="1">
        <f t="shared" si="10"/>
        <v>10.199999999999999</v>
      </c>
      <c r="AF34" s="21">
        <f t="shared" si="11"/>
        <v>2.9827586206896552</v>
      </c>
      <c r="AG34" s="21">
        <f t="shared" si="6"/>
        <v>2.9827586206896552</v>
      </c>
      <c r="AH34" s="21">
        <f t="shared" si="7"/>
        <v>1.806896551724138</v>
      </c>
      <c r="AI34" s="1">
        <v>0.7</v>
      </c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>
        <v>360</v>
      </c>
      <c r="BB34" s="1">
        <v>1</v>
      </c>
      <c r="BC34" s="1">
        <v>1596</v>
      </c>
      <c r="BD34" s="1">
        <v>14</v>
      </c>
      <c r="BE34" s="1">
        <v>27</v>
      </c>
      <c r="BF34" s="1">
        <v>59</v>
      </c>
      <c r="BG34" s="1">
        <v>1733</v>
      </c>
      <c r="BH34" s="1">
        <v>249</v>
      </c>
      <c r="BI34" s="1">
        <v>1</v>
      </c>
      <c r="BJ34" s="1">
        <v>1</v>
      </c>
      <c r="BK34" s="1"/>
      <c r="BL34" s="1"/>
      <c r="BM34" s="1"/>
      <c r="BN34" s="1"/>
      <c r="BO34" s="1"/>
      <c r="BP34" s="1"/>
      <c r="BQ34" s="21">
        <v>137.279844354495</v>
      </c>
      <c r="BR34" s="21"/>
      <c r="BS34" s="21"/>
      <c r="BT34" s="26">
        <v>37.600015801655601</v>
      </c>
      <c r="BU34" s="21"/>
      <c r="BV34" s="21"/>
      <c r="BW34" s="21">
        <v>19.5</v>
      </c>
      <c r="BX34" s="21"/>
      <c r="BY34" s="21"/>
      <c r="BZ34" s="21">
        <f t="shared" ref="BZ34:BZ65" si="14">(Y34*BW34)/405</f>
        <v>2.9851851851851854</v>
      </c>
      <c r="CA34" s="21"/>
      <c r="CB34" s="21"/>
      <c r="CC34" s="21">
        <v>0.38</v>
      </c>
      <c r="CD34" s="21">
        <f t="shared" ref="CD34:CD59" si="15">(CC34*20)</f>
        <v>7.6</v>
      </c>
      <c r="CE34" s="21"/>
      <c r="CF34" s="21"/>
      <c r="CG34" s="22"/>
      <c r="CH34" s="22">
        <v>2.2000000000000002</v>
      </c>
      <c r="CI34" s="22"/>
      <c r="CJ34" s="21"/>
      <c r="CK34" s="1"/>
      <c r="CL34" s="1"/>
      <c r="CM34" s="1"/>
      <c r="CN34" s="1"/>
      <c r="CO34" s="1"/>
      <c r="CP34" s="1"/>
      <c r="CQ34" s="23">
        <v>3.3</v>
      </c>
      <c r="CR34" s="23">
        <v>6.5</v>
      </c>
      <c r="CS34" s="23">
        <v>73.2</v>
      </c>
      <c r="CT34" s="23">
        <v>0.13</v>
      </c>
      <c r="CU34" s="23"/>
      <c r="CV34" s="23"/>
      <c r="CW34" s="23"/>
      <c r="CX34" s="23"/>
      <c r="CY34" s="23"/>
      <c r="CZ34" s="23"/>
      <c r="DA34" s="23"/>
      <c r="DB34" s="23"/>
      <c r="DC34" s="1">
        <v>100</v>
      </c>
      <c r="DD34" s="1">
        <v>13427</v>
      </c>
      <c r="DE34" s="1">
        <v>95.5</v>
      </c>
      <c r="DF34" s="1">
        <v>24016</v>
      </c>
      <c r="DG34" s="1">
        <v>100</v>
      </c>
      <c r="DH34" s="1">
        <v>14425</v>
      </c>
      <c r="DI34" s="1"/>
      <c r="DJ34" s="1"/>
      <c r="DK34" s="1"/>
      <c r="DL34" s="1"/>
      <c r="DM34" s="1"/>
      <c r="DN34" s="1"/>
      <c r="DO34" s="1"/>
      <c r="DP34" s="1"/>
      <c r="DQ34" s="1"/>
      <c r="DR34" s="1"/>
      <c r="DS34" s="1"/>
      <c r="DT34" s="1"/>
    </row>
    <row r="35" spans="1:124" s="27" customFormat="1" ht="15">
      <c r="A35" s="20">
        <v>114</v>
      </c>
      <c r="B35" s="20">
        <v>346</v>
      </c>
      <c r="C35" s="1">
        <v>0</v>
      </c>
      <c r="D35" s="1">
        <v>24</v>
      </c>
      <c r="E35" s="1">
        <v>0</v>
      </c>
      <c r="F35" s="21">
        <v>70.5</v>
      </c>
      <c r="G35" s="21"/>
      <c r="H35" s="1"/>
      <c r="I35" s="22">
        <v>1.72</v>
      </c>
      <c r="J35" s="21">
        <f t="shared" si="12"/>
        <v>23.830448891292594</v>
      </c>
      <c r="K35" s="1"/>
      <c r="L35" s="1"/>
      <c r="M35" s="1">
        <v>110</v>
      </c>
      <c r="N35" s="1">
        <v>80</v>
      </c>
      <c r="O35" s="1"/>
      <c r="P35" s="1"/>
      <c r="Q35" s="1"/>
      <c r="R35" s="1"/>
      <c r="S35" s="21">
        <f t="shared" si="0"/>
        <v>90</v>
      </c>
      <c r="T35" s="1"/>
      <c r="U35" s="1"/>
      <c r="V35" s="1">
        <v>14</v>
      </c>
      <c r="W35" s="1">
        <v>0</v>
      </c>
      <c r="X35" s="1">
        <v>1</v>
      </c>
      <c r="Y35" s="1">
        <v>90</v>
      </c>
      <c r="Z35" s="1">
        <v>178</v>
      </c>
      <c r="AA35" s="1">
        <v>68</v>
      </c>
      <c r="AB35" s="1">
        <f t="shared" si="13"/>
        <v>110</v>
      </c>
      <c r="AC35" s="4">
        <f t="shared" si="2"/>
        <v>84</v>
      </c>
      <c r="AD35" s="1">
        <v>130</v>
      </c>
      <c r="AE35" s="1">
        <f t="shared" si="10"/>
        <v>26</v>
      </c>
      <c r="AF35" s="21">
        <f t="shared" si="11"/>
        <v>2.6176470588235294</v>
      </c>
      <c r="AG35" s="21">
        <f t="shared" si="6"/>
        <v>2.6176470588235294</v>
      </c>
      <c r="AH35" s="21">
        <f t="shared" si="7"/>
        <v>1.2352941176470589</v>
      </c>
      <c r="AI35" s="1">
        <v>0.9</v>
      </c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>
        <v>1440</v>
      </c>
      <c r="BB35" s="1">
        <v>2</v>
      </c>
      <c r="BC35" s="1">
        <v>2096</v>
      </c>
      <c r="BD35" s="1">
        <v>25</v>
      </c>
      <c r="BE35" s="1">
        <v>31</v>
      </c>
      <c r="BF35" s="1">
        <v>44</v>
      </c>
      <c r="BG35" s="1">
        <v>1461</v>
      </c>
      <c r="BH35" s="1">
        <v>210</v>
      </c>
      <c r="BI35" s="1">
        <v>0</v>
      </c>
      <c r="BJ35" s="1">
        <v>0</v>
      </c>
      <c r="BK35" s="1"/>
      <c r="BL35" s="1"/>
      <c r="BM35" s="1"/>
      <c r="BN35" s="1"/>
      <c r="BO35" s="1"/>
      <c r="BP35" s="1"/>
      <c r="BQ35" s="21">
        <v>98.181602983699008</v>
      </c>
      <c r="BR35" s="21"/>
      <c r="BS35" s="21"/>
      <c r="BT35" s="26">
        <v>4.7919069180789204</v>
      </c>
      <c r="BU35" s="21"/>
      <c r="BV35" s="21"/>
      <c r="BW35" s="21">
        <v>7.2</v>
      </c>
      <c r="BX35" s="21"/>
      <c r="BY35" s="21"/>
      <c r="BZ35" s="21">
        <f t="shared" si="14"/>
        <v>1.6</v>
      </c>
      <c r="CA35" s="21"/>
      <c r="CB35" s="21"/>
      <c r="CC35" s="21">
        <v>0.45</v>
      </c>
      <c r="CD35" s="21">
        <f t="shared" si="15"/>
        <v>9</v>
      </c>
      <c r="CE35" s="21"/>
      <c r="CF35" s="21"/>
      <c r="CG35" s="22"/>
      <c r="CH35" s="22">
        <v>0.16</v>
      </c>
      <c r="CI35" s="22"/>
      <c r="CJ35" s="21"/>
      <c r="CK35" s="1"/>
      <c r="CL35" s="1"/>
      <c r="CM35" s="1"/>
      <c r="CN35" s="1"/>
      <c r="CO35" s="1"/>
      <c r="CP35" s="1"/>
      <c r="CQ35" s="23">
        <v>1.9</v>
      </c>
      <c r="CR35" s="23">
        <v>14.8</v>
      </c>
      <c r="CS35" s="23">
        <v>78.7</v>
      </c>
      <c r="CT35" s="23">
        <v>0.21000000000000002</v>
      </c>
      <c r="CU35" s="23"/>
      <c r="CV35" s="23"/>
      <c r="CW35" s="23"/>
      <c r="CX35" s="23"/>
      <c r="CY35" s="23"/>
      <c r="CZ35" s="23"/>
      <c r="DA35" s="23"/>
      <c r="DB35" s="23"/>
      <c r="DC35" s="1">
        <v>100</v>
      </c>
      <c r="DD35" s="1">
        <v>8315</v>
      </c>
      <c r="DE35" s="1">
        <v>100</v>
      </c>
      <c r="DF35" s="1">
        <v>22222</v>
      </c>
      <c r="DG35" s="1">
        <v>100</v>
      </c>
      <c r="DH35" s="1">
        <v>19114</v>
      </c>
      <c r="DI35" s="1"/>
      <c r="DJ35" s="1"/>
      <c r="DK35" s="1"/>
      <c r="DL35" s="1"/>
      <c r="DM35" s="1"/>
      <c r="DN35" s="1"/>
      <c r="DO35" s="1"/>
      <c r="DP35" s="1"/>
      <c r="DQ35" s="1"/>
      <c r="DR35" s="1"/>
      <c r="DS35" s="1"/>
      <c r="DT35" s="1"/>
    </row>
    <row r="36" spans="1:124" s="27" customFormat="1" ht="15">
      <c r="A36" s="20">
        <v>115</v>
      </c>
      <c r="B36" s="20">
        <v>347</v>
      </c>
      <c r="C36" s="1">
        <v>0</v>
      </c>
      <c r="D36" s="1">
        <v>45</v>
      </c>
      <c r="E36" s="1">
        <v>0</v>
      </c>
      <c r="F36" s="21">
        <v>83</v>
      </c>
      <c r="G36" s="21"/>
      <c r="H36" s="1"/>
      <c r="I36" s="22">
        <v>1.83</v>
      </c>
      <c r="J36" s="21">
        <f t="shared" si="12"/>
        <v>24.784257517393769</v>
      </c>
      <c r="K36" s="1"/>
      <c r="L36" s="1"/>
      <c r="M36" s="1">
        <v>100</v>
      </c>
      <c r="N36" s="1">
        <v>60</v>
      </c>
      <c r="O36" s="1"/>
      <c r="P36" s="1"/>
      <c r="Q36" s="1"/>
      <c r="R36" s="1"/>
      <c r="S36" s="21">
        <f t="shared" si="0"/>
        <v>73.333333333333329</v>
      </c>
      <c r="T36" s="1"/>
      <c r="U36" s="1"/>
      <c r="V36" s="1">
        <v>9</v>
      </c>
      <c r="W36" s="1">
        <v>0</v>
      </c>
      <c r="X36" s="1">
        <v>0</v>
      </c>
      <c r="Y36" s="1">
        <v>89</v>
      </c>
      <c r="Z36" s="1">
        <v>165</v>
      </c>
      <c r="AA36" s="25">
        <v>100</v>
      </c>
      <c r="AB36" s="1">
        <f t="shared" si="13"/>
        <v>65</v>
      </c>
      <c r="AC36" s="4">
        <f t="shared" si="2"/>
        <v>40.4</v>
      </c>
      <c r="AD36" s="1">
        <v>123</v>
      </c>
      <c r="AE36" s="1">
        <f t="shared" si="10"/>
        <v>24.6</v>
      </c>
      <c r="AF36" s="21">
        <f t="shared" si="11"/>
        <v>1.65</v>
      </c>
      <c r="AG36" s="21">
        <f t="shared" si="6"/>
        <v>1.65</v>
      </c>
      <c r="AH36" s="21">
        <f t="shared" si="7"/>
        <v>0.40399999999999997</v>
      </c>
      <c r="AI36" s="1">
        <v>0.8</v>
      </c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>
        <v>3780</v>
      </c>
      <c r="BB36" s="1">
        <v>3</v>
      </c>
      <c r="BC36" s="1">
        <v>1945</v>
      </c>
      <c r="BD36" s="1">
        <v>18.3</v>
      </c>
      <c r="BE36" s="1">
        <v>30</v>
      </c>
      <c r="BF36" s="1">
        <v>51.7</v>
      </c>
      <c r="BG36" s="1">
        <v>1631</v>
      </c>
      <c r="BH36" s="1">
        <v>234</v>
      </c>
      <c r="BI36" s="1">
        <v>1</v>
      </c>
      <c r="BJ36" s="1">
        <v>1</v>
      </c>
      <c r="BK36" s="1"/>
      <c r="BL36" s="1"/>
      <c r="BM36" s="1"/>
      <c r="BN36" s="1"/>
      <c r="BO36" s="1"/>
      <c r="BP36" s="1"/>
      <c r="BQ36" s="21">
        <v>39.585283419196095</v>
      </c>
      <c r="BR36" s="21"/>
      <c r="BS36" s="21"/>
      <c r="BT36" s="26">
        <v>2.1442764584065999</v>
      </c>
      <c r="BU36" s="21"/>
      <c r="BV36" s="21"/>
      <c r="BW36" s="21">
        <v>9</v>
      </c>
      <c r="BX36" s="21"/>
      <c r="BY36" s="21"/>
      <c r="BZ36" s="21">
        <f t="shared" si="14"/>
        <v>1.9777777777777779</v>
      </c>
      <c r="CA36" s="21"/>
      <c r="CB36" s="21"/>
      <c r="CC36" s="21">
        <v>0.39</v>
      </c>
      <c r="CD36" s="21">
        <f t="shared" si="15"/>
        <v>7.8000000000000007</v>
      </c>
      <c r="CE36" s="21"/>
      <c r="CF36" s="21"/>
      <c r="CG36" s="22"/>
      <c r="CH36" s="22">
        <v>0.15</v>
      </c>
      <c r="CI36" s="22"/>
      <c r="CJ36" s="21"/>
      <c r="CK36" s="1"/>
      <c r="CL36" s="1"/>
      <c r="CM36" s="1"/>
      <c r="CN36" s="1"/>
      <c r="CO36" s="1"/>
      <c r="CP36" s="1"/>
      <c r="CQ36" s="23">
        <v>1.1000000000000001</v>
      </c>
      <c r="CR36" s="23">
        <v>5.7</v>
      </c>
      <c r="CS36" s="23">
        <v>77.3</v>
      </c>
      <c r="CT36" s="23">
        <v>9.0000000000000024E-2</v>
      </c>
      <c r="CU36" s="23"/>
      <c r="CV36" s="23"/>
      <c r="CW36" s="23"/>
      <c r="CX36" s="23"/>
      <c r="CY36" s="23"/>
      <c r="CZ36" s="23"/>
      <c r="DA36" s="23"/>
      <c r="DB36" s="23"/>
      <c r="DC36" s="1">
        <v>100</v>
      </c>
      <c r="DD36" s="1">
        <v>12319</v>
      </c>
      <c r="DE36" s="1">
        <v>80</v>
      </c>
      <c r="DF36" s="1">
        <v>38377</v>
      </c>
      <c r="DG36" s="1">
        <v>100</v>
      </c>
      <c r="DH36" s="1">
        <v>28460</v>
      </c>
      <c r="DI36" s="1"/>
      <c r="DJ36" s="1"/>
      <c r="DK36" s="1"/>
      <c r="DL36" s="1"/>
      <c r="DM36" s="1"/>
      <c r="DN36" s="1"/>
      <c r="DO36" s="1"/>
      <c r="DP36" s="1"/>
      <c r="DQ36" s="1"/>
      <c r="DR36" s="1"/>
      <c r="DS36" s="1"/>
      <c r="DT36" s="1"/>
    </row>
    <row r="37" spans="1:124" s="27" customFormat="1" ht="15">
      <c r="A37" s="20">
        <v>122</v>
      </c>
      <c r="B37" s="20">
        <v>348</v>
      </c>
      <c r="C37" s="1">
        <v>0</v>
      </c>
      <c r="D37" s="1">
        <v>38</v>
      </c>
      <c r="E37" s="1">
        <v>0</v>
      </c>
      <c r="F37" s="21">
        <v>64.2</v>
      </c>
      <c r="G37" s="21"/>
      <c r="H37" s="1"/>
      <c r="I37" s="22">
        <v>1.74</v>
      </c>
      <c r="J37" s="21">
        <f t="shared" si="12"/>
        <v>21.204914783987316</v>
      </c>
      <c r="K37" s="1"/>
      <c r="L37" s="1"/>
      <c r="M37" s="1">
        <v>120</v>
      </c>
      <c r="N37" s="1">
        <v>70</v>
      </c>
      <c r="O37" s="1"/>
      <c r="P37" s="1"/>
      <c r="Q37" s="1"/>
      <c r="R37" s="1"/>
      <c r="S37" s="21">
        <f t="shared" si="0"/>
        <v>86.666666666666671</v>
      </c>
      <c r="T37" s="1"/>
      <c r="U37" s="1"/>
      <c r="V37" s="1">
        <v>17</v>
      </c>
      <c r="W37" s="1">
        <v>0</v>
      </c>
      <c r="X37" s="1">
        <v>0</v>
      </c>
      <c r="Y37" s="1">
        <v>74</v>
      </c>
      <c r="Z37" s="1">
        <v>170</v>
      </c>
      <c r="AA37" s="1">
        <v>76</v>
      </c>
      <c r="AB37" s="1">
        <f t="shared" si="13"/>
        <v>94</v>
      </c>
      <c r="AC37" s="4">
        <f t="shared" si="2"/>
        <v>72.2</v>
      </c>
      <c r="AD37" s="1">
        <v>109</v>
      </c>
      <c r="AE37" s="1">
        <f t="shared" si="10"/>
        <v>21.8</v>
      </c>
      <c r="AF37" s="21">
        <f t="shared" si="11"/>
        <v>2.236842105263158</v>
      </c>
      <c r="AG37" s="21">
        <f t="shared" si="6"/>
        <v>2.236842105263158</v>
      </c>
      <c r="AH37" s="21">
        <f t="shared" si="7"/>
        <v>0.95000000000000007</v>
      </c>
      <c r="AI37" s="1">
        <v>1</v>
      </c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>
        <v>5736</v>
      </c>
      <c r="BB37" s="1">
        <v>3</v>
      </c>
      <c r="BC37" s="1">
        <v>1989</v>
      </c>
      <c r="BD37" s="1">
        <v>18.8</v>
      </c>
      <c r="BE37" s="1">
        <v>24.4</v>
      </c>
      <c r="BF37" s="1">
        <v>56.9</v>
      </c>
      <c r="BG37" s="1">
        <v>1529</v>
      </c>
      <c r="BH37" s="1">
        <v>220</v>
      </c>
      <c r="BI37" s="1">
        <v>1</v>
      </c>
      <c r="BJ37" s="1">
        <v>0</v>
      </c>
      <c r="BK37" s="1"/>
      <c r="BL37" s="1"/>
      <c r="BM37" s="1"/>
      <c r="BN37" s="1"/>
      <c r="BO37" s="1"/>
      <c r="BP37" s="1"/>
      <c r="BQ37" s="21">
        <v>119.46930852851651</v>
      </c>
      <c r="BR37" s="21"/>
      <c r="BS37" s="21"/>
      <c r="BT37" s="26">
        <v>2.8524959649386599</v>
      </c>
      <c r="BU37" s="21"/>
      <c r="BV37" s="21"/>
      <c r="BW37" s="21">
        <v>9.1</v>
      </c>
      <c r="BX37" s="21"/>
      <c r="BY37" s="21"/>
      <c r="BZ37" s="21">
        <f t="shared" si="14"/>
        <v>1.662716049382716</v>
      </c>
      <c r="CA37" s="21"/>
      <c r="CB37" s="21"/>
      <c r="CC37" s="21">
        <v>0.47</v>
      </c>
      <c r="CD37" s="21">
        <f t="shared" si="15"/>
        <v>9.3999999999999986</v>
      </c>
      <c r="CE37" s="21"/>
      <c r="CF37" s="21"/>
      <c r="CG37" s="22"/>
      <c r="CH37" s="22">
        <v>0.14000000000000001</v>
      </c>
      <c r="CI37" s="22"/>
      <c r="CJ37" s="21"/>
      <c r="CK37" s="1"/>
      <c r="CL37" s="1"/>
      <c r="CM37" s="1"/>
      <c r="CN37" s="1"/>
      <c r="CO37" s="1"/>
      <c r="CP37" s="1"/>
      <c r="CQ37" s="23">
        <v>1.6</v>
      </c>
      <c r="CR37" s="23">
        <v>15.5</v>
      </c>
      <c r="CS37" s="23">
        <v>51</v>
      </c>
      <c r="CT37" s="23">
        <v>0.34000000000000008</v>
      </c>
      <c r="CU37" s="23"/>
      <c r="CV37" s="23"/>
      <c r="CW37" s="23"/>
      <c r="CX37" s="23"/>
      <c r="CY37" s="23"/>
      <c r="CZ37" s="23"/>
      <c r="DA37" s="23"/>
      <c r="DB37" s="23"/>
      <c r="DC37" s="1">
        <v>100</v>
      </c>
      <c r="DD37" s="1">
        <v>10230</v>
      </c>
      <c r="DE37" s="1">
        <v>100</v>
      </c>
      <c r="DF37" s="1">
        <v>20359</v>
      </c>
      <c r="DG37" s="1">
        <v>99.3</v>
      </c>
      <c r="DH37" s="1">
        <v>17342</v>
      </c>
      <c r="DI37" s="1"/>
      <c r="DJ37" s="1"/>
      <c r="DK37" s="1"/>
      <c r="DL37" s="1"/>
      <c r="DM37" s="1"/>
      <c r="DN37" s="1"/>
      <c r="DO37" s="1"/>
      <c r="DP37" s="1"/>
      <c r="DQ37" s="1"/>
      <c r="DR37" s="1"/>
      <c r="DS37" s="1"/>
      <c r="DT37" s="1"/>
    </row>
    <row r="38" spans="1:124" s="27" customFormat="1" ht="15">
      <c r="A38" s="20">
        <v>124</v>
      </c>
      <c r="B38" s="20">
        <v>349</v>
      </c>
      <c r="C38" s="1">
        <v>1</v>
      </c>
      <c r="D38" s="1">
        <v>32</v>
      </c>
      <c r="E38" s="1">
        <v>0</v>
      </c>
      <c r="F38" s="21">
        <v>55.5</v>
      </c>
      <c r="G38" s="21"/>
      <c r="H38" s="1"/>
      <c r="I38" s="22">
        <v>1.5</v>
      </c>
      <c r="J38" s="21">
        <f t="shared" si="12"/>
        <v>24.666666666666668</v>
      </c>
      <c r="K38" s="1"/>
      <c r="L38" s="1"/>
      <c r="M38" s="1">
        <v>110</v>
      </c>
      <c r="N38" s="1">
        <v>70</v>
      </c>
      <c r="O38" s="1"/>
      <c r="P38" s="1"/>
      <c r="Q38" s="1"/>
      <c r="R38" s="1"/>
      <c r="S38" s="21">
        <f t="shared" si="0"/>
        <v>83.333333333333329</v>
      </c>
      <c r="T38" s="1"/>
      <c r="U38" s="1"/>
      <c r="V38" s="1">
        <v>12</v>
      </c>
      <c r="W38" s="1">
        <v>0</v>
      </c>
      <c r="X38" s="1">
        <v>0</v>
      </c>
      <c r="Y38" s="1">
        <v>79</v>
      </c>
      <c r="Z38" s="1">
        <v>201</v>
      </c>
      <c r="AA38" s="1">
        <v>68</v>
      </c>
      <c r="AB38" s="1">
        <f t="shared" si="13"/>
        <v>133</v>
      </c>
      <c r="AC38" s="4">
        <f t="shared" si="2"/>
        <v>109.8</v>
      </c>
      <c r="AD38" s="1">
        <v>116</v>
      </c>
      <c r="AE38" s="1">
        <f t="shared" si="10"/>
        <v>23.2</v>
      </c>
      <c r="AF38" s="21">
        <f t="shared" si="11"/>
        <v>2.9558823529411766</v>
      </c>
      <c r="AG38" s="21">
        <f t="shared" si="6"/>
        <v>2.9558823529411766</v>
      </c>
      <c r="AH38" s="21">
        <f t="shared" si="7"/>
        <v>1.6147058823529412</v>
      </c>
      <c r="AI38" s="1">
        <v>0.7</v>
      </c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>
        <v>2040</v>
      </c>
      <c r="BB38" s="1">
        <v>2</v>
      </c>
      <c r="BC38" s="1">
        <v>1677</v>
      </c>
      <c r="BD38" s="1">
        <v>25.8</v>
      </c>
      <c r="BE38" s="1">
        <v>36</v>
      </c>
      <c r="BF38" s="1">
        <v>38.200000000000003</v>
      </c>
      <c r="BG38" s="1">
        <v>1328</v>
      </c>
      <c r="BH38" s="1">
        <v>191</v>
      </c>
      <c r="BI38" s="1">
        <v>0</v>
      </c>
      <c r="BJ38" s="1">
        <v>0</v>
      </c>
      <c r="BK38" s="1"/>
      <c r="BL38" s="1"/>
      <c r="BM38" s="1"/>
      <c r="BN38" s="1"/>
      <c r="BO38" s="1"/>
      <c r="BP38" s="1"/>
      <c r="BQ38" s="21">
        <v>130.90190626255651</v>
      </c>
      <c r="BR38" s="21"/>
      <c r="BS38" s="21"/>
      <c r="BT38" s="26">
        <v>51.824433864608402</v>
      </c>
      <c r="BU38" s="21"/>
      <c r="BV38" s="21"/>
      <c r="BW38" s="21">
        <v>6.9</v>
      </c>
      <c r="BX38" s="21"/>
      <c r="BY38" s="21"/>
      <c r="BZ38" s="21">
        <f t="shared" si="14"/>
        <v>1.345925925925926</v>
      </c>
      <c r="CA38" s="21"/>
      <c r="CB38" s="21"/>
      <c r="CC38" s="21">
        <v>1.08</v>
      </c>
      <c r="CD38" s="21">
        <f t="shared" si="15"/>
        <v>21.6</v>
      </c>
      <c r="CE38" s="21"/>
      <c r="CF38" s="21"/>
      <c r="CG38" s="22"/>
      <c r="CH38" s="22">
        <v>0.36</v>
      </c>
      <c r="CI38" s="22"/>
      <c r="CJ38" s="21"/>
      <c r="CK38" s="1"/>
      <c r="CL38" s="1"/>
      <c r="CM38" s="1"/>
      <c r="CN38" s="1"/>
      <c r="CO38" s="1"/>
      <c r="CP38" s="1"/>
      <c r="CQ38" s="23">
        <v>2.7</v>
      </c>
      <c r="CR38" s="23">
        <v>3.4</v>
      </c>
      <c r="CS38" s="23">
        <v>66.7</v>
      </c>
      <c r="CT38" s="23">
        <v>9.0000000000000024E-2</v>
      </c>
      <c r="CU38" s="23"/>
      <c r="CV38" s="23"/>
      <c r="CW38" s="23"/>
      <c r="CX38" s="23"/>
      <c r="CY38" s="23"/>
      <c r="CZ38" s="23"/>
      <c r="DA38" s="23"/>
      <c r="DB38" s="23"/>
      <c r="DC38" s="1">
        <v>100</v>
      </c>
      <c r="DD38" s="1">
        <v>17433</v>
      </c>
      <c r="DE38" s="1">
        <v>100</v>
      </c>
      <c r="DF38" s="1">
        <v>38389</v>
      </c>
      <c r="DG38" s="1">
        <v>100</v>
      </c>
      <c r="DH38" s="1">
        <v>17963</v>
      </c>
      <c r="DI38" s="1"/>
      <c r="DJ38" s="1"/>
      <c r="DK38" s="1"/>
      <c r="DL38" s="1"/>
      <c r="DM38" s="1"/>
      <c r="DN38" s="1"/>
      <c r="DO38" s="1"/>
      <c r="DP38" s="1"/>
      <c r="DQ38" s="1"/>
      <c r="DR38" s="1"/>
      <c r="DS38" s="1"/>
      <c r="DT38" s="1"/>
    </row>
    <row r="39" spans="1:124" s="27" customFormat="1" ht="15">
      <c r="A39" s="20">
        <v>129</v>
      </c>
      <c r="B39" s="20">
        <v>350</v>
      </c>
      <c r="C39" s="1">
        <v>0</v>
      </c>
      <c r="D39" s="1">
        <v>24</v>
      </c>
      <c r="E39" s="1">
        <v>0</v>
      </c>
      <c r="F39" s="21">
        <v>71.5</v>
      </c>
      <c r="G39" s="21"/>
      <c r="H39" s="1"/>
      <c r="I39" s="22">
        <v>1.74</v>
      </c>
      <c r="J39" s="21">
        <f t="shared" si="12"/>
        <v>23.616065530453163</v>
      </c>
      <c r="K39" s="1"/>
      <c r="L39" s="1"/>
      <c r="M39" s="1">
        <v>110</v>
      </c>
      <c r="N39" s="1">
        <v>70</v>
      </c>
      <c r="O39" s="1"/>
      <c r="P39" s="1"/>
      <c r="Q39" s="1"/>
      <c r="R39" s="1"/>
      <c r="S39" s="21">
        <f t="shared" si="0"/>
        <v>83.333333333333329</v>
      </c>
      <c r="T39" s="1"/>
      <c r="U39" s="1"/>
      <c r="V39" s="1">
        <v>15</v>
      </c>
      <c r="W39" s="1">
        <v>0</v>
      </c>
      <c r="X39" s="1">
        <v>1</v>
      </c>
      <c r="Y39" s="1">
        <v>75</v>
      </c>
      <c r="Z39" s="1">
        <v>157</v>
      </c>
      <c r="AA39" s="1">
        <v>69</v>
      </c>
      <c r="AB39" s="1">
        <f t="shared" si="13"/>
        <v>88</v>
      </c>
      <c r="AC39" s="4">
        <f t="shared" si="2"/>
        <v>77</v>
      </c>
      <c r="AD39" s="1">
        <v>55</v>
      </c>
      <c r="AE39" s="1">
        <f t="shared" si="10"/>
        <v>11</v>
      </c>
      <c r="AF39" s="21">
        <f t="shared" si="11"/>
        <v>2.2753623188405796</v>
      </c>
      <c r="AG39" s="21">
        <f t="shared" si="6"/>
        <v>2.2753623188405796</v>
      </c>
      <c r="AH39" s="21">
        <f t="shared" si="7"/>
        <v>1.1159420289855073</v>
      </c>
      <c r="AI39" s="1">
        <v>0.8</v>
      </c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>
        <v>11000</v>
      </c>
      <c r="BB39" s="1">
        <v>3</v>
      </c>
      <c r="BC39" s="1">
        <v>2297</v>
      </c>
      <c r="BD39" s="1">
        <v>19.600000000000001</v>
      </c>
      <c r="BE39" s="1">
        <v>34.1</v>
      </c>
      <c r="BF39" s="1">
        <v>46.3</v>
      </c>
      <c r="BG39" s="1">
        <v>1349</v>
      </c>
      <c r="BH39" s="1">
        <v>194</v>
      </c>
      <c r="BI39" s="1">
        <v>0</v>
      </c>
      <c r="BJ39" s="1">
        <v>0</v>
      </c>
      <c r="BK39" s="1"/>
      <c r="BL39" s="1"/>
      <c r="BM39" s="1"/>
      <c r="BN39" s="1"/>
      <c r="BO39" s="1"/>
      <c r="BP39" s="1"/>
      <c r="BQ39" s="21">
        <v>44.717302208865704</v>
      </c>
      <c r="BR39" s="21"/>
      <c r="BS39" s="21"/>
      <c r="BT39" s="26">
        <v>4.1985427171228</v>
      </c>
      <c r="BU39" s="21"/>
      <c r="BV39" s="21"/>
      <c r="BW39" s="21">
        <v>8.8000000000000007</v>
      </c>
      <c r="BX39" s="21"/>
      <c r="BY39" s="21"/>
      <c r="BZ39" s="21">
        <f t="shared" si="14"/>
        <v>1.6296296296296295</v>
      </c>
      <c r="CA39" s="21"/>
      <c r="CB39" s="21"/>
      <c r="CC39" s="21">
        <v>0.37</v>
      </c>
      <c r="CD39" s="21">
        <f t="shared" si="15"/>
        <v>7.4</v>
      </c>
      <c r="CE39" s="21"/>
      <c r="CF39" s="21"/>
      <c r="CG39" s="22"/>
      <c r="CH39" s="22">
        <v>0.15</v>
      </c>
      <c r="CI39" s="22"/>
      <c r="CJ39" s="21"/>
      <c r="CK39" s="1"/>
      <c r="CL39" s="1"/>
      <c r="CM39" s="1"/>
      <c r="CN39" s="1"/>
      <c r="CO39" s="1"/>
      <c r="CP39" s="1"/>
      <c r="CQ39" s="23">
        <v>3.3</v>
      </c>
      <c r="CR39" s="23">
        <v>1</v>
      </c>
      <c r="CS39" s="23">
        <v>69.099999999999994</v>
      </c>
      <c r="CT39" s="23">
        <v>6.0000000000000012E-2</v>
      </c>
      <c r="CU39" s="23"/>
      <c r="CV39" s="23"/>
      <c r="CW39" s="23"/>
      <c r="CX39" s="23"/>
      <c r="CY39" s="23"/>
      <c r="CZ39" s="23"/>
      <c r="DA39" s="23"/>
      <c r="DB39" s="23"/>
      <c r="DC39" s="1">
        <v>100</v>
      </c>
      <c r="DD39" s="1">
        <v>12893</v>
      </c>
      <c r="DE39" s="1">
        <v>91.7</v>
      </c>
      <c r="DF39" s="1">
        <v>52187</v>
      </c>
      <c r="DG39" s="1">
        <v>99</v>
      </c>
      <c r="DH39" s="1">
        <v>8480</v>
      </c>
      <c r="DI39" s="1"/>
      <c r="DJ39" s="1"/>
      <c r="DK39" s="1"/>
      <c r="DL39" s="1"/>
      <c r="DM39" s="1"/>
      <c r="DN39" s="1"/>
      <c r="DO39" s="1"/>
      <c r="DP39" s="1"/>
      <c r="DQ39" s="1"/>
      <c r="DR39" s="1"/>
      <c r="DS39" s="1"/>
      <c r="DT39" s="1"/>
    </row>
    <row r="40" spans="1:124" s="27" customFormat="1" ht="15">
      <c r="A40" s="20">
        <v>131</v>
      </c>
      <c r="B40" s="20">
        <v>351</v>
      </c>
      <c r="C40" s="1">
        <v>1</v>
      </c>
      <c r="D40" s="1">
        <v>24</v>
      </c>
      <c r="E40" s="1">
        <v>0</v>
      </c>
      <c r="F40" s="21">
        <v>59.7</v>
      </c>
      <c r="G40" s="21"/>
      <c r="H40" s="1"/>
      <c r="I40" s="22">
        <v>1.5649999999999999</v>
      </c>
      <c r="J40" s="21">
        <f t="shared" si="12"/>
        <v>24.375057416121429</v>
      </c>
      <c r="K40" s="1"/>
      <c r="L40" s="1"/>
      <c r="M40" s="1">
        <v>110</v>
      </c>
      <c r="N40" s="1">
        <v>70</v>
      </c>
      <c r="O40" s="1"/>
      <c r="P40" s="1"/>
      <c r="Q40" s="1"/>
      <c r="R40" s="1"/>
      <c r="S40" s="21">
        <f t="shared" si="0"/>
        <v>83.333333333333329</v>
      </c>
      <c r="T40" s="1"/>
      <c r="U40" s="1"/>
      <c r="V40" s="1">
        <v>15</v>
      </c>
      <c r="W40" s="1">
        <v>0</v>
      </c>
      <c r="X40" s="1">
        <v>0</v>
      </c>
      <c r="Y40" s="1">
        <v>83</v>
      </c>
      <c r="Z40" s="1">
        <v>173</v>
      </c>
      <c r="AA40" s="1">
        <v>68</v>
      </c>
      <c r="AB40" s="1">
        <f t="shared" si="13"/>
        <v>105</v>
      </c>
      <c r="AC40" s="4">
        <f t="shared" si="2"/>
        <v>95.2</v>
      </c>
      <c r="AD40" s="1">
        <v>49</v>
      </c>
      <c r="AE40" s="1">
        <f t="shared" si="10"/>
        <v>9.8000000000000007</v>
      </c>
      <c r="AF40" s="21">
        <f t="shared" si="11"/>
        <v>2.5441176470588234</v>
      </c>
      <c r="AG40" s="21">
        <f t="shared" si="6"/>
        <v>2.5441176470588234</v>
      </c>
      <c r="AH40" s="21">
        <f t="shared" si="7"/>
        <v>1.4000000000000001</v>
      </c>
      <c r="AI40" s="1">
        <v>0.7</v>
      </c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>
        <v>1680</v>
      </c>
      <c r="BB40" s="1">
        <v>2</v>
      </c>
      <c r="BC40" s="1">
        <v>1562</v>
      </c>
      <c r="BD40" s="1">
        <v>20</v>
      </c>
      <c r="BE40" s="1">
        <v>28.8</v>
      </c>
      <c r="BF40" s="1">
        <v>51.2</v>
      </c>
      <c r="BG40" s="1">
        <v>1483</v>
      </c>
      <c r="BH40" s="1">
        <v>213</v>
      </c>
      <c r="BI40" s="1">
        <v>0</v>
      </c>
      <c r="BJ40" s="1">
        <v>0</v>
      </c>
      <c r="BK40" s="1"/>
      <c r="BL40" s="1"/>
      <c r="BM40" s="1"/>
      <c r="BN40" s="1"/>
      <c r="BO40" s="1"/>
      <c r="BP40" s="1"/>
      <c r="BQ40" s="21">
        <v>74.834245319778489</v>
      </c>
      <c r="BR40" s="21"/>
      <c r="BS40" s="21"/>
      <c r="BT40" s="26">
        <v>65.976435499226099</v>
      </c>
      <c r="BU40" s="21"/>
      <c r="BV40" s="21"/>
      <c r="BW40" s="21">
        <v>18.7</v>
      </c>
      <c r="BX40" s="21"/>
      <c r="BY40" s="21"/>
      <c r="BZ40" s="21">
        <f t="shared" si="14"/>
        <v>3.8323456790123456</v>
      </c>
      <c r="CA40" s="21"/>
      <c r="CB40" s="21"/>
      <c r="CC40" s="21">
        <v>1.1499999999999999</v>
      </c>
      <c r="CD40" s="21">
        <f t="shared" si="15"/>
        <v>23</v>
      </c>
      <c r="CE40" s="21"/>
      <c r="CF40" s="21"/>
      <c r="CG40" s="22"/>
      <c r="CH40" s="22">
        <v>0.57999999999999996</v>
      </c>
      <c r="CI40" s="22"/>
      <c r="CJ40" s="21"/>
      <c r="CK40" s="1"/>
      <c r="CL40" s="1"/>
      <c r="CM40" s="1"/>
      <c r="CN40" s="1"/>
      <c r="CO40" s="1"/>
      <c r="CP40" s="1"/>
      <c r="CQ40" s="23">
        <v>1.6</v>
      </c>
      <c r="CR40" s="23">
        <v>1.4</v>
      </c>
      <c r="CS40" s="23">
        <v>63.9</v>
      </c>
      <c r="CT40" s="23">
        <v>5.000000000000001E-2</v>
      </c>
      <c r="CU40" s="23"/>
      <c r="CV40" s="23"/>
      <c r="CW40" s="23"/>
      <c r="CX40" s="23"/>
      <c r="CY40" s="23"/>
      <c r="CZ40" s="23"/>
      <c r="DA40" s="23"/>
      <c r="DB40" s="23"/>
      <c r="DC40" s="1">
        <v>100</v>
      </c>
      <c r="DD40" s="1">
        <v>23602</v>
      </c>
      <c r="DE40" s="1">
        <v>100</v>
      </c>
      <c r="DF40" s="1">
        <v>51564</v>
      </c>
      <c r="DG40" s="1">
        <v>99</v>
      </c>
      <c r="DH40" s="1">
        <v>16016</v>
      </c>
      <c r="DI40" s="1"/>
      <c r="DJ40" s="1"/>
      <c r="DK40" s="1"/>
      <c r="DL40" s="1"/>
      <c r="DM40" s="1"/>
      <c r="DN40" s="1"/>
      <c r="DO40" s="1"/>
      <c r="DP40" s="1"/>
      <c r="DQ40" s="1"/>
      <c r="DR40" s="1"/>
      <c r="DS40" s="1"/>
      <c r="DT40" s="1"/>
    </row>
    <row r="41" spans="1:124" s="27" customFormat="1" ht="15">
      <c r="A41" s="20">
        <v>132</v>
      </c>
      <c r="B41" s="20">
        <v>352</v>
      </c>
      <c r="C41" s="1">
        <v>0</v>
      </c>
      <c r="D41" s="1">
        <v>26</v>
      </c>
      <c r="E41" s="1">
        <v>0</v>
      </c>
      <c r="F41" s="21">
        <v>74.5</v>
      </c>
      <c r="G41" s="21"/>
      <c r="H41" s="1"/>
      <c r="I41" s="22">
        <v>1.76</v>
      </c>
      <c r="J41" s="21">
        <f t="shared" si="12"/>
        <v>24.050878099173556</v>
      </c>
      <c r="K41" s="1"/>
      <c r="L41" s="1"/>
      <c r="M41" s="1">
        <v>120</v>
      </c>
      <c r="N41" s="1">
        <v>80</v>
      </c>
      <c r="O41" s="1"/>
      <c r="P41" s="1"/>
      <c r="Q41" s="1"/>
      <c r="R41" s="1"/>
      <c r="S41" s="21">
        <f t="shared" si="0"/>
        <v>93.333333333333329</v>
      </c>
      <c r="T41" s="1"/>
      <c r="U41" s="1"/>
      <c r="V41" s="1">
        <v>17</v>
      </c>
      <c r="W41" s="1">
        <v>0</v>
      </c>
      <c r="X41" s="1">
        <v>1</v>
      </c>
      <c r="Y41" s="1">
        <v>80</v>
      </c>
      <c r="Z41" s="1">
        <v>152</v>
      </c>
      <c r="AA41" s="1">
        <v>70</v>
      </c>
      <c r="AB41" s="1">
        <f t="shared" si="13"/>
        <v>82</v>
      </c>
      <c r="AC41" s="4">
        <f t="shared" si="2"/>
        <v>58</v>
      </c>
      <c r="AD41" s="1">
        <v>120</v>
      </c>
      <c r="AE41" s="1">
        <f t="shared" si="10"/>
        <v>24</v>
      </c>
      <c r="AF41" s="21">
        <f t="shared" si="11"/>
        <v>2.1714285714285713</v>
      </c>
      <c r="AG41" s="21">
        <f t="shared" si="6"/>
        <v>2.1714285714285713</v>
      </c>
      <c r="AH41" s="21">
        <f t="shared" si="7"/>
        <v>0.82857142857142863</v>
      </c>
      <c r="AI41" s="1">
        <v>0.9</v>
      </c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>
        <v>720</v>
      </c>
      <c r="BB41" s="1">
        <v>1</v>
      </c>
      <c r="BC41" s="1">
        <v>1955</v>
      </c>
      <c r="BD41" s="1">
        <v>17</v>
      </c>
      <c r="BE41" s="1">
        <v>32.5</v>
      </c>
      <c r="BF41" s="1">
        <v>50.5</v>
      </c>
      <c r="BG41" s="1">
        <v>2042</v>
      </c>
      <c r="BH41" s="1">
        <v>293</v>
      </c>
      <c r="BI41" s="1">
        <v>1</v>
      </c>
      <c r="BJ41" s="1">
        <v>1</v>
      </c>
      <c r="BK41" s="1"/>
      <c r="BL41" s="1"/>
      <c r="BM41" s="1"/>
      <c r="BN41" s="1"/>
      <c r="BO41" s="1"/>
      <c r="BP41" s="1"/>
      <c r="BQ41" s="21">
        <v>66.030656389634004</v>
      </c>
      <c r="BR41" s="21"/>
      <c r="BS41" s="21"/>
      <c r="BT41" s="26">
        <v>9.0707334885937598</v>
      </c>
      <c r="BU41" s="21"/>
      <c r="BV41" s="21"/>
      <c r="BW41" s="21">
        <v>7.3</v>
      </c>
      <c r="BX41" s="21"/>
      <c r="BY41" s="21"/>
      <c r="BZ41" s="21">
        <f t="shared" si="14"/>
        <v>1.4419753086419753</v>
      </c>
      <c r="CA41" s="21"/>
      <c r="CB41" s="21"/>
      <c r="CC41" s="21">
        <v>1.01</v>
      </c>
      <c r="CD41" s="21">
        <f t="shared" si="15"/>
        <v>20.2</v>
      </c>
      <c r="CE41" s="21"/>
      <c r="CF41" s="21"/>
      <c r="CG41" s="22"/>
      <c r="CH41" s="22">
        <v>0.09</v>
      </c>
      <c r="CI41" s="22"/>
      <c r="CJ41" s="21"/>
      <c r="CK41" s="1"/>
      <c r="CL41" s="1"/>
      <c r="CM41" s="1"/>
      <c r="CN41" s="1"/>
      <c r="CO41" s="1"/>
      <c r="CP41" s="1"/>
      <c r="CQ41" s="23">
        <v>1.6</v>
      </c>
      <c r="CR41" s="23">
        <v>2.5</v>
      </c>
      <c r="CS41" s="23">
        <v>84.3</v>
      </c>
      <c r="CT41" s="23">
        <v>5.000000000000001E-2</v>
      </c>
      <c r="CU41" s="23"/>
      <c r="CV41" s="23"/>
      <c r="CW41" s="23"/>
      <c r="CX41" s="23"/>
      <c r="CY41" s="23"/>
      <c r="CZ41" s="23"/>
      <c r="DA41" s="23"/>
      <c r="DB41" s="23"/>
      <c r="DC41" s="1">
        <v>100</v>
      </c>
      <c r="DD41" s="1">
        <v>23282</v>
      </c>
      <c r="DE41" s="1">
        <v>100</v>
      </c>
      <c r="DF41" s="1">
        <v>48624</v>
      </c>
      <c r="DG41" s="1">
        <v>99</v>
      </c>
      <c r="DH41" s="1">
        <v>25451</v>
      </c>
      <c r="DI41" s="1"/>
      <c r="DJ41" s="1"/>
      <c r="DK41" s="1"/>
      <c r="DL41" s="1"/>
      <c r="DM41" s="1"/>
      <c r="DN41" s="1"/>
      <c r="DO41" s="1"/>
      <c r="DP41" s="1"/>
      <c r="DQ41" s="1"/>
      <c r="DR41" s="1"/>
      <c r="DS41" s="1"/>
      <c r="DT41" s="1"/>
    </row>
    <row r="42" spans="1:124" s="27" customFormat="1" ht="15">
      <c r="A42" s="20">
        <v>130</v>
      </c>
      <c r="B42" s="20">
        <v>353</v>
      </c>
      <c r="C42" s="1">
        <v>1</v>
      </c>
      <c r="D42" s="1">
        <v>37</v>
      </c>
      <c r="E42" s="1">
        <v>0</v>
      </c>
      <c r="F42" s="21">
        <v>61</v>
      </c>
      <c r="G42" s="21"/>
      <c r="H42" s="1"/>
      <c r="I42" s="22">
        <v>1.59</v>
      </c>
      <c r="J42" s="21">
        <f t="shared" si="12"/>
        <v>24.128792373719392</v>
      </c>
      <c r="K42" s="1"/>
      <c r="L42" s="1"/>
      <c r="M42" s="1">
        <v>110</v>
      </c>
      <c r="N42" s="1">
        <v>70</v>
      </c>
      <c r="O42" s="1"/>
      <c r="P42" s="1"/>
      <c r="Q42" s="1"/>
      <c r="R42" s="1"/>
      <c r="S42" s="21">
        <f t="shared" si="0"/>
        <v>83.333333333333329</v>
      </c>
      <c r="T42" s="1"/>
      <c r="U42" s="1"/>
      <c r="V42" s="1">
        <v>18</v>
      </c>
      <c r="W42" s="1">
        <v>0</v>
      </c>
      <c r="X42" s="1">
        <v>0</v>
      </c>
      <c r="Y42" s="1">
        <v>72</v>
      </c>
      <c r="Z42" s="1">
        <v>194</v>
      </c>
      <c r="AA42" s="1">
        <v>71</v>
      </c>
      <c r="AB42" s="1">
        <f t="shared" si="13"/>
        <v>123</v>
      </c>
      <c r="AC42" s="4">
        <f t="shared" si="2"/>
        <v>106.6</v>
      </c>
      <c r="AD42" s="1">
        <v>82</v>
      </c>
      <c r="AE42" s="1">
        <f t="shared" si="10"/>
        <v>16.399999999999999</v>
      </c>
      <c r="AF42" s="21">
        <f t="shared" si="11"/>
        <v>2.732394366197183</v>
      </c>
      <c r="AG42" s="21">
        <f t="shared" si="6"/>
        <v>2.732394366197183</v>
      </c>
      <c r="AH42" s="21">
        <f t="shared" si="7"/>
        <v>1.5014084507042254</v>
      </c>
      <c r="AI42" s="1">
        <v>0.7</v>
      </c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>
        <v>5426</v>
      </c>
      <c r="BB42" s="1">
        <v>2</v>
      </c>
      <c r="BC42" s="1">
        <v>1450</v>
      </c>
      <c r="BD42" s="1">
        <v>20</v>
      </c>
      <c r="BE42" s="1">
        <v>32.200000000000003</v>
      </c>
      <c r="BF42" s="1">
        <v>47.8</v>
      </c>
      <c r="BG42" s="1">
        <v>1422</v>
      </c>
      <c r="BH42" s="1">
        <v>204</v>
      </c>
      <c r="BI42" s="1">
        <v>0</v>
      </c>
      <c r="BJ42" s="1">
        <v>0</v>
      </c>
      <c r="BK42" s="1"/>
      <c r="BL42" s="1"/>
      <c r="BM42" s="1"/>
      <c r="BN42" s="1"/>
      <c r="BO42" s="1"/>
      <c r="BP42" s="1"/>
      <c r="BQ42" s="21">
        <v>186.83211113696649</v>
      </c>
      <c r="BR42" s="21"/>
      <c r="BS42" s="21"/>
      <c r="BT42" s="26">
        <v>25.268375600602798</v>
      </c>
      <c r="BU42" s="21"/>
      <c r="BV42" s="21"/>
      <c r="BW42" s="21">
        <v>7.8</v>
      </c>
      <c r="BX42" s="21"/>
      <c r="BY42" s="21"/>
      <c r="BZ42" s="21">
        <f t="shared" si="14"/>
        <v>1.3866666666666667</v>
      </c>
      <c r="CA42" s="21"/>
      <c r="CB42" s="21"/>
      <c r="CC42" s="21">
        <v>1.1299999999999999</v>
      </c>
      <c r="CD42" s="21">
        <f t="shared" si="15"/>
        <v>22.599999999999998</v>
      </c>
      <c r="CE42" s="21"/>
      <c r="CF42" s="21"/>
      <c r="CG42" s="22"/>
      <c r="CH42" s="22">
        <v>0.3</v>
      </c>
      <c r="CI42" s="22"/>
      <c r="CJ42" s="21"/>
      <c r="CK42" s="1"/>
      <c r="CL42" s="1"/>
      <c r="CM42" s="1"/>
      <c r="CN42" s="1"/>
      <c r="CO42" s="1"/>
      <c r="CP42" s="1"/>
      <c r="CQ42" s="23">
        <v>3</v>
      </c>
      <c r="CR42" s="23">
        <v>4.2</v>
      </c>
      <c r="CS42" s="23">
        <v>67</v>
      </c>
      <c r="CT42" s="23">
        <v>0.11000000000000001</v>
      </c>
      <c r="CU42" s="23"/>
      <c r="CV42" s="23"/>
      <c r="CW42" s="23"/>
      <c r="CX42" s="23"/>
      <c r="CY42" s="23"/>
      <c r="CZ42" s="23"/>
      <c r="DA42" s="23"/>
      <c r="DB42" s="23"/>
      <c r="DC42" s="1">
        <v>100</v>
      </c>
      <c r="DD42" s="1">
        <v>15431</v>
      </c>
      <c r="DE42" s="1">
        <v>100</v>
      </c>
      <c r="DF42" s="1">
        <v>51081</v>
      </c>
      <c r="DG42" s="1">
        <v>100</v>
      </c>
      <c r="DH42" s="1">
        <v>17990</v>
      </c>
      <c r="DI42" s="1"/>
      <c r="DJ42" s="1"/>
      <c r="DK42" s="1"/>
      <c r="DL42" s="1"/>
      <c r="DM42" s="1"/>
      <c r="DN42" s="1"/>
      <c r="DO42" s="1"/>
      <c r="DP42" s="1"/>
      <c r="DQ42" s="1"/>
      <c r="DR42" s="1"/>
      <c r="DS42" s="1"/>
      <c r="DT42" s="1"/>
    </row>
    <row r="43" spans="1:124" s="27" customFormat="1" ht="15">
      <c r="A43" s="20">
        <v>105</v>
      </c>
      <c r="B43" s="20">
        <v>354</v>
      </c>
      <c r="C43" s="1">
        <v>1</v>
      </c>
      <c r="D43" s="1">
        <v>42</v>
      </c>
      <c r="E43" s="1">
        <v>0</v>
      </c>
      <c r="F43" s="21">
        <v>60</v>
      </c>
      <c r="G43" s="21"/>
      <c r="H43" s="1"/>
      <c r="I43" s="22">
        <v>1.56</v>
      </c>
      <c r="J43" s="21">
        <f t="shared" si="12"/>
        <v>24.654832347140037</v>
      </c>
      <c r="K43" s="1"/>
      <c r="L43" s="1"/>
      <c r="M43" s="1">
        <v>110</v>
      </c>
      <c r="N43" s="1">
        <v>70</v>
      </c>
      <c r="O43" s="1"/>
      <c r="P43" s="1"/>
      <c r="Q43" s="1"/>
      <c r="R43" s="1"/>
      <c r="S43" s="21">
        <f t="shared" si="0"/>
        <v>83.333333333333329</v>
      </c>
      <c r="T43" s="1"/>
      <c r="U43" s="1"/>
      <c r="V43" s="1">
        <v>15</v>
      </c>
      <c r="W43" s="1">
        <v>0</v>
      </c>
      <c r="X43" s="1">
        <v>0</v>
      </c>
      <c r="Y43" s="1">
        <v>93</v>
      </c>
      <c r="Z43" s="1">
        <v>146</v>
      </c>
      <c r="AA43" s="1">
        <v>65</v>
      </c>
      <c r="AB43" s="1">
        <f t="shared" si="13"/>
        <v>81</v>
      </c>
      <c r="AC43" s="4">
        <f t="shared" si="2"/>
        <v>63.2</v>
      </c>
      <c r="AD43" s="1">
        <v>89</v>
      </c>
      <c r="AE43" s="1">
        <f t="shared" si="10"/>
        <v>17.8</v>
      </c>
      <c r="AF43" s="21">
        <f t="shared" si="11"/>
        <v>2.2461538461538462</v>
      </c>
      <c r="AG43" s="21">
        <f t="shared" si="6"/>
        <v>2.2461538461538462</v>
      </c>
      <c r="AH43" s="21">
        <f t="shared" si="7"/>
        <v>0.97230769230769232</v>
      </c>
      <c r="AI43" s="1">
        <v>0.8</v>
      </c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>
        <v>3200</v>
      </c>
      <c r="BB43" s="1">
        <v>2</v>
      </c>
      <c r="BC43" s="1">
        <v>1648</v>
      </c>
      <c r="BD43" s="1">
        <v>26.6</v>
      </c>
      <c r="BE43" s="1">
        <v>31.2</v>
      </c>
      <c r="BF43" s="1">
        <v>42.2</v>
      </c>
      <c r="BG43" s="1">
        <v>1415</v>
      </c>
      <c r="BH43" s="1">
        <v>202</v>
      </c>
      <c r="BI43" s="1">
        <v>0</v>
      </c>
      <c r="BJ43" s="1">
        <v>0</v>
      </c>
      <c r="BK43" s="1"/>
      <c r="BL43" s="1"/>
      <c r="BM43" s="1"/>
      <c r="BN43" s="1"/>
      <c r="BO43" s="1"/>
      <c r="BP43" s="1"/>
      <c r="BQ43" s="21">
        <v>133.631319666824</v>
      </c>
      <c r="BR43" s="21"/>
      <c r="BS43" s="21"/>
      <c r="BT43" s="26">
        <v>41.376846281479999</v>
      </c>
      <c r="BU43" s="21"/>
      <c r="BV43" s="21"/>
      <c r="BW43" s="21">
        <v>11.6</v>
      </c>
      <c r="BX43" s="21"/>
      <c r="BY43" s="21"/>
      <c r="BZ43" s="21">
        <f t="shared" si="14"/>
        <v>2.6637037037037037</v>
      </c>
      <c r="CA43" s="21"/>
      <c r="CB43" s="21"/>
      <c r="CC43" s="21">
        <v>0.47</v>
      </c>
      <c r="CD43" s="21">
        <f t="shared" si="15"/>
        <v>9.3999999999999986</v>
      </c>
      <c r="CE43" s="21"/>
      <c r="CF43" s="21"/>
      <c r="CG43" s="22"/>
      <c r="CH43" s="22">
        <v>0.3</v>
      </c>
      <c r="CI43" s="22"/>
      <c r="CJ43" s="21"/>
      <c r="CK43" s="1"/>
      <c r="CL43" s="1"/>
      <c r="CM43" s="1"/>
      <c r="CN43" s="1"/>
      <c r="CO43" s="1"/>
      <c r="CP43" s="1"/>
      <c r="CQ43" s="23">
        <v>4.3</v>
      </c>
      <c r="CR43" s="23">
        <v>5.8</v>
      </c>
      <c r="CS43" s="23">
        <v>69.5</v>
      </c>
      <c r="CT43" s="23">
        <v>0.15000000000000002</v>
      </c>
      <c r="CU43" s="23"/>
      <c r="CV43" s="23"/>
      <c r="CW43" s="23"/>
      <c r="CX43" s="23"/>
      <c r="CY43" s="23"/>
      <c r="CZ43" s="23"/>
      <c r="DA43" s="23"/>
      <c r="DB43" s="23"/>
      <c r="DC43" s="1">
        <v>68</v>
      </c>
      <c r="DD43" s="1">
        <v>10230</v>
      </c>
      <c r="DE43" s="1">
        <v>100</v>
      </c>
      <c r="DF43" s="1">
        <v>16842</v>
      </c>
      <c r="DG43" s="1">
        <v>94.1</v>
      </c>
      <c r="DH43" s="1">
        <v>14492</v>
      </c>
      <c r="DI43" s="1"/>
      <c r="DJ43" s="1"/>
      <c r="DK43" s="1"/>
      <c r="DL43" s="1"/>
      <c r="DM43" s="1"/>
      <c r="DN43" s="1"/>
      <c r="DO43" s="1"/>
      <c r="DP43" s="1"/>
      <c r="DQ43" s="1"/>
      <c r="DR43" s="1"/>
      <c r="DS43" s="1"/>
      <c r="DT43" s="1"/>
    </row>
    <row r="44" spans="1:124" s="27" customFormat="1" ht="15">
      <c r="A44" s="20">
        <v>135</v>
      </c>
      <c r="B44" s="20">
        <v>355</v>
      </c>
      <c r="C44" s="1">
        <v>1</v>
      </c>
      <c r="D44" s="1">
        <v>26</v>
      </c>
      <c r="E44" s="1">
        <v>0</v>
      </c>
      <c r="F44" s="21">
        <v>58.5</v>
      </c>
      <c r="G44" s="21"/>
      <c r="H44" s="1"/>
      <c r="I44" s="22">
        <v>1.66</v>
      </c>
      <c r="J44" s="21">
        <f t="shared" si="12"/>
        <v>21.229496298446801</v>
      </c>
      <c r="K44" s="1"/>
      <c r="L44" s="1"/>
      <c r="M44" s="1">
        <v>100</v>
      </c>
      <c r="N44" s="1">
        <v>70</v>
      </c>
      <c r="O44" s="1"/>
      <c r="P44" s="1"/>
      <c r="Q44" s="1"/>
      <c r="R44" s="1"/>
      <c r="S44" s="21">
        <f t="shared" si="0"/>
        <v>80</v>
      </c>
      <c r="T44" s="1"/>
      <c r="U44" s="1"/>
      <c r="V44" s="1">
        <v>17</v>
      </c>
      <c r="W44" s="1">
        <v>0</v>
      </c>
      <c r="X44" s="1">
        <v>0</v>
      </c>
      <c r="Y44" s="1">
        <v>80</v>
      </c>
      <c r="Z44" s="1">
        <v>220</v>
      </c>
      <c r="AA44" s="1">
        <v>66</v>
      </c>
      <c r="AB44" s="1">
        <f t="shared" si="13"/>
        <v>154</v>
      </c>
      <c r="AC44" s="4">
        <f t="shared" si="2"/>
        <v>129.4</v>
      </c>
      <c r="AD44" s="1">
        <v>123</v>
      </c>
      <c r="AE44" s="1">
        <f t="shared" si="10"/>
        <v>24.6</v>
      </c>
      <c r="AF44" s="21">
        <f t="shared" si="11"/>
        <v>3.3333333333333335</v>
      </c>
      <c r="AG44" s="21">
        <f t="shared" si="6"/>
        <v>3.3333333333333335</v>
      </c>
      <c r="AH44" s="21">
        <f t="shared" si="7"/>
        <v>1.9606060606060607</v>
      </c>
      <c r="AI44" s="1">
        <v>0.7</v>
      </c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>
        <v>0</v>
      </c>
      <c r="BB44" s="1">
        <v>1</v>
      </c>
      <c r="BC44" s="1">
        <v>1643</v>
      </c>
      <c r="BD44" s="1">
        <v>15.7</v>
      </c>
      <c r="BE44" s="1">
        <v>31.2</v>
      </c>
      <c r="BF44" s="1">
        <v>53.1</v>
      </c>
      <c r="BG44" s="1">
        <v>1424</v>
      </c>
      <c r="BH44" s="1">
        <v>205</v>
      </c>
      <c r="BI44" s="1">
        <v>0</v>
      </c>
      <c r="BJ44" s="1">
        <v>0</v>
      </c>
      <c r="BK44" s="1"/>
      <c r="BL44" s="1"/>
      <c r="BM44" s="1"/>
      <c r="BN44" s="1"/>
      <c r="BO44" s="1"/>
      <c r="BP44" s="1"/>
      <c r="BQ44" s="21">
        <v>105.736627360328</v>
      </c>
      <c r="BR44" s="21"/>
      <c r="BS44" s="21"/>
      <c r="BT44" s="26">
        <v>23.768293626313</v>
      </c>
      <c r="BU44" s="21"/>
      <c r="BV44" s="21"/>
      <c r="BW44" s="21">
        <v>8</v>
      </c>
      <c r="BX44" s="21"/>
      <c r="BY44" s="21"/>
      <c r="BZ44" s="21">
        <f t="shared" si="14"/>
        <v>1.5802469135802468</v>
      </c>
      <c r="CA44" s="21"/>
      <c r="CB44" s="21"/>
      <c r="CC44" s="21">
        <v>0.69</v>
      </c>
      <c r="CD44" s="21">
        <f t="shared" si="15"/>
        <v>13.799999999999999</v>
      </c>
      <c r="CE44" s="21"/>
      <c r="CF44" s="21"/>
      <c r="CG44" s="22"/>
      <c r="CH44" s="22">
        <v>0.15</v>
      </c>
      <c r="CI44" s="22"/>
      <c r="CJ44" s="21"/>
      <c r="CK44" s="1"/>
      <c r="CL44" s="1"/>
      <c r="CM44" s="1"/>
      <c r="CN44" s="1"/>
      <c r="CO44" s="1"/>
      <c r="CP44" s="1"/>
      <c r="CQ44" s="23">
        <v>1.3</v>
      </c>
      <c r="CR44" s="23">
        <v>1.3</v>
      </c>
      <c r="CS44" s="23">
        <v>84</v>
      </c>
      <c r="CT44" s="23">
        <v>3.0000000000000006E-2</v>
      </c>
      <c r="CU44" s="23"/>
      <c r="CV44" s="23"/>
      <c r="CW44" s="23"/>
      <c r="CX44" s="23"/>
      <c r="CY44" s="23"/>
      <c r="CZ44" s="23"/>
      <c r="DA44" s="23"/>
      <c r="DB44" s="23"/>
      <c r="DC44" s="1">
        <v>100</v>
      </c>
      <c r="DD44" s="1">
        <v>14607</v>
      </c>
      <c r="DE44" s="1">
        <v>100</v>
      </c>
      <c r="DF44" s="1">
        <v>25753</v>
      </c>
      <c r="DG44" s="1">
        <v>100</v>
      </c>
      <c r="DH44" s="1">
        <v>18082</v>
      </c>
      <c r="DI44" s="1"/>
      <c r="DJ44" s="1"/>
      <c r="DK44" s="1"/>
      <c r="DL44" s="1"/>
      <c r="DM44" s="1"/>
      <c r="DN44" s="1"/>
      <c r="DO44" s="1"/>
      <c r="DP44" s="1"/>
      <c r="DQ44" s="1"/>
      <c r="DR44" s="1"/>
      <c r="DS44" s="1"/>
      <c r="DT44" s="1"/>
    </row>
    <row r="45" spans="1:124" s="27" customFormat="1" ht="15">
      <c r="A45" s="20">
        <v>136</v>
      </c>
      <c r="B45" s="20">
        <v>356</v>
      </c>
      <c r="C45" s="1">
        <v>1</v>
      </c>
      <c r="D45" s="1">
        <v>28</v>
      </c>
      <c r="E45" s="1">
        <v>0</v>
      </c>
      <c r="F45" s="21">
        <v>65</v>
      </c>
      <c r="G45" s="21"/>
      <c r="H45" s="1"/>
      <c r="I45" s="22">
        <v>1.63</v>
      </c>
      <c r="J45" s="21">
        <f t="shared" si="12"/>
        <v>24.464601603372351</v>
      </c>
      <c r="K45" s="1"/>
      <c r="L45" s="1"/>
      <c r="M45" s="1">
        <v>100</v>
      </c>
      <c r="N45" s="1">
        <v>65</v>
      </c>
      <c r="O45" s="1"/>
      <c r="P45" s="1"/>
      <c r="Q45" s="1"/>
      <c r="R45" s="1"/>
      <c r="S45" s="21">
        <f t="shared" si="0"/>
        <v>76.666666666666671</v>
      </c>
      <c r="T45" s="1"/>
      <c r="U45" s="1"/>
      <c r="V45" s="1">
        <v>17</v>
      </c>
      <c r="W45" s="1">
        <v>0</v>
      </c>
      <c r="X45" s="1">
        <v>0</v>
      </c>
      <c r="Y45" s="1">
        <v>81</v>
      </c>
      <c r="Z45" s="1">
        <v>216</v>
      </c>
      <c r="AA45" s="1">
        <v>59</v>
      </c>
      <c r="AB45" s="1">
        <f t="shared" si="13"/>
        <v>157</v>
      </c>
      <c r="AC45" s="4">
        <f t="shared" si="2"/>
        <v>124.2</v>
      </c>
      <c r="AD45" s="1">
        <v>164</v>
      </c>
      <c r="AE45" s="1">
        <f t="shared" si="10"/>
        <v>32.799999999999997</v>
      </c>
      <c r="AF45" s="21">
        <f t="shared" si="11"/>
        <v>3.6610169491525424</v>
      </c>
      <c r="AG45" s="21">
        <f t="shared" si="6"/>
        <v>3.6610169491525424</v>
      </c>
      <c r="AH45" s="21">
        <f t="shared" si="7"/>
        <v>2.1050847457627118</v>
      </c>
      <c r="AI45" s="1">
        <v>0.8</v>
      </c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>
        <v>1935</v>
      </c>
      <c r="BB45" s="1">
        <v>2</v>
      </c>
      <c r="BC45" s="1">
        <v>1434</v>
      </c>
      <c r="BD45" s="1">
        <v>17.2</v>
      </c>
      <c r="BE45" s="1">
        <v>28.5</v>
      </c>
      <c r="BF45" s="1">
        <v>54.3</v>
      </c>
      <c r="BG45" s="1">
        <v>1495</v>
      </c>
      <c r="BH45" s="1">
        <v>215</v>
      </c>
      <c r="BI45" s="1">
        <v>0</v>
      </c>
      <c r="BJ45" s="1">
        <v>0</v>
      </c>
      <c r="BK45" s="1"/>
      <c r="BL45" s="1"/>
      <c r="BM45" s="1"/>
      <c r="BN45" s="1"/>
      <c r="BO45" s="1"/>
      <c r="BP45" s="1"/>
      <c r="BQ45" s="21">
        <v>106.873364471182</v>
      </c>
      <c r="BR45" s="21"/>
      <c r="BS45" s="21"/>
      <c r="BT45" s="26">
        <v>50.220470619758899</v>
      </c>
      <c r="BU45" s="21"/>
      <c r="BV45" s="21"/>
      <c r="BW45" s="21">
        <v>8.3000000000000007</v>
      </c>
      <c r="BX45" s="21"/>
      <c r="BY45" s="21"/>
      <c r="BZ45" s="21">
        <f t="shared" si="14"/>
        <v>1.6600000000000001</v>
      </c>
      <c r="CA45" s="21"/>
      <c r="CB45" s="21"/>
      <c r="CC45" s="21">
        <v>0.38</v>
      </c>
      <c r="CD45" s="21">
        <f t="shared" si="15"/>
        <v>7.6</v>
      </c>
      <c r="CE45" s="21"/>
      <c r="CF45" s="21"/>
      <c r="CG45" s="22"/>
      <c r="CH45" s="22">
        <v>0.36</v>
      </c>
      <c r="CI45" s="22"/>
      <c r="CJ45" s="21"/>
      <c r="CK45" s="1"/>
      <c r="CL45" s="1"/>
      <c r="CM45" s="1"/>
      <c r="CN45" s="1"/>
      <c r="CO45" s="1"/>
      <c r="CP45" s="1"/>
      <c r="CQ45" s="23">
        <v>2</v>
      </c>
      <c r="CR45" s="23">
        <v>1.3</v>
      </c>
      <c r="CS45" s="23">
        <v>70.900000000000006</v>
      </c>
      <c r="CT45" s="23">
        <v>5.000000000000001E-2</v>
      </c>
      <c r="CU45" s="23"/>
      <c r="CV45" s="23"/>
      <c r="CW45" s="23"/>
      <c r="CX45" s="23"/>
      <c r="CY45" s="23"/>
      <c r="CZ45" s="23"/>
      <c r="DA45" s="23"/>
      <c r="DB45" s="23"/>
      <c r="DC45" s="1">
        <v>100</v>
      </c>
      <c r="DD45" s="1">
        <v>13241</v>
      </c>
      <c r="DE45" s="1">
        <v>100</v>
      </c>
      <c r="DF45" s="1">
        <v>64754</v>
      </c>
      <c r="DG45" s="1">
        <v>100</v>
      </c>
      <c r="DH45" s="1">
        <v>15338</v>
      </c>
      <c r="DI45" s="1"/>
      <c r="DJ45" s="1"/>
      <c r="DK45" s="1"/>
      <c r="DL45" s="1"/>
      <c r="DM45" s="1"/>
      <c r="DN45" s="1"/>
      <c r="DO45" s="1"/>
      <c r="DP45" s="1"/>
      <c r="DQ45" s="1"/>
      <c r="DR45" s="1"/>
      <c r="DS45" s="1"/>
      <c r="DT45" s="1"/>
    </row>
    <row r="46" spans="1:124" s="27" customFormat="1" ht="15">
      <c r="A46" s="20">
        <v>137</v>
      </c>
      <c r="B46" s="20">
        <v>357</v>
      </c>
      <c r="C46" s="1">
        <v>1</v>
      </c>
      <c r="D46" s="1">
        <v>23</v>
      </c>
      <c r="E46" s="1">
        <v>0</v>
      </c>
      <c r="F46" s="21">
        <v>53.8</v>
      </c>
      <c r="G46" s="21"/>
      <c r="H46" s="1"/>
      <c r="I46" s="22">
        <v>1.6</v>
      </c>
      <c r="J46" s="21">
        <f t="shared" si="12"/>
        <v>21.015624999999996</v>
      </c>
      <c r="K46" s="1"/>
      <c r="L46" s="1"/>
      <c r="M46" s="1">
        <v>90</v>
      </c>
      <c r="N46" s="1">
        <v>70</v>
      </c>
      <c r="O46" s="1"/>
      <c r="P46" s="1"/>
      <c r="Q46" s="1"/>
      <c r="R46" s="1"/>
      <c r="S46" s="21">
        <f t="shared" si="0"/>
        <v>76.666666666666671</v>
      </c>
      <c r="T46" s="1"/>
      <c r="U46" s="1"/>
      <c r="V46" s="1">
        <v>17</v>
      </c>
      <c r="W46" s="1">
        <v>0</v>
      </c>
      <c r="X46" s="1">
        <v>1</v>
      </c>
      <c r="Y46" s="1">
        <v>75</v>
      </c>
      <c r="Z46" s="1">
        <v>181</v>
      </c>
      <c r="AA46" s="1">
        <v>74</v>
      </c>
      <c r="AB46" s="1">
        <f t="shared" si="13"/>
        <v>107</v>
      </c>
      <c r="AC46" s="4">
        <f t="shared" si="2"/>
        <v>80.599999999999994</v>
      </c>
      <c r="AD46" s="1">
        <v>132</v>
      </c>
      <c r="AE46" s="1">
        <f t="shared" si="10"/>
        <v>26.4</v>
      </c>
      <c r="AF46" s="21">
        <f t="shared" si="11"/>
        <v>2.4459459459459461</v>
      </c>
      <c r="AG46" s="21">
        <f t="shared" si="6"/>
        <v>2.4459459459459461</v>
      </c>
      <c r="AH46" s="21">
        <f t="shared" si="7"/>
        <v>1.0891891891891892</v>
      </c>
      <c r="AI46" s="1">
        <v>0.7</v>
      </c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>
        <v>0</v>
      </c>
      <c r="BB46" s="1">
        <v>1</v>
      </c>
      <c r="BC46" s="1">
        <v>1651</v>
      </c>
      <c r="BD46" s="1">
        <v>17.2</v>
      </c>
      <c r="BE46" s="1">
        <v>34.5</v>
      </c>
      <c r="BF46" s="1">
        <v>48.5</v>
      </c>
      <c r="BG46" s="1">
        <v>1433</v>
      </c>
      <c r="BH46" s="1">
        <v>206</v>
      </c>
      <c r="BI46" s="1">
        <v>0</v>
      </c>
      <c r="BJ46" s="1">
        <v>0</v>
      </c>
      <c r="BK46" s="1"/>
      <c r="BL46" s="1"/>
      <c r="BM46" s="1"/>
      <c r="BN46" s="1"/>
      <c r="BO46" s="1"/>
      <c r="BP46" s="1"/>
      <c r="BQ46" s="21">
        <v>76.992243534151498</v>
      </c>
      <c r="BR46" s="21"/>
      <c r="BS46" s="21"/>
      <c r="BT46" s="26">
        <v>41.981400568597998</v>
      </c>
      <c r="BU46" s="21"/>
      <c r="BV46" s="21"/>
      <c r="BW46" s="21">
        <v>9.4</v>
      </c>
      <c r="BX46" s="21"/>
      <c r="BY46" s="21"/>
      <c r="BZ46" s="21">
        <f t="shared" si="14"/>
        <v>1.7407407407407407</v>
      </c>
      <c r="CA46" s="21"/>
      <c r="CB46" s="21"/>
      <c r="CC46" s="21">
        <v>0.72</v>
      </c>
      <c r="CD46" s="21">
        <f t="shared" si="15"/>
        <v>14.399999999999999</v>
      </c>
      <c r="CE46" s="21"/>
      <c r="CF46" s="21"/>
      <c r="CG46" s="22"/>
      <c r="CH46" s="22">
        <v>0.1</v>
      </c>
      <c r="CI46" s="22"/>
      <c r="CJ46" s="21"/>
      <c r="CK46" s="1"/>
      <c r="CL46" s="1"/>
      <c r="CM46" s="1"/>
      <c r="CN46" s="1"/>
      <c r="CO46" s="1"/>
      <c r="CP46" s="1"/>
      <c r="CQ46" s="23">
        <v>4</v>
      </c>
      <c r="CR46" s="23">
        <v>1.9</v>
      </c>
      <c r="CS46" s="23">
        <v>80.099999999999994</v>
      </c>
      <c r="CT46" s="23">
        <v>7.0000000000000007E-2</v>
      </c>
      <c r="CU46" s="23"/>
      <c r="CV46" s="23"/>
      <c r="CW46" s="23"/>
      <c r="CX46" s="23"/>
      <c r="CY46" s="23"/>
      <c r="CZ46" s="23"/>
      <c r="DA46" s="23"/>
      <c r="DB46" s="23"/>
      <c r="DC46" s="1">
        <v>100</v>
      </c>
      <c r="DD46" s="1">
        <v>10794</v>
      </c>
      <c r="DE46" s="1">
        <v>100</v>
      </c>
      <c r="DF46" s="1">
        <v>34942</v>
      </c>
      <c r="DG46" s="1">
        <v>100</v>
      </c>
      <c r="DH46" s="1">
        <v>15690</v>
      </c>
      <c r="DI46" s="1"/>
      <c r="DJ46" s="1"/>
      <c r="DK46" s="1"/>
      <c r="DL46" s="1"/>
      <c r="DM46" s="1"/>
      <c r="DN46" s="1"/>
      <c r="DO46" s="1"/>
      <c r="DP46" s="1"/>
      <c r="DQ46" s="1"/>
      <c r="DR46" s="1"/>
      <c r="DS46" s="1"/>
      <c r="DT46" s="1"/>
    </row>
    <row r="47" spans="1:124" s="27" customFormat="1" ht="15">
      <c r="A47" s="20">
        <v>138</v>
      </c>
      <c r="B47" s="20">
        <v>358</v>
      </c>
      <c r="C47" s="1">
        <v>1</v>
      </c>
      <c r="D47" s="1">
        <v>23</v>
      </c>
      <c r="E47" s="1">
        <v>0</v>
      </c>
      <c r="F47" s="21">
        <v>69</v>
      </c>
      <c r="G47" s="21"/>
      <c r="H47" s="1"/>
      <c r="I47" s="22">
        <v>1.67</v>
      </c>
      <c r="J47" s="21">
        <f t="shared" si="12"/>
        <v>24.740937287102444</v>
      </c>
      <c r="K47" s="1"/>
      <c r="L47" s="20"/>
      <c r="M47" s="1">
        <v>90</v>
      </c>
      <c r="N47" s="1">
        <v>70</v>
      </c>
      <c r="O47" s="1"/>
      <c r="P47" s="1"/>
      <c r="Q47" s="1"/>
      <c r="R47" s="1"/>
      <c r="S47" s="21">
        <f t="shared" si="0"/>
        <v>76.666666666666671</v>
      </c>
      <c r="T47" s="1"/>
      <c r="U47" s="1"/>
      <c r="V47" s="1">
        <v>17</v>
      </c>
      <c r="W47" s="1">
        <v>0</v>
      </c>
      <c r="X47" s="1">
        <v>0</v>
      </c>
      <c r="Y47" s="1">
        <v>68</v>
      </c>
      <c r="Z47" s="1">
        <v>219</v>
      </c>
      <c r="AA47" s="1">
        <v>68</v>
      </c>
      <c r="AB47" s="1">
        <f t="shared" si="13"/>
        <v>151</v>
      </c>
      <c r="AC47" s="4">
        <f t="shared" si="2"/>
        <v>135.19999999999999</v>
      </c>
      <c r="AD47" s="1">
        <v>79</v>
      </c>
      <c r="AE47" s="1">
        <f t="shared" si="10"/>
        <v>15.8</v>
      </c>
      <c r="AF47" s="21">
        <f t="shared" si="11"/>
        <v>3.2205882352941178</v>
      </c>
      <c r="AG47" s="21">
        <f t="shared" si="6"/>
        <v>3.2205882352941178</v>
      </c>
      <c r="AH47" s="21">
        <f t="shared" si="7"/>
        <v>1.9882352941176469</v>
      </c>
      <c r="AI47" s="1">
        <v>0.7</v>
      </c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>
        <v>3064</v>
      </c>
      <c r="BB47" s="1">
        <v>2</v>
      </c>
      <c r="BC47" s="1">
        <v>1532</v>
      </c>
      <c r="BD47" s="1">
        <v>19.3</v>
      </c>
      <c r="BE47" s="1">
        <v>31.9</v>
      </c>
      <c r="BF47" s="1">
        <v>48.8</v>
      </c>
      <c r="BG47" s="1">
        <v>1536</v>
      </c>
      <c r="BH47" s="1">
        <v>221</v>
      </c>
      <c r="BI47" s="1">
        <v>1</v>
      </c>
      <c r="BJ47" s="1">
        <v>0</v>
      </c>
      <c r="BK47" s="1"/>
      <c r="BL47" s="1"/>
      <c r="BM47" s="1"/>
      <c r="BN47" s="1"/>
      <c r="BO47" s="1"/>
      <c r="BP47" s="1"/>
      <c r="BQ47" s="21">
        <v>98.368989034802496</v>
      </c>
      <c r="BR47" s="21"/>
      <c r="BS47" s="21"/>
      <c r="BT47" s="26">
        <v>14.318086941445999</v>
      </c>
      <c r="BU47" s="21"/>
      <c r="BV47" s="21"/>
      <c r="BW47" s="21">
        <v>10.1</v>
      </c>
      <c r="BX47" s="21"/>
      <c r="BY47" s="21"/>
      <c r="BZ47" s="21">
        <f t="shared" si="14"/>
        <v>1.6958024691358025</v>
      </c>
      <c r="CA47" s="21"/>
      <c r="CB47" s="21"/>
      <c r="CC47" s="21">
        <v>0.42</v>
      </c>
      <c r="CD47" s="21">
        <f t="shared" si="15"/>
        <v>8.4</v>
      </c>
      <c r="CE47" s="21"/>
      <c r="CF47" s="21"/>
      <c r="CG47" s="22"/>
      <c r="CH47" s="22">
        <v>0.5</v>
      </c>
      <c r="CI47" s="22"/>
      <c r="CJ47" s="21"/>
      <c r="CK47" s="1"/>
      <c r="CL47" s="1"/>
      <c r="CM47" s="1"/>
      <c r="CN47" s="1"/>
      <c r="CO47" s="1"/>
      <c r="CP47" s="1"/>
      <c r="CQ47" s="23">
        <v>2.4</v>
      </c>
      <c r="CR47" s="23">
        <v>3.8</v>
      </c>
      <c r="CS47" s="23">
        <v>76.5</v>
      </c>
      <c r="CT47" s="23">
        <v>8.0000000000000016E-2</v>
      </c>
      <c r="CU47" s="23"/>
      <c r="CV47" s="23"/>
      <c r="CW47" s="23"/>
      <c r="CX47" s="23"/>
      <c r="CY47" s="23"/>
      <c r="CZ47" s="23"/>
      <c r="DA47" s="23"/>
      <c r="DB47" s="23"/>
      <c r="DC47" s="1">
        <v>100</v>
      </c>
      <c r="DD47" s="1">
        <v>9688</v>
      </c>
      <c r="DE47" s="1">
        <v>100</v>
      </c>
      <c r="DF47" s="1">
        <v>39760</v>
      </c>
      <c r="DG47" s="1">
        <v>100</v>
      </c>
      <c r="DH47" s="1">
        <v>13916</v>
      </c>
      <c r="DI47" s="1"/>
      <c r="DJ47" s="1"/>
      <c r="DK47" s="1"/>
      <c r="DL47" s="1"/>
      <c r="DM47" s="1"/>
      <c r="DN47" s="1"/>
      <c r="DO47" s="1"/>
      <c r="DP47" s="1"/>
      <c r="DQ47" s="1"/>
      <c r="DR47" s="1"/>
      <c r="DS47" s="1"/>
      <c r="DT47" s="1"/>
    </row>
    <row r="48" spans="1:124" s="27" customFormat="1" ht="15">
      <c r="A48" s="20">
        <v>139</v>
      </c>
      <c r="B48" s="20">
        <v>359</v>
      </c>
      <c r="C48" s="1">
        <v>1</v>
      </c>
      <c r="D48" s="1">
        <v>26</v>
      </c>
      <c r="E48" s="1">
        <v>0</v>
      </c>
      <c r="F48" s="21">
        <v>51</v>
      </c>
      <c r="G48" s="21"/>
      <c r="H48" s="1"/>
      <c r="I48" s="22">
        <v>1.65</v>
      </c>
      <c r="J48" s="21">
        <f t="shared" si="12"/>
        <v>18.732782369146008</v>
      </c>
      <c r="K48" s="1"/>
      <c r="L48" s="1"/>
      <c r="M48" s="1">
        <v>90</v>
      </c>
      <c r="N48" s="1">
        <v>70</v>
      </c>
      <c r="O48" s="1"/>
      <c r="P48" s="1"/>
      <c r="Q48" s="1"/>
      <c r="R48" s="1"/>
      <c r="S48" s="21">
        <f t="shared" si="0"/>
        <v>76.666666666666671</v>
      </c>
      <c r="T48" s="1"/>
      <c r="U48" s="1"/>
      <c r="V48" s="1">
        <v>17</v>
      </c>
      <c r="W48" s="1">
        <v>0</v>
      </c>
      <c r="X48" s="1">
        <v>0</v>
      </c>
      <c r="Y48" s="1">
        <v>72</v>
      </c>
      <c r="Z48" s="1">
        <v>191</v>
      </c>
      <c r="AA48" s="1">
        <v>77</v>
      </c>
      <c r="AB48" s="1">
        <f t="shared" si="13"/>
        <v>114</v>
      </c>
      <c r="AC48" s="4">
        <f t="shared" si="2"/>
        <v>90.8</v>
      </c>
      <c r="AD48" s="1">
        <v>116</v>
      </c>
      <c r="AE48" s="1">
        <f t="shared" si="10"/>
        <v>23.2</v>
      </c>
      <c r="AF48" s="21">
        <f t="shared" si="11"/>
        <v>2.4805194805194803</v>
      </c>
      <c r="AG48" s="21">
        <f t="shared" si="6"/>
        <v>2.4805194805194803</v>
      </c>
      <c r="AH48" s="21">
        <f t="shared" si="7"/>
        <v>1.1792207792207792</v>
      </c>
      <c r="AI48" s="1">
        <v>0.8</v>
      </c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>
        <v>2391</v>
      </c>
      <c r="BB48" s="1">
        <v>2</v>
      </c>
      <c r="BC48" s="1">
        <v>1589</v>
      </c>
      <c r="BD48" s="1">
        <v>14.8</v>
      </c>
      <c r="BE48" s="1">
        <v>24.4</v>
      </c>
      <c r="BF48" s="1">
        <v>60.9</v>
      </c>
      <c r="BG48" s="1">
        <v>1274</v>
      </c>
      <c r="BH48" s="1">
        <v>183</v>
      </c>
      <c r="BI48" s="1">
        <v>0</v>
      </c>
      <c r="BJ48" s="1">
        <v>0</v>
      </c>
      <c r="BK48" s="1"/>
      <c r="BL48" s="1"/>
      <c r="BM48" s="1"/>
      <c r="BN48" s="1"/>
      <c r="BO48" s="1"/>
      <c r="BP48" s="1"/>
      <c r="BQ48" s="21">
        <v>143.66522278053449</v>
      </c>
      <c r="BR48" s="21"/>
      <c r="BS48" s="21"/>
      <c r="BT48" s="26">
        <v>76.963729114601307</v>
      </c>
      <c r="BU48" s="21"/>
      <c r="BV48" s="21"/>
      <c r="BW48" s="21">
        <v>10.5</v>
      </c>
      <c r="BX48" s="21"/>
      <c r="BY48" s="21"/>
      <c r="BZ48" s="21">
        <f t="shared" si="14"/>
        <v>1.8666666666666667</v>
      </c>
      <c r="CA48" s="21"/>
      <c r="CB48" s="21"/>
      <c r="CC48" s="21">
        <v>0.84</v>
      </c>
      <c r="CD48" s="21">
        <f t="shared" si="15"/>
        <v>16.8</v>
      </c>
      <c r="CE48" s="21"/>
      <c r="CF48" s="21"/>
      <c r="CG48" s="22"/>
      <c r="CH48" s="22">
        <v>0.13</v>
      </c>
      <c r="CI48" s="22"/>
      <c r="CJ48" s="21"/>
      <c r="CK48" s="1"/>
      <c r="CL48" s="1"/>
      <c r="CM48" s="1"/>
      <c r="CN48" s="1"/>
      <c r="CO48" s="1"/>
      <c r="CP48" s="1"/>
      <c r="CQ48" s="23">
        <v>1.4</v>
      </c>
      <c r="CR48" s="23">
        <v>1.4</v>
      </c>
      <c r="CS48" s="23">
        <v>76.599999999999994</v>
      </c>
      <c r="CT48" s="23">
        <v>4.0000000000000008E-2</v>
      </c>
      <c r="CU48" s="23"/>
      <c r="CV48" s="23"/>
      <c r="CW48" s="23"/>
      <c r="CX48" s="23"/>
      <c r="CY48" s="23"/>
      <c r="CZ48" s="23"/>
      <c r="DA48" s="23"/>
      <c r="DB48" s="23"/>
      <c r="DC48" s="1">
        <v>100</v>
      </c>
      <c r="DD48" s="1">
        <v>8610</v>
      </c>
      <c r="DE48" s="1">
        <v>100</v>
      </c>
      <c r="DF48" s="1">
        <v>54444</v>
      </c>
      <c r="DG48" s="1">
        <v>100</v>
      </c>
      <c r="DH48" s="1">
        <v>11132</v>
      </c>
      <c r="DI48" s="1"/>
      <c r="DJ48" s="1"/>
      <c r="DK48" s="1"/>
      <c r="DL48" s="1"/>
      <c r="DM48" s="1"/>
      <c r="DN48" s="1"/>
      <c r="DO48" s="1"/>
      <c r="DP48" s="1"/>
      <c r="DQ48" s="1"/>
      <c r="DR48" s="1"/>
      <c r="DS48" s="1"/>
      <c r="DT48" s="1"/>
    </row>
    <row r="49" spans="1:124" s="27" customFormat="1" ht="15">
      <c r="A49" s="20">
        <v>140</v>
      </c>
      <c r="B49" s="20">
        <v>360</v>
      </c>
      <c r="C49" s="1">
        <v>1</v>
      </c>
      <c r="D49" s="1">
        <v>25</v>
      </c>
      <c r="E49" s="1">
        <v>0</v>
      </c>
      <c r="F49" s="21">
        <v>51</v>
      </c>
      <c r="G49" s="21"/>
      <c r="H49" s="1"/>
      <c r="I49" s="22">
        <v>1.55</v>
      </c>
      <c r="J49" s="21">
        <f t="shared" si="12"/>
        <v>21.227887617065555</v>
      </c>
      <c r="K49" s="1"/>
      <c r="L49" s="1"/>
      <c r="M49" s="1">
        <v>110</v>
      </c>
      <c r="N49" s="1">
        <v>70</v>
      </c>
      <c r="O49" s="1"/>
      <c r="P49" s="1"/>
      <c r="Q49" s="1"/>
      <c r="R49" s="1"/>
      <c r="S49" s="21">
        <f t="shared" si="0"/>
        <v>83.333333333333329</v>
      </c>
      <c r="T49" s="1"/>
      <c r="U49" s="1"/>
      <c r="V49" s="1">
        <v>17</v>
      </c>
      <c r="W49" s="1">
        <v>0</v>
      </c>
      <c r="X49" s="1">
        <v>0</v>
      </c>
      <c r="Y49" s="1">
        <v>84</v>
      </c>
      <c r="Z49" s="1">
        <v>234</v>
      </c>
      <c r="AA49" s="1">
        <v>73</v>
      </c>
      <c r="AB49" s="1">
        <f t="shared" si="13"/>
        <v>161</v>
      </c>
      <c r="AC49" s="4">
        <f t="shared" si="2"/>
        <v>123</v>
      </c>
      <c r="AD49" s="1">
        <v>190</v>
      </c>
      <c r="AE49" s="1">
        <f t="shared" si="10"/>
        <v>38</v>
      </c>
      <c r="AF49" s="21">
        <f t="shared" si="11"/>
        <v>3.2054794520547945</v>
      </c>
      <c r="AG49" s="21">
        <f t="shared" si="6"/>
        <v>3.2054794520547945</v>
      </c>
      <c r="AH49" s="21">
        <f t="shared" si="7"/>
        <v>1.6849315068493151</v>
      </c>
      <c r="AI49" s="1">
        <v>0.7</v>
      </c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>
        <v>960</v>
      </c>
      <c r="BB49" s="1">
        <v>2</v>
      </c>
      <c r="BC49" s="1">
        <v>1890</v>
      </c>
      <c r="BD49" s="1">
        <v>21</v>
      </c>
      <c r="BE49" s="1">
        <v>25</v>
      </c>
      <c r="BF49" s="1">
        <f t="shared" ref="BF49:BF75" si="16">100-BD49-BE49</f>
        <v>54</v>
      </c>
      <c r="BG49" s="1">
        <v>1266</v>
      </c>
      <c r="BH49" s="1">
        <v>182</v>
      </c>
      <c r="BI49" s="1">
        <v>0</v>
      </c>
      <c r="BJ49" s="1">
        <v>0</v>
      </c>
      <c r="BK49" s="1"/>
      <c r="BL49" s="1"/>
      <c r="BM49" s="1"/>
      <c r="BN49" s="1"/>
      <c r="BO49" s="1"/>
      <c r="BP49" s="1"/>
      <c r="BQ49" s="21">
        <v>128.2044226033525</v>
      </c>
      <c r="BR49" s="21"/>
      <c r="BS49" s="21"/>
      <c r="BT49" s="26">
        <v>47.1441429373129</v>
      </c>
      <c r="BU49" s="21"/>
      <c r="BV49" s="21"/>
      <c r="BW49" s="21">
        <v>13</v>
      </c>
      <c r="BX49" s="21"/>
      <c r="BY49" s="21"/>
      <c r="BZ49" s="21">
        <f t="shared" si="14"/>
        <v>2.6962962962962962</v>
      </c>
      <c r="CA49" s="21"/>
      <c r="CB49" s="21"/>
      <c r="CC49" s="21">
        <v>0.56999999999999995</v>
      </c>
      <c r="CD49" s="21">
        <f t="shared" si="15"/>
        <v>11.399999999999999</v>
      </c>
      <c r="CE49" s="21"/>
      <c r="CF49" s="21"/>
      <c r="CG49" s="22"/>
      <c r="CH49" s="22">
        <v>0.26</v>
      </c>
      <c r="CI49" s="22"/>
      <c r="CJ49" s="21"/>
      <c r="CK49" s="1"/>
      <c r="CL49" s="1"/>
      <c r="CM49" s="1"/>
      <c r="CN49" s="1"/>
      <c r="CO49" s="1"/>
      <c r="CP49" s="1"/>
      <c r="CQ49" s="23">
        <v>1.9</v>
      </c>
      <c r="CR49" s="23">
        <v>2</v>
      </c>
      <c r="CS49" s="23">
        <v>87.2</v>
      </c>
      <c r="CT49" s="23">
        <v>4.0000000000000008E-2</v>
      </c>
      <c r="CU49" s="23"/>
      <c r="CV49" s="23"/>
      <c r="CW49" s="23"/>
      <c r="CX49" s="23"/>
      <c r="CY49" s="23"/>
      <c r="CZ49" s="23"/>
      <c r="DA49" s="23"/>
      <c r="DB49" s="23"/>
      <c r="DC49" s="1">
        <v>90</v>
      </c>
      <c r="DD49" s="1">
        <v>3425</v>
      </c>
      <c r="DE49" s="1">
        <v>97.2</v>
      </c>
      <c r="DF49" s="1">
        <v>6251</v>
      </c>
      <c r="DG49" s="1">
        <v>99.1</v>
      </c>
      <c r="DH49" s="1">
        <v>2634</v>
      </c>
      <c r="DI49" s="1"/>
      <c r="DJ49" s="1"/>
      <c r="DK49" s="1"/>
      <c r="DL49" s="1"/>
      <c r="DM49" s="1"/>
      <c r="DN49" s="1"/>
      <c r="DO49" s="1"/>
      <c r="DP49" s="1"/>
      <c r="DQ49" s="1"/>
      <c r="DR49" s="1"/>
      <c r="DS49" s="1"/>
      <c r="DT49" s="1"/>
    </row>
    <row r="50" spans="1:124" s="27" customFormat="1" ht="15">
      <c r="A50" s="20">
        <v>142</v>
      </c>
      <c r="B50" s="20">
        <v>361</v>
      </c>
      <c r="C50" s="1">
        <v>0</v>
      </c>
      <c r="D50" s="1">
        <v>20</v>
      </c>
      <c r="E50" s="1">
        <v>0</v>
      </c>
      <c r="F50" s="21">
        <v>83</v>
      </c>
      <c r="G50" s="21"/>
      <c r="H50" s="1"/>
      <c r="I50" s="22">
        <v>1.825</v>
      </c>
      <c r="J50" s="21">
        <f t="shared" si="12"/>
        <v>24.920247701257271</v>
      </c>
      <c r="K50" s="1"/>
      <c r="L50" s="1"/>
      <c r="M50" s="1">
        <v>125</v>
      </c>
      <c r="N50" s="1">
        <v>80</v>
      </c>
      <c r="O50" s="1"/>
      <c r="P50" s="1"/>
      <c r="Q50" s="1"/>
      <c r="R50" s="1"/>
      <c r="S50" s="21">
        <f t="shared" si="0"/>
        <v>95</v>
      </c>
      <c r="T50" s="1"/>
      <c r="U50" s="1"/>
      <c r="V50" s="1">
        <v>13</v>
      </c>
      <c r="W50" s="1">
        <v>0</v>
      </c>
      <c r="X50" s="1">
        <v>0</v>
      </c>
      <c r="Y50" s="1">
        <v>90</v>
      </c>
      <c r="Z50" s="1">
        <v>154</v>
      </c>
      <c r="AA50" s="1">
        <v>70</v>
      </c>
      <c r="AB50" s="1">
        <f t="shared" si="13"/>
        <v>84</v>
      </c>
      <c r="AC50" s="4">
        <f t="shared" si="2"/>
        <v>73</v>
      </c>
      <c r="AD50" s="1">
        <v>55</v>
      </c>
      <c r="AE50" s="1">
        <f t="shared" si="10"/>
        <v>11</v>
      </c>
      <c r="AF50" s="21">
        <f t="shared" si="11"/>
        <v>2.2000000000000002</v>
      </c>
      <c r="AG50" s="21">
        <f t="shared" si="6"/>
        <v>2.2000000000000002</v>
      </c>
      <c r="AH50" s="21">
        <f t="shared" si="7"/>
        <v>1.0428571428571429</v>
      </c>
      <c r="AI50" s="1">
        <v>1.2</v>
      </c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>
        <v>6000</v>
      </c>
      <c r="BB50" s="1">
        <v>3</v>
      </c>
      <c r="BC50" s="1">
        <v>2800</v>
      </c>
      <c r="BD50" s="1">
        <v>27</v>
      </c>
      <c r="BE50" s="1">
        <v>28.5</v>
      </c>
      <c r="BF50" s="1">
        <f t="shared" si="16"/>
        <v>44.5</v>
      </c>
      <c r="BG50" s="1">
        <v>2202</v>
      </c>
      <c r="BH50" s="1">
        <v>316</v>
      </c>
      <c r="BI50" s="1">
        <v>1</v>
      </c>
      <c r="BJ50" s="1">
        <v>1</v>
      </c>
      <c r="BK50" s="1"/>
      <c r="BL50" s="1"/>
      <c r="BM50" s="1"/>
      <c r="BN50" s="1"/>
      <c r="BO50" s="1"/>
      <c r="BP50" s="1"/>
      <c r="BQ50" s="21">
        <v>47.7</v>
      </c>
      <c r="BR50" s="21"/>
      <c r="BS50" s="21"/>
      <c r="BT50" s="8">
        <v>1.8878934479510401</v>
      </c>
      <c r="BU50" s="21"/>
      <c r="BV50" s="21"/>
      <c r="BW50" s="21">
        <v>8.5</v>
      </c>
      <c r="BX50" s="21"/>
      <c r="BY50" s="21"/>
      <c r="BZ50" s="21">
        <f t="shared" si="14"/>
        <v>1.8888888888888888</v>
      </c>
      <c r="CA50" s="21"/>
      <c r="CB50" s="21"/>
      <c r="CC50" s="21">
        <v>0.72</v>
      </c>
      <c r="CD50" s="21">
        <f t="shared" si="15"/>
        <v>14.399999999999999</v>
      </c>
      <c r="CE50" s="21"/>
      <c r="CF50" s="21"/>
      <c r="CG50" s="22"/>
      <c r="CH50" s="22">
        <v>1.6</v>
      </c>
      <c r="CI50" s="22"/>
      <c r="CJ50" s="21"/>
      <c r="CK50" s="1"/>
      <c r="CL50" s="1"/>
      <c r="CM50" s="1"/>
      <c r="CN50" s="1"/>
      <c r="CO50" s="1"/>
      <c r="CP50" s="1"/>
      <c r="CQ50" s="23">
        <v>2.7</v>
      </c>
      <c r="CR50" s="23">
        <v>2.8</v>
      </c>
      <c r="CS50" s="23">
        <v>79.400000000000006</v>
      </c>
      <c r="CT50" s="23">
        <v>7.0000000000000007E-2</v>
      </c>
      <c r="CU50" s="23"/>
      <c r="CV50" s="23"/>
      <c r="CW50" s="23"/>
      <c r="CX50" s="23"/>
      <c r="CY50" s="23"/>
      <c r="CZ50" s="23"/>
      <c r="DA50" s="23"/>
      <c r="DB50" s="23"/>
      <c r="DC50" s="1">
        <v>100</v>
      </c>
      <c r="DD50" s="1">
        <v>7515</v>
      </c>
      <c r="DE50" s="1">
        <v>100</v>
      </c>
      <c r="DF50" s="1">
        <v>12203</v>
      </c>
      <c r="DG50" s="1">
        <v>100</v>
      </c>
      <c r="DH50" s="1">
        <v>8196</v>
      </c>
      <c r="DI50" s="1"/>
      <c r="DJ50" s="1"/>
      <c r="DK50" s="1"/>
      <c r="DL50" s="1"/>
      <c r="DM50" s="1"/>
      <c r="DN50" s="1"/>
      <c r="DO50" s="1"/>
      <c r="DP50" s="1"/>
      <c r="DQ50" s="1"/>
      <c r="DR50" s="1"/>
      <c r="DS50" s="1"/>
      <c r="DT50" s="1"/>
    </row>
    <row r="51" spans="1:124" s="27" customFormat="1" ht="15">
      <c r="A51" s="20">
        <v>143</v>
      </c>
      <c r="B51" s="20">
        <v>362</v>
      </c>
      <c r="C51" s="1">
        <v>1</v>
      </c>
      <c r="D51" s="1">
        <v>43</v>
      </c>
      <c r="E51" s="1">
        <v>0</v>
      </c>
      <c r="F51" s="21">
        <v>49.7</v>
      </c>
      <c r="G51" s="21"/>
      <c r="H51" s="1"/>
      <c r="I51" s="22">
        <v>1.48</v>
      </c>
      <c r="J51" s="21">
        <f t="shared" si="12"/>
        <v>22.68991964937911</v>
      </c>
      <c r="K51" s="1"/>
      <c r="L51" s="1"/>
      <c r="M51" s="1">
        <v>100</v>
      </c>
      <c r="N51" s="1">
        <v>70</v>
      </c>
      <c r="O51" s="1"/>
      <c r="P51" s="1"/>
      <c r="Q51" s="1"/>
      <c r="R51" s="1"/>
      <c r="S51" s="21">
        <f t="shared" si="0"/>
        <v>80</v>
      </c>
      <c r="T51" s="1"/>
      <c r="U51" s="1"/>
      <c r="V51" s="1">
        <v>17</v>
      </c>
      <c r="W51" s="1">
        <v>0</v>
      </c>
      <c r="X51" s="1">
        <v>0</v>
      </c>
      <c r="Y51" s="1">
        <v>104</v>
      </c>
      <c r="Z51" s="1">
        <v>156</v>
      </c>
      <c r="AA51" s="1">
        <v>70</v>
      </c>
      <c r="AB51" s="1">
        <f t="shared" si="13"/>
        <v>86</v>
      </c>
      <c r="AC51" s="4">
        <f t="shared" si="2"/>
        <v>75.2</v>
      </c>
      <c r="AD51" s="1">
        <v>54</v>
      </c>
      <c r="AE51" s="1">
        <f t="shared" si="10"/>
        <v>10.8</v>
      </c>
      <c r="AF51" s="21">
        <f t="shared" si="11"/>
        <v>2.2285714285714286</v>
      </c>
      <c r="AG51" s="21">
        <f t="shared" si="6"/>
        <v>2.2285714285714286</v>
      </c>
      <c r="AH51" s="21">
        <f t="shared" si="7"/>
        <v>1.0742857142857143</v>
      </c>
      <c r="AI51" s="1">
        <v>1.1000000000000001</v>
      </c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>
        <v>4320</v>
      </c>
      <c r="BB51" s="1">
        <v>2</v>
      </c>
      <c r="BC51" s="1">
        <v>1840</v>
      </c>
      <c r="BD51" s="1">
        <v>26</v>
      </c>
      <c r="BE51" s="1">
        <v>24</v>
      </c>
      <c r="BF51" s="1">
        <f t="shared" si="16"/>
        <v>50</v>
      </c>
      <c r="BG51" s="1">
        <v>1187</v>
      </c>
      <c r="BH51" s="1">
        <v>171</v>
      </c>
      <c r="BI51" s="1">
        <v>0</v>
      </c>
      <c r="BJ51" s="1">
        <v>0</v>
      </c>
      <c r="BK51" s="1"/>
      <c r="BL51" s="1"/>
      <c r="BM51" s="1"/>
      <c r="BN51" s="1"/>
      <c r="BO51" s="1"/>
      <c r="BP51" s="1"/>
      <c r="BQ51" s="21">
        <v>112.84694856650449</v>
      </c>
      <c r="BR51" s="21"/>
      <c r="BS51" s="21"/>
      <c r="BT51" s="26">
        <v>5.0048053767416496</v>
      </c>
      <c r="BU51" s="21"/>
      <c r="BV51" s="21"/>
      <c r="BW51" s="21">
        <v>7.5</v>
      </c>
      <c r="BX51" s="21"/>
      <c r="BY51" s="21"/>
      <c r="BZ51" s="21">
        <f t="shared" si="14"/>
        <v>1.9259259259259258</v>
      </c>
      <c r="CA51" s="21"/>
      <c r="CB51" s="21"/>
      <c r="CC51" s="21">
        <v>1.34</v>
      </c>
      <c r="CD51" s="21">
        <f t="shared" si="15"/>
        <v>26.8</v>
      </c>
      <c r="CE51" s="21"/>
      <c r="CF51" s="21"/>
      <c r="CG51" s="22"/>
      <c r="CH51" s="22">
        <v>0.19</v>
      </c>
      <c r="CI51" s="22"/>
      <c r="CJ51" s="21"/>
      <c r="CK51" s="1"/>
      <c r="CL51" s="1"/>
      <c r="CM51" s="1"/>
      <c r="CN51" s="1"/>
      <c r="CO51" s="1"/>
      <c r="CP51" s="1"/>
      <c r="CQ51" s="23">
        <v>5.0999999999999996</v>
      </c>
      <c r="CR51" s="23">
        <v>9.5</v>
      </c>
      <c r="CS51" s="23">
        <v>63.7</v>
      </c>
      <c r="CT51" s="23">
        <v>0.23</v>
      </c>
      <c r="CU51" s="23"/>
      <c r="CV51" s="23"/>
      <c r="CW51" s="23"/>
      <c r="CX51" s="23"/>
      <c r="CY51" s="23"/>
      <c r="CZ51" s="23"/>
      <c r="DA51" s="23"/>
      <c r="DB51" s="23"/>
      <c r="DC51" s="1">
        <v>100</v>
      </c>
      <c r="DD51" s="1">
        <v>8672</v>
      </c>
      <c r="DE51" s="1">
        <v>100</v>
      </c>
      <c r="DF51" s="1">
        <v>18098</v>
      </c>
      <c r="DG51" s="1">
        <v>100</v>
      </c>
      <c r="DH51" s="1">
        <v>12317</v>
      </c>
      <c r="DI51" s="1"/>
      <c r="DJ51" s="1"/>
      <c r="DK51" s="1"/>
      <c r="DL51" s="1"/>
      <c r="DM51" s="1"/>
      <c r="DN51" s="1"/>
      <c r="DO51" s="1"/>
      <c r="DP51" s="1"/>
      <c r="DQ51" s="1"/>
      <c r="DR51" s="1"/>
      <c r="DS51" s="1"/>
      <c r="DT51" s="1"/>
    </row>
    <row r="52" spans="1:124" s="27" customFormat="1" ht="15">
      <c r="A52" s="20">
        <v>147</v>
      </c>
      <c r="B52" s="20">
        <v>364</v>
      </c>
      <c r="C52" s="1">
        <v>0</v>
      </c>
      <c r="D52" s="1">
        <v>39</v>
      </c>
      <c r="E52" s="1">
        <v>0</v>
      </c>
      <c r="F52" s="21">
        <v>82.3</v>
      </c>
      <c r="G52" s="21"/>
      <c r="H52" s="1"/>
      <c r="I52" s="22">
        <v>1.82</v>
      </c>
      <c r="J52" s="21">
        <f t="shared" si="12"/>
        <v>24.846033087791326</v>
      </c>
      <c r="K52" s="1"/>
      <c r="L52" s="1"/>
      <c r="M52" s="1">
        <v>120</v>
      </c>
      <c r="N52" s="1">
        <v>70</v>
      </c>
      <c r="O52" s="1"/>
      <c r="P52" s="1"/>
      <c r="Q52" s="1"/>
      <c r="R52" s="1"/>
      <c r="S52" s="21">
        <f t="shared" si="0"/>
        <v>86.666666666666671</v>
      </c>
      <c r="T52" s="1"/>
      <c r="U52" s="1"/>
      <c r="V52" s="1">
        <v>17</v>
      </c>
      <c r="W52" s="1">
        <v>0</v>
      </c>
      <c r="X52" s="1">
        <v>1</v>
      </c>
      <c r="Y52" s="1">
        <v>97</v>
      </c>
      <c r="Z52" s="1">
        <v>241</v>
      </c>
      <c r="AA52" s="1">
        <v>62</v>
      </c>
      <c r="AB52" s="1">
        <f t="shared" si="13"/>
        <v>179</v>
      </c>
      <c r="AC52" s="4">
        <f t="shared" si="2"/>
        <v>133.80000000000001</v>
      </c>
      <c r="AD52" s="1">
        <v>226</v>
      </c>
      <c r="AE52" s="1">
        <f t="shared" si="10"/>
        <v>45.2</v>
      </c>
      <c r="AF52" s="21">
        <f t="shared" si="11"/>
        <v>3.8870967741935485</v>
      </c>
      <c r="AG52" s="21">
        <f t="shared" si="6"/>
        <v>3.8870967741935485</v>
      </c>
      <c r="AH52" s="21">
        <f t="shared" si="7"/>
        <v>2.1580645161290324</v>
      </c>
      <c r="AI52" s="1">
        <v>1.3</v>
      </c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>
        <v>4000</v>
      </c>
      <c r="BB52" s="1">
        <v>2</v>
      </c>
      <c r="BC52" s="1">
        <v>3100</v>
      </c>
      <c r="BD52" s="1">
        <v>29</v>
      </c>
      <c r="BE52" s="1">
        <v>30</v>
      </c>
      <c r="BF52" s="1">
        <f t="shared" si="16"/>
        <v>41</v>
      </c>
      <c r="BG52" s="1">
        <v>2539</v>
      </c>
      <c r="BH52" s="1">
        <v>365</v>
      </c>
      <c r="BI52" s="1">
        <v>1</v>
      </c>
      <c r="BJ52" s="1">
        <v>1</v>
      </c>
      <c r="BK52" s="1"/>
      <c r="BL52" s="1"/>
      <c r="BM52" s="1"/>
      <c r="BN52" s="1"/>
      <c r="BO52" s="1"/>
      <c r="BP52" s="1"/>
      <c r="BQ52" s="21">
        <v>54.705566038011497</v>
      </c>
      <c r="BR52" s="21"/>
      <c r="BS52" s="21"/>
      <c r="BT52" s="26">
        <v>5.5749312312273398</v>
      </c>
      <c r="BU52" s="21"/>
      <c r="BV52" s="21"/>
      <c r="BW52" s="21">
        <v>9.6999999999999993</v>
      </c>
      <c r="BX52" s="21"/>
      <c r="BY52" s="21"/>
      <c r="BZ52" s="21">
        <f t="shared" si="14"/>
        <v>2.3232098765432099</v>
      </c>
      <c r="CA52" s="21"/>
      <c r="CB52" s="21"/>
      <c r="CC52" s="21">
        <v>0.41</v>
      </c>
      <c r="CD52" s="21">
        <f t="shared" si="15"/>
        <v>8.1999999999999993</v>
      </c>
      <c r="CE52" s="21"/>
      <c r="CF52" s="21"/>
      <c r="CG52" s="22"/>
      <c r="CH52" s="22">
        <v>2.2799999999999998</v>
      </c>
      <c r="CI52" s="22"/>
      <c r="CJ52" s="21"/>
      <c r="CK52" s="1"/>
      <c r="CL52" s="1"/>
      <c r="CM52" s="1"/>
      <c r="CN52" s="1"/>
      <c r="CO52" s="1"/>
      <c r="CP52" s="1"/>
      <c r="CQ52" s="23">
        <v>1.9</v>
      </c>
      <c r="CR52" s="23">
        <v>9.5</v>
      </c>
      <c r="CS52" s="23">
        <v>74.5</v>
      </c>
      <c r="CT52" s="23">
        <v>0.15000000000000002</v>
      </c>
      <c r="CU52" s="23"/>
      <c r="CV52" s="23"/>
      <c r="CW52" s="23"/>
      <c r="CX52" s="23"/>
      <c r="CY52" s="23"/>
      <c r="CZ52" s="23"/>
      <c r="DA52" s="23"/>
      <c r="DB52" s="23"/>
      <c r="DC52" s="1">
        <v>100</v>
      </c>
      <c r="DD52" s="1">
        <v>7772</v>
      </c>
      <c r="DE52" s="1">
        <v>98.3</v>
      </c>
      <c r="DF52" s="1">
        <v>19268</v>
      </c>
      <c r="DG52" s="1">
        <v>99.9</v>
      </c>
      <c r="DH52" s="1">
        <v>16899</v>
      </c>
      <c r="DI52" s="1"/>
      <c r="DJ52" s="1"/>
      <c r="DK52" s="1"/>
      <c r="DL52" s="1"/>
      <c r="DM52" s="1"/>
      <c r="DN52" s="1"/>
      <c r="DO52" s="1"/>
      <c r="DP52" s="1"/>
      <c r="DQ52" s="1"/>
      <c r="DR52" s="1"/>
      <c r="DS52" s="1"/>
      <c r="DT52" s="1"/>
    </row>
    <row r="53" spans="1:124" s="27" customFormat="1" ht="15">
      <c r="A53" s="20">
        <v>153</v>
      </c>
      <c r="B53" s="20">
        <v>366</v>
      </c>
      <c r="C53" s="1">
        <v>1</v>
      </c>
      <c r="D53" s="1">
        <v>33</v>
      </c>
      <c r="E53" s="1">
        <v>0</v>
      </c>
      <c r="F53" s="21">
        <v>63.4</v>
      </c>
      <c r="G53" s="21"/>
      <c r="H53" s="1"/>
      <c r="I53" s="22">
        <v>1.65</v>
      </c>
      <c r="J53" s="21">
        <f t="shared" si="12"/>
        <v>23.287419651056016</v>
      </c>
      <c r="K53" s="1"/>
      <c r="L53" s="1"/>
      <c r="M53" s="1">
        <v>120</v>
      </c>
      <c r="N53" s="1">
        <v>70</v>
      </c>
      <c r="O53" s="1"/>
      <c r="P53" s="1"/>
      <c r="Q53" s="1"/>
      <c r="R53" s="1"/>
      <c r="S53" s="21">
        <f t="shared" ref="S53:S77" si="17">((N53*2)+M53)/3</f>
        <v>86.666666666666671</v>
      </c>
      <c r="T53" s="1"/>
      <c r="U53" s="1"/>
      <c r="V53" s="1">
        <v>17</v>
      </c>
      <c r="W53" s="1">
        <v>0</v>
      </c>
      <c r="X53" s="1">
        <v>0</v>
      </c>
      <c r="Y53" s="1">
        <v>102</v>
      </c>
      <c r="Z53" s="1">
        <v>220</v>
      </c>
      <c r="AA53" s="1">
        <v>73</v>
      </c>
      <c r="AB53" s="1">
        <f t="shared" si="13"/>
        <v>147</v>
      </c>
      <c r="AC53" s="4">
        <f t="shared" ref="AC53:AC75" si="18">(Z53-AA53-AE53)</f>
        <v>130.19999999999999</v>
      </c>
      <c r="AD53" s="1">
        <v>84</v>
      </c>
      <c r="AE53" s="1">
        <f t="shared" ref="AE53:AE72" si="19">(AD53/5)</f>
        <v>16.8</v>
      </c>
      <c r="AF53" s="21">
        <f t="shared" ref="AF53:AF72" si="20">(Z53/AA53)</f>
        <v>3.0136986301369864</v>
      </c>
      <c r="AG53" s="21">
        <f t="shared" si="6"/>
        <v>3.0136986301369864</v>
      </c>
      <c r="AH53" s="21">
        <f t="shared" si="7"/>
        <v>1.7835616438356163</v>
      </c>
      <c r="AI53" s="1">
        <v>1</v>
      </c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>
        <v>2040</v>
      </c>
      <c r="BB53" s="1">
        <v>2</v>
      </c>
      <c r="BC53" s="1">
        <v>1700</v>
      </c>
      <c r="BD53" s="1">
        <v>17</v>
      </c>
      <c r="BE53" s="1">
        <v>22</v>
      </c>
      <c r="BF53" s="1">
        <f t="shared" si="16"/>
        <v>61</v>
      </c>
      <c r="BG53" s="1">
        <v>1242</v>
      </c>
      <c r="BH53" s="1">
        <v>178</v>
      </c>
      <c r="BI53" s="1">
        <v>0</v>
      </c>
      <c r="BJ53" s="1">
        <v>0</v>
      </c>
      <c r="BK53" s="1"/>
      <c r="BL53" s="1"/>
      <c r="BM53" s="1"/>
      <c r="BN53" s="1"/>
      <c r="BO53" s="1"/>
      <c r="BP53" s="1"/>
      <c r="BQ53" s="21">
        <v>58.706219071609496</v>
      </c>
      <c r="BR53" s="21"/>
      <c r="BS53" s="21"/>
      <c r="BT53" s="26">
        <v>19.339696895894001</v>
      </c>
      <c r="BU53" s="21"/>
      <c r="BV53" s="21"/>
      <c r="BW53" s="21">
        <v>12.3</v>
      </c>
      <c r="BX53" s="21"/>
      <c r="BY53" s="21"/>
      <c r="BZ53" s="21">
        <f t="shared" si="14"/>
        <v>3.097777777777778</v>
      </c>
      <c r="CA53" s="21"/>
      <c r="CB53" s="21"/>
      <c r="CC53" s="21">
        <v>0.63</v>
      </c>
      <c r="CD53" s="21">
        <f t="shared" si="15"/>
        <v>12.6</v>
      </c>
      <c r="CE53" s="21"/>
      <c r="CF53" s="21"/>
      <c r="CG53" s="22"/>
      <c r="CH53" s="22">
        <v>5.88</v>
      </c>
      <c r="CI53" s="22"/>
      <c r="CJ53" s="21"/>
      <c r="CK53" s="1"/>
      <c r="CL53" s="1"/>
      <c r="CM53" s="1"/>
      <c r="CN53" s="1"/>
      <c r="CO53" s="1"/>
      <c r="CP53" s="1"/>
      <c r="CQ53" s="23">
        <v>7.3</v>
      </c>
      <c r="CR53" s="23">
        <v>1.2</v>
      </c>
      <c r="CS53" s="23">
        <v>57.6</v>
      </c>
      <c r="CT53" s="23">
        <v>0.15000000000000002</v>
      </c>
      <c r="CU53" s="23"/>
      <c r="CV53" s="23"/>
      <c r="CW53" s="23"/>
      <c r="CX53" s="23"/>
      <c r="CY53" s="23"/>
      <c r="CZ53" s="23"/>
      <c r="DA53" s="23"/>
      <c r="DB53" s="23"/>
      <c r="DC53" s="1">
        <v>97.6</v>
      </c>
      <c r="DD53" s="1">
        <v>3201</v>
      </c>
      <c r="DE53" s="1">
        <v>100</v>
      </c>
      <c r="DF53" s="1">
        <v>12583</v>
      </c>
      <c r="DG53" s="1">
        <v>99.4</v>
      </c>
      <c r="DH53" s="1">
        <v>7370</v>
      </c>
      <c r="DI53" s="1"/>
      <c r="DJ53" s="1"/>
      <c r="DK53" s="1"/>
      <c r="DL53" s="1"/>
      <c r="DM53" s="1"/>
      <c r="DN53" s="1"/>
      <c r="DO53" s="1"/>
      <c r="DP53" s="1"/>
      <c r="DQ53" s="1"/>
      <c r="DR53" s="1"/>
      <c r="DS53" s="1"/>
      <c r="DT53" s="1"/>
    </row>
    <row r="54" spans="1:124" s="27" customFormat="1" ht="15">
      <c r="A54" s="20">
        <v>148</v>
      </c>
      <c r="B54" s="20">
        <v>367</v>
      </c>
      <c r="C54" s="1">
        <v>1</v>
      </c>
      <c r="D54" s="1">
        <v>20</v>
      </c>
      <c r="E54" s="1">
        <v>0</v>
      </c>
      <c r="F54" s="21">
        <v>50</v>
      </c>
      <c r="G54" s="21"/>
      <c r="H54" s="1"/>
      <c r="I54" s="22">
        <v>1.48</v>
      </c>
      <c r="J54" s="21">
        <f t="shared" si="12"/>
        <v>22.826880934989045</v>
      </c>
      <c r="K54" s="1"/>
      <c r="L54" s="1"/>
      <c r="M54" s="1">
        <v>100</v>
      </c>
      <c r="N54" s="1">
        <v>70</v>
      </c>
      <c r="O54" s="1"/>
      <c r="P54" s="1"/>
      <c r="Q54" s="1"/>
      <c r="R54" s="1"/>
      <c r="S54" s="21">
        <f t="shared" si="17"/>
        <v>80</v>
      </c>
      <c r="T54" s="1"/>
      <c r="U54" s="1"/>
      <c r="V54" s="1">
        <v>13</v>
      </c>
      <c r="W54" s="1">
        <v>0</v>
      </c>
      <c r="X54" s="1">
        <v>0</v>
      </c>
      <c r="Y54" s="1">
        <v>101</v>
      </c>
      <c r="Z54" s="1">
        <v>167</v>
      </c>
      <c r="AA54" s="1">
        <v>63</v>
      </c>
      <c r="AB54" s="1">
        <f t="shared" si="13"/>
        <v>104</v>
      </c>
      <c r="AC54" s="4">
        <f t="shared" si="18"/>
        <v>89.6</v>
      </c>
      <c r="AD54" s="1">
        <v>72</v>
      </c>
      <c r="AE54" s="1">
        <f t="shared" si="19"/>
        <v>14.4</v>
      </c>
      <c r="AF54" s="21">
        <f t="shared" si="20"/>
        <v>2.6507936507936507</v>
      </c>
      <c r="AG54" s="21">
        <f t="shared" si="6"/>
        <v>2.6507936507936507</v>
      </c>
      <c r="AH54" s="21">
        <f t="shared" si="7"/>
        <v>1.4222222222222221</v>
      </c>
      <c r="AI54" s="1">
        <v>1</v>
      </c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>
        <v>1340</v>
      </c>
      <c r="BB54" s="1">
        <v>2</v>
      </c>
      <c r="BC54" s="1">
        <v>1650</v>
      </c>
      <c r="BD54" s="1">
        <v>23</v>
      </c>
      <c r="BE54" s="1">
        <v>22</v>
      </c>
      <c r="BF54" s="1">
        <f t="shared" si="16"/>
        <v>55</v>
      </c>
      <c r="BG54" s="1">
        <v>1067</v>
      </c>
      <c r="BH54" s="1">
        <v>148</v>
      </c>
      <c r="BI54" s="1">
        <v>0</v>
      </c>
      <c r="BJ54" s="1">
        <v>0</v>
      </c>
      <c r="BK54" s="1"/>
      <c r="BL54" s="1"/>
      <c r="BM54" s="1"/>
      <c r="BN54" s="1"/>
      <c r="BO54" s="1"/>
      <c r="BP54" s="1"/>
      <c r="BQ54" s="21">
        <v>108.01452751512849</v>
      </c>
      <c r="BR54" s="21"/>
      <c r="BS54" s="21"/>
      <c r="BT54" s="21">
        <v>25.7</v>
      </c>
      <c r="BU54" s="21"/>
      <c r="BV54" s="21"/>
      <c r="BW54" s="21">
        <v>6.8</v>
      </c>
      <c r="BX54" s="21"/>
      <c r="BY54" s="21"/>
      <c r="BZ54" s="21">
        <f t="shared" si="14"/>
        <v>1.6958024691358025</v>
      </c>
      <c r="CA54" s="21"/>
      <c r="CB54" s="21"/>
      <c r="CC54" s="21">
        <v>0.68</v>
      </c>
      <c r="CD54" s="21">
        <f t="shared" si="15"/>
        <v>13.600000000000001</v>
      </c>
      <c r="CE54" s="21"/>
      <c r="CF54" s="21"/>
      <c r="CG54" s="22"/>
      <c r="CH54" s="22">
        <v>7.38</v>
      </c>
      <c r="CI54" s="22"/>
      <c r="CJ54" s="21"/>
      <c r="CK54" s="1"/>
      <c r="CL54" s="1"/>
      <c r="CM54" s="1"/>
      <c r="CN54" s="1"/>
      <c r="CO54" s="1"/>
      <c r="CP54" s="1"/>
      <c r="CQ54" s="23">
        <v>3.6</v>
      </c>
      <c r="CR54" s="23">
        <v>9.9</v>
      </c>
      <c r="CS54" s="23">
        <v>64.8</v>
      </c>
      <c r="CT54" s="23">
        <v>0.21000000000000002</v>
      </c>
      <c r="CU54" s="23"/>
      <c r="CV54" s="23"/>
      <c r="CW54" s="23"/>
      <c r="CX54" s="23"/>
      <c r="CY54" s="23"/>
      <c r="CZ54" s="23"/>
      <c r="DA54" s="23"/>
      <c r="DB54" s="23"/>
      <c r="DC54" s="1">
        <v>100</v>
      </c>
      <c r="DD54" s="1">
        <v>9974</v>
      </c>
      <c r="DE54" s="1">
        <v>97.5</v>
      </c>
      <c r="DF54" s="1">
        <v>40630</v>
      </c>
      <c r="DG54" s="1">
        <v>100</v>
      </c>
      <c r="DH54" s="1">
        <v>21762</v>
      </c>
      <c r="DI54" s="1"/>
      <c r="DJ54" s="1"/>
      <c r="DK54" s="1"/>
      <c r="DL54" s="1"/>
      <c r="DM54" s="1"/>
      <c r="DN54" s="1"/>
      <c r="DO54" s="1"/>
      <c r="DP54" s="1"/>
      <c r="DQ54" s="1"/>
      <c r="DR54" s="1"/>
      <c r="DS54" s="1"/>
      <c r="DT54" s="1"/>
    </row>
    <row r="55" spans="1:124" s="27" customFormat="1" ht="15">
      <c r="A55" s="20">
        <v>158</v>
      </c>
      <c r="B55" s="20">
        <v>368</v>
      </c>
      <c r="C55" s="1">
        <v>1</v>
      </c>
      <c r="D55" s="1">
        <v>30</v>
      </c>
      <c r="E55" s="1">
        <v>0</v>
      </c>
      <c r="F55" s="21">
        <v>56</v>
      </c>
      <c r="G55" s="21"/>
      <c r="H55" s="1"/>
      <c r="I55" s="22">
        <v>1.665</v>
      </c>
      <c r="J55" s="21">
        <f t="shared" si="12"/>
        <v>20.200380560740921</v>
      </c>
      <c r="K55" s="1"/>
      <c r="L55" s="1"/>
      <c r="M55" s="1">
        <v>100</v>
      </c>
      <c r="N55" s="1">
        <v>70</v>
      </c>
      <c r="O55" s="1"/>
      <c r="P55" s="1"/>
      <c r="Q55" s="1"/>
      <c r="R55" s="1"/>
      <c r="S55" s="21">
        <f t="shared" si="17"/>
        <v>80</v>
      </c>
      <c r="T55" s="1"/>
      <c r="U55" s="1"/>
      <c r="V55" s="1">
        <v>15</v>
      </c>
      <c r="W55" s="1">
        <v>0</v>
      </c>
      <c r="X55" s="1">
        <v>0</v>
      </c>
      <c r="Y55" s="1">
        <v>102</v>
      </c>
      <c r="Z55" s="1">
        <v>155</v>
      </c>
      <c r="AA55" s="1">
        <v>73</v>
      </c>
      <c r="AB55" s="1">
        <f t="shared" si="13"/>
        <v>82</v>
      </c>
      <c r="AC55" s="4">
        <f t="shared" si="18"/>
        <v>64.2</v>
      </c>
      <c r="AD55" s="1">
        <v>89</v>
      </c>
      <c r="AE55" s="1">
        <f t="shared" si="19"/>
        <v>17.8</v>
      </c>
      <c r="AF55" s="21">
        <f t="shared" si="20"/>
        <v>2.1232876712328768</v>
      </c>
      <c r="AG55" s="21">
        <f t="shared" si="6"/>
        <v>2.1232876712328768</v>
      </c>
      <c r="AH55" s="21">
        <f t="shared" si="7"/>
        <v>0.8794520547945206</v>
      </c>
      <c r="AI55" s="1">
        <v>0.8</v>
      </c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>
        <v>1836</v>
      </c>
      <c r="BB55" s="1">
        <v>2</v>
      </c>
      <c r="BC55" s="1">
        <v>1580</v>
      </c>
      <c r="BD55" s="1">
        <v>16</v>
      </c>
      <c r="BE55" s="1">
        <v>22</v>
      </c>
      <c r="BF55" s="1">
        <f t="shared" si="16"/>
        <v>62</v>
      </c>
      <c r="BG55" s="1">
        <v>1556</v>
      </c>
      <c r="BH55" s="1">
        <v>224</v>
      </c>
      <c r="BI55" s="1">
        <v>1</v>
      </c>
      <c r="BJ55" s="1">
        <v>0</v>
      </c>
      <c r="BK55" s="1"/>
      <c r="BL55" s="1"/>
      <c r="BM55" s="1"/>
      <c r="BN55" s="1"/>
      <c r="BO55" s="1"/>
      <c r="BP55" s="1"/>
      <c r="BQ55" s="21">
        <v>110.987441450391</v>
      </c>
      <c r="BR55" s="21"/>
      <c r="BS55" s="21"/>
      <c r="BT55" s="21">
        <v>12.1</v>
      </c>
      <c r="BU55" s="21"/>
      <c r="BV55" s="21"/>
      <c r="BW55" s="21">
        <v>7</v>
      </c>
      <c r="BX55" s="21"/>
      <c r="BY55" s="21"/>
      <c r="BZ55" s="21">
        <f t="shared" si="14"/>
        <v>1.7629629629629631</v>
      </c>
      <c r="CA55" s="21"/>
      <c r="CB55" s="21"/>
      <c r="CC55" s="21">
        <v>0.43</v>
      </c>
      <c r="CD55" s="21">
        <f t="shared" si="15"/>
        <v>8.6</v>
      </c>
      <c r="CE55" s="21"/>
      <c r="CF55" s="21"/>
      <c r="CG55" s="22"/>
      <c r="CH55" s="22">
        <v>3.07</v>
      </c>
      <c r="CI55" s="22"/>
      <c r="CJ55" s="21"/>
      <c r="CK55" s="1"/>
      <c r="CL55" s="1"/>
      <c r="CM55" s="1"/>
      <c r="CN55" s="1"/>
      <c r="CO55" s="1"/>
      <c r="CP55" s="1"/>
      <c r="CQ55" s="23">
        <v>6.6</v>
      </c>
      <c r="CR55" s="23">
        <v>15.7</v>
      </c>
      <c r="CS55" s="23">
        <v>57.6</v>
      </c>
      <c r="CT55" s="23">
        <v>0.39000000000000007</v>
      </c>
      <c r="CU55" s="23"/>
      <c r="CV55" s="23"/>
      <c r="CW55" s="23"/>
      <c r="CX55" s="23"/>
      <c r="CY55" s="23"/>
      <c r="CZ55" s="23"/>
      <c r="DA55" s="23"/>
      <c r="DB55" s="23"/>
      <c r="DC55" s="1">
        <v>90.5</v>
      </c>
      <c r="DD55" s="1">
        <v>8335</v>
      </c>
      <c r="DE55" s="1">
        <v>100</v>
      </c>
      <c r="DF55" s="1">
        <v>32484</v>
      </c>
      <c r="DG55" s="1">
        <v>100</v>
      </c>
      <c r="DH55" s="1">
        <v>17084</v>
      </c>
      <c r="DI55" s="1"/>
      <c r="DJ55" s="1"/>
      <c r="DK55" s="1"/>
      <c r="DL55" s="1"/>
      <c r="DM55" s="1"/>
      <c r="DN55" s="1"/>
      <c r="DO55" s="1"/>
      <c r="DP55" s="1"/>
      <c r="DQ55" s="1"/>
      <c r="DR55" s="1"/>
      <c r="DS55" s="1"/>
      <c r="DT55" s="1"/>
    </row>
    <row r="56" spans="1:124" s="27" customFormat="1" ht="15">
      <c r="A56" s="20">
        <v>159</v>
      </c>
      <c r="B56" s="20">
        <v>369</v>
      </c>
      <c r="C56" s="1">
        <v>1</v>
      </c>
      <c r="D56" s="1">
        <v>41</v>
      </c>
      <c r="E56" s="1">
        <v>0</v>
      </c>
      <c r="F56" s="21">
        <v>68.5</v>
      </c>
      <c r="G56" s="21"/>
      <c r="H56" s="1"/>
      <c r="I56" s="22">
        <v>1.665</v>
      </c>
      <c r="J56" s="21">
        <f t="shared" si="12"/>
        <v>24.709394078763445</v>
      </c>
      <c r="K56" s="1"/>
      <c r="L56" s="1"/>
      <c r="M56" s="1">
        <v>100</v>
      </c>
      <c r="N56" s="1">
        <v>70</v>
      </c>
      <c r="O56" s="1"/>
      <c r="P56" s="1"/>
      <c r="Q56" s="1"/>
      <c r="R56" s="1"/>
      <c r="S56" s="21">
        <f t="shared" si="17"/>
        <v>80</v>
      </c>
      <c r="T56" s="1"/>
      <c r="U56" s="1"/>
      <c r="V56" s="1">
        <v>16</v>
      </c>
      <c r="W56" s="1">
        <v>0</v>
      </c>
      <c r="X56" s="1">
        <v>0</v>
      </c>
      <c r="Y56" s="1">
        <v>103</v>
      </c>
      <c r="Z56" s="1">
        <v>160</v>
      </c>
      <c r="AA56" s="1">
        <v>54</v>
      </c>
      <c r="AB56" s="1">
        <f t="shared" si="13"/>
        <v>106</v>
      </c>
      <c r="AC56" s="4">
        <f t="shared" si="18"/>
        <v>87.6</v>
      </c>
      <c r="AD56" s="1">
        <v>92</v>
      </c>
      <c r="AE56" s="1">
        <f t="shared" si="19"/>
        <v>18.399999999999999</v>
      </c>
      <c r="AF56" s="21">
        <f t="shared" si="20"/>
        <v>2.9629629629629628</v>
      </c>
      <c r="AG56" s="21">
        <f t="shared" si="6"/>
        <v>2.9629629629629628</v>
      </c>
      <c r="AH56" s="21">
        <f t="shared" si="7"/>
        <v>1.622222222222222</v>
      </c>
      <c r="AI56" s="1">
        <v>0.7</v>
      </c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>
        <v>1440</v>
      </c>
      <c r="BB56" s="1">
        <v>2</v>
      </c>
      <c r="BC56" s="1">
        <v>1640</v>
      </c>
      <c r="BD56" s="1">
        <v>14.5</v>
      </c>
      <c r="BE56" s="1">
        <v>24</v>
      </c>
      <c r="BF56" s="1">
        <f t="shared" si="16"/>
        <v>61.5</v>
      </c>
      <c r="BG56" s="1">
        <v>1537</v>
      </c>
      <c r="BH56" s="1">
        <v>221</v>
      </c>
      <c r="BI56" s="1">
        <v>1</v>
      </c>
      <c r="BJ56" s="1">
        <v>0</v>
      </c>
      <c r="BK56" s="1"/>
      <c r="BL56" s="1"/>
      <c r="BM56" s="1"/>
      <c r="BN56" s="1"/>
      <c r="BO56" s="1"/>
      <c r="BP56" s="1"/>
      <c r="BQ56" s="21">
        <v>41.3</v>
      </c>
      <c r="BR56" s="21"/>
      <c r="BS56" s="21"/>
      <c r="BT56" s="21">
        <v>12.9</v>
      </c>
      <c r="BU56" s="21"/>
      <c r="BV56" s="21"/>
      <c r="BW56" s="21">
        <v>11</v>
      </c>
      <c r="BX56" s="21"/>
      <c r="BY56" s="21"/>
      <c r="BZ56" s="21">
        <f t="shared" si="14"/>
        <v>2.7975308641975309</v>
      </c>
      <c r="CA56" s="21"/>
      <c r="CB56" s="21"/>
      <c r="CC56" s="21">
        <v>0.5</v>
      </c>
      <c r="CD56" s="21">
        <f t="shared" si="15"/>
        <v>10</v>
      </c>
      <c r="CE56" s="21"/>
      <c r="CF56" s="21"/>
      <c r="CG56" s="22"/>
      <c r="CH56" s="22">
        <v>3.83</v>
      </c>
      <c r="CI56" s="22"/>
      <c r="CJ56" s="21"/>
      <c r="CK56" s="1"/>
      <c r="CL56" s="1"/>
      <c r="CM56" s="1"/>
      <c r="CN56" s="1"/>
      <c r="CO56" s="1"/>
      <c r="CP56" s="1"/>
      <c r="CQ56" s="23">
        <v>5.0999999999999996</v>
      </c>
      <c r="CR56" s="23">
        <v>7.8</v>
      </c>
      <c r="CS56" s="23">
        <v>67.599999999999994</v>
      </c>
      <c r="CT56" s="23">
        <v>0.19000000000000003</v>
      </c>
      <c r="CU56" s="23"/>
      <c r="CV56" s="23"/>
      <c r="CW56" s="23"/>
      <c r="CX56" s="23"/>
      <c r="CY56" s="23"/>
      <c r="CZ56" s="23"/>
      <c r="DA56" s="23"/>
      <c r="DB56" s="23"/>
      <c r="DC56" s="1">
        <v>100</v>
      </c>
      <c r="DD56" s="1">
        <v>7996</v>
      </c>
      <c r="DE56" s="1">
        <v>91.4</v>
      </c>
      <c r="DF56" s="1">
        <v>28884</v>
      </c>
      <c r="DG56" s="1">
        <v>100</v>
      </c>
      <c r="DH56" s="1">
        <v>18797</v>
      </c>
      <c r="DI56" s="1"/>
      <c r="DJ56" s="1"/>
      <c r="DK56" s="1"/>
      <c r="DL56" s="1"/>
      <c r="DM56" s="1"/>
      <c r="DN56" s="1"/>
      <c r="DO56" s="1"/>
      <c r="DP56" s="1"/>
      <c r="DQ56" s="1"/>
      <c r="DR56" s="1"/>
      <c r="DS56" s="1"/>
      <c r="DT56" s="1"/>
    </row>
    <row r="57" spans="1:124" s="27" customFormat="1" ht="15">
      <c r="A57" s="20">
        <v>155</v>
      </c>
      <c r="B57" s="20">
        <v>370</v>
      </c>
      <c r="C57" s="1">
        <v>0</v>
      </c>
      <c r="D57" s="1">
        <v>24</v>
      </c>
      <c r="E57" s="1">
        <v>0</v>
      </c>
      <c r="F57" s="21">
        <v>79.599999999999994</v>
      </c>
      <c r="G57" s="21"/>
      <c r="H57" s="1"/>
      <c r="I57" s="22">
        <v>1.8</v>
      </c>
      <c r="J57" s="21">
        <f t="shared" si="12"/>
        <v>24.567901234567898</v>
      </c>
      <c r="K57" s="1"/>
      <c r="L57" s="1"/>
      <c r="M57" s="1">
        <v>110</v>
      </c>
      <c r="N57" s="1">
        <v>70</v>
      </c>
      <c r="O57" s="1"/>
      <c r="P57" s="1"/>
      <c r="Q57" s="1"/>
      <c r="R57" s="1"/>
      <c r="S57" s="21">
        <f t="shared" si="17"/>
        <v>83.333333333333329</v>
      </c>
      <c r="T57" s="1"/>
      <c r="U57" s="1"/>
      <c r="V57" s="1">
        <v>15</v>
      </c>
      <c r="W57" s="1">
        <v>0</v>
      </c>
      <c r="X57" s="1">
        <v>0</v>
      </c>
      <c r="Y57" s="1">
        <v>100</v>
      </c>
      <c r="Z57" s="1">
        <v>136</v>
      </c>
      <c r="AA57" s="1">
        <v>57</v>
      </c>
      <c r="AB57" s="1">
        <f t="shared" si="13"/>
        <v>79</v>
      </c>
      <c r="AC57" s="4">
        <f t="shared" si="18"/>
        <v>55.6</v>
      </c>
      <c r="AD57" s="1">
        <v>117</v>
      </c>
      <c r="AE57" s="1">
        <f t="shared" si="19"/>
        <v>23.4</v>
      </c>
      <c r="AF57" s="21">
        <f t="shared" si="20"/>
        <v>2.3859649122807016</v>
      </c>
      <c r="AG57" s="21">
        <f t="shared" si="6"/>
        <v>2.3859649122807016</v>
      </c>
      <c r="AH57" s="21">
        <f t="shared" si="7"/>
        <v>0.9754385964912281</v>
      </c>
      <c r="AI57" s="1">
        <v>1</v>
      </c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>
        <v>1920</v>
      </c>
      <c r="BB57" s="1">
        <v>2</v>
      </c>
      <c r="BC57" s="1">
        <v>2050</v>
      </c>
      <c r="BD57" s="1">
        <v>18</v>
      </c>
      <c r="BE57" s="1">
        <v>24</v>
      </c>
      <c r="BF57" s="1">
        <f t="shared" si="16"/>
        <v>58</v>
      </c>
      <c r="BG57" s="1">
        <v>1944</v>
      </c>
      <c r="BH57" s="1">
        <v>279</v>
      </c>
      <c r="BI57" s="1">
        <v>1</v>
      </c>
      <c r="BJ57" s="1">
        <v>1</v>
      </c>
      <c r="BK57" s="1"/>
      <c r="BL57" s="1"/>
      <c r="BM57" s="1"/>
      <c r="BN57" s="1"/>
      <c r="BO57" s="1"/>
      <c r="BP57" s="1"/>
      <c r="BQ57" s="21">
        <v>51.028945367698</v>
      </c>
      <c r="BR57" s="21"/>
      <c r="BS57" s="21"/>
      <c r="BT57" s="21">
        <v>11.4</v>
      </c>
      <c r="BU57" s="21"/>
      <c r="BV57" s="21"/>
      <c r="BW57" s="21">
        <v>13.1</v>
      </c>
      <c r="BX57" s="21"/>
      <c r="BY57" s="21"/>
      <c r="BZ57" s="21">
        <f t="shared" si="14"/>
        <v>3.2345679012345681</v>
      </c>
      <c r="CA57" s="21"/>
      <c r="CB57" s="21"/>
      <c r="CC57" s="21">
        <v>1.02</v>
      </c>
      <c r="CD57" s="21">
        <f t="shared" si="15"/>
        <v>20.399999999999999</v>
      </c>
      <c r="CE57" s="21"/>
      <c r="CF57" s="21"/>
      <c r="CG57" s="22"/>
      <c r="CH57" s="22">
        <v>1.22</v>
      </c>
      <c r="CI57" s="22"/>
      <c r="CJ57" s="21"/>
      <c r="CK57" s="1"/>
      <c r="CL57" s="1"/>
      <c r="CM57" s="1"/>
      <c r="CN57" s="1"/>
      <c r="CO57" s="1"/>
      <c r="CP57" s="1"/>
      <c r="CQ57" s="23">
        <v>5.3</v>
      </c>
      <c r="CR57" s="23">
        <v>14.8</v>
      </c>
      <c r="CS57" s="23">
        <v>52.9</v>
      </c>
      <c r="CT57" s="23">
        <v>0.38000000000000006</v>
      </c>
      <c r="CU57" s="23"/>
      <c r="CV57" s="23"/>
      <c r="CW57" s="23"/>
      <c r="CX57" s="23"/>
      <c r="CY57" s="23"/>
      <c r="CZ57" s="23"/>
      <c r="DA57" s="23"/>
      <c r="DB57" s="23"/>
      <c r="DC57" s="1">
        <v>100</v>
      </c>
      <c r="DD57" s="1">
        <v>6768</v>
      </c>
      <c r="DE57" s="1">
        <v>100</v>
      </c>
      <c r="DF57" s="1">
        <v>22292</v>
      </c>
      <c r="DG57" s="1">
        <v>100</v>
      </c>
      <c r="DH57" s="1">
        <v>16844</v>
      </c>
      <c r="DI57" s="1"/>
      <c r="DJ57" s="1"/>
      <c r="DK57" s="1"/>
      <c r="DL57" s="1"/>
      <c r="DM57" s="1"/>
      <c r="DN57" s="1"/>
      <c r="DO57" s="1"/>
      <c r="DP57" s="1"/>
      <c r="DQ57" s="1"/>
      <c r="DR57" s="1"/>
      <c r="DS57" s="1"/>
      <c r="DT57" s="1"/>
    </row>
    <row r="58" spans="1:124" s="27" customFormat="1" ht="15">
      <c r="A58" s="20">
        <v>162</v>
      </c>
      <c r="B58" s="20">
        <v>371</v>
      </c>
      <c r="C58" s="1">
        <v>0</v>
      </c>
      <c r="D58" s="1">
        <v>29</v>
      </c>
      <c r="E58" s="1">
        <v>0</v>
      </c>
      <c r="F58" s="21">
        <v>73</v>
      </c>
      <c r="G58" s="21"/>
      <c r="H58" s="1"/>
      <c r="I58" s="22">
        <v>1.72</v>
      </c>
      <c r="J58" s="21">
        <f t="shared" si="12"/>
        <v>24.675500270416443</v>
      </c>
      <c r="K58" s="1"/>
      <c r="L58" s="1"/>
      <c r="M58" s="1">
        <v>110</v>
      </c>
      <c r="N58" s="1">
        <v>80</v>
      </c>
      <c r="O58" s="1"/>
      <c r="P58" s="1"/>
      <c r="Q58" s="1"/>
      <c r="R58" s="1"/>
      <c r="S58" s="21">
        <f t="shared" si="17"/>
        <v>90</v>
      </c>
      <c r="T58" s="1"/>
      <c r="U58" s="1"/>
      <c r="V58" s="1">
        <v>16</v>
      </c>
      <c r="W58" s="1">
        <v>0</v>
      </c>
      <c r="X58" s="1">
        <v>0</v>
      </c>
      <c r="Y58" s="1">
        <v>106</v>
      </c>
      <c r="Z58" s="1">
        <v>252</v>
      </c>
      <c r="AA58" s="1">
        <v>67</v>
      </c>
      <c r="AB58" s="1">
        <f t="shared" si="13"/>
        <v>185</v>
      </c>
      <c r="AC58" s="4">
        <f t="shared" si="18"/>
        <v>118.6</v>
      </c>
      <c r="AD58" s="1">
        <v>332</v>
      </c>
      <c r="AE58" s="1">
        <f t="shared" si="19"/>
        <v>66.400000000000006</v>
      </c>
      <c r="AF58" s="21">
        <f t="shared" si="20"/>
        <v>3.7611940298507465</v>
      </c>
      <c r="AG58" s="21">
        <f t="shared" si="6"/>
        <v>3.7611940298507465</v>
      </c>
      <c r="AH58" s="21">
        <f t="shared" si="7"/>
        <v>1.7701492537313432</v>
      </c>
      <c r="AI58" s="1">
        <v>1</v>
      </c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>
        <v>967.5</v>
      </c>
      <c r="BB58" s="1">
        <v>2</v>
      </c>
      <c r="BC58" s="1">
        <v>1970</v>
      </c>
      <c r="BD58" s="1">
        <v>16</v>
      </c>
      <c r="BE58" s="1">
        <v>20</v>
      </c>
      <c r="BF58" s="1">
        <f t="shared" si="16"/>
        <v>64</v>
      </c>
      <c r="BG58" s="1">
        <v>1673</v>
      </c>
      <c r="BH58" s="1">
        <v>240</v>
      </c>
      <c r="BI58" s="1">
        <v>1</v>
      </c>
      <c r="BJ58" s="1">
        <v>1</v>
      </c>
      <c r="BK58" s="1"/>
      <c r="BL58" s="1"/>
      <c r="BM58" s="1"/>
      <c r="BN58" s="1"/>
      <c r="BO58" s="1"/>
      <c r="BP58" s="1"/>
      <c r="BQ58" s="21">
        <v>83.431101833311004</v>
      </c>
      <c r="BR58" s="21"/>
      <c r="BS58" s="21"/>
      <c r="BT58" s="21">
        <v>15.9</v>
      </c>
      <c r="BU58" s="21"/>
      <c r="BV58" s="21"/>
      <c r="BW58" s="21">
        <v>9.6999999999999993</v>
      </c>
      <c r="BX58" s="21"/>
      <c r="BY58" s="21"/>
      <c r="BZ58" s="21">
        <f t="shared" si="14"/>
        <v>2.5387654320987649</v>
      </c>
      <c r="CA58" s="21"/>
      <c r="CB58" s="21"/>
      <c r="CC58" s="21">
        <v>0.42</v>
      </c>
      <c r="CD58" s="21">
        <f t="shared" si="15"/>
        <v>8.4</v>
      </c>
      <c r="CE58" s="21"/>
      <c r="CF58" s="21"/>
      <c r="CG58" s="22"/>
      <c r="CH58" s="22">
        <v>0.76</v>
      </c>
      <c r="CI58" s="22"/>
      <c r="CJ58" s="21"/>
      <c r="CK58" s="1"/>
      <c r="CL58" s="1"/>
      <c r="CM58" s="1"/>
      <c r="CN58" s="1"/>
      <c r="CO58" s="1"/>
      <c r="CP58" s="1"/>
      <c r="CQ58" s="23">
        <v>3.7</v>
      </c>
      <c r="CR58" s="23">
        <v>2.5</v>
      </c>
      <c r="CS58" s="23">
        <v>68</v>
      </c>
      <c r="CT58" s="23">
        <v>9.0000000000000024E-2</v>
      </c>
      <c r="CU58" s="23"/>
      <c r="CV58" s="23"/>
      <c r="CW58" s="23"/>
      <c r="CX58" s="23"/>
      <c r="CY58" s="23"/>
      <c r="CZ58" s="23"/>
      <c r="DA58" s="23"/>
      <c r="DB58" s="23"/>
      <c r="DC58" s="1">
        <v>69.8</v>
      </c>
      <c r="DD58" s="1">
        <v>2431</v>
      </c>
      <c r="DE58" s="1">
        <v>96.6</v>
      </c>
      <c r="DF58" s="1">
        <v>9219</v>
      </c>
      <c r="DG58" s="1">
        <v>89.2</v>
      </c>
      <c r="DH58" s="1">
        <v>4976</v>
      </c>
      <c r="DI58" s="1"/>
      <c r="DJ58" s="1"/>
      <c r="DK58" s="1"/>
      <c r="DL58" s="1"/>
      <c r="DM58" s="1"/>
      <c r="DN58" s="1"/>
      <c r="DO58" s="1"/>
      <c r="DP58" s="1"/>
      <c r="DQ58" s="1"/>
      <c r="DR58" s="1"/>
      <c r="DS58" s="1"/>
      <c r="DT58" s="1"/>
    </row>
    <row r="59" spans="1:124" s="27" customFormat="1" ht="15">
      <c r="A59" s="20">
        <v>163</v>
      </c>
      <c r="B59" s="20">
        <v>374</v>
      </c>
      <c r="C59" s="1">
        <v>0</v>
      </c>
      <c r="D59" s="1">
        <v>22</v>
      </c>
      <c r="E59" s="1">
        <v>0</v>
      </c>
      <c r="F59" s="21">
        <v>72.5</v>
      </c>
      <c r="G59" s="21"/>
      <c r="H59" s="1"/>
      <c r="I59" s="22">
        <v>1.78</v>
      </c>
      <c r="J59" s="21">
        <f t="shared" si="12"/>
        <v>22.882211841939149</v>
      </c>
      <c r="K59" s="1"/>
      <c r="L59" s="1"/>
      <c r="M59" s="1">
        <v>110</v>
      </c>
      <c r="N59" s="1">
        <v>70</v>
      </c>
      <c r="O59" s="1"/>
      <c r="P59" s="1"/>
      <c r="Q59" s="1"/>
      <c r="R59" s="1"/>
      <c r="S59" s="21">
        <f t="shared" si="17"/>
        <v>83.333333333333329</v>
      </c>
      <c r="T59" s="1"/>
      <c r="U59" s="1"/>
      <c r="V59" s="1">
        <v>10</v>
      </c>
      <c r="W59" s="1">
        <v>0</v>
      </c>
      <c r="X59" s="1">
        <v>0</v>
      </c>
      <c r="Y59" s="1">
        <v>125</v>
      </c>
      <c r="Z59" s="1">
        <v>171</v>
      </c>
      <c r="AA59" s="1">
        <v>63</v>
      </c>
      <c r="AB59" s="1">
        <f t="shared" si="13"/>
        <v>108</v>
      </c>
      <c r="AC59" s="4">
        <f t="shared" si="18"/>
        <v>89.2</v>
      </c>
      <c r="AD59" s="1">
        <v>94</v>
      </c>
      <c r="AE59" s="1">
        <f t="shared" si="19"/>
        <v>18.8</v>
      </c>
      <c r="AF59" s="21">
        <f t="shared" si="20"/>
        <v>2.7142857142857144</v>
      </c>
      <c r="AG59" s="21">
        <f t="shared" si="6"/>
        <v>2.7142857142857144</v>
      </c>
      <c r="AH59" s="21">
        <f t="shared" si="7"/>
        <v>1.4158730158730159</v>
      </c>
      <c r="AI59" s="1">
        <v>1</v>
      </c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>
        <v>480</v>
      </c>
      <c r="BB59" s="1">
        <v>1</v>
      </c>
      <c r="BC59" s="1">
        <v>2030</v>
      </c>
      <c r="BD59" s="1">
        <v>20</v>
      </c>
      <c r="BE59" s="1">
        <v>18</v>
      </c>
      <c r="BF59" s="1">
        <f t="shared" si="16"/>
        <v>62</v>
      </c>
      <c r="BG59" s="1">
        <v>1556</v>
      </c>
      <c r="BH59" s="1">
        <v>224</v>
      </c>
      <c r="BI59" s="1">
        <v>1</v>
      </c>
      <c r="BJ59" s="1">
        <v>0</v>
      </c>
      <c r="BK59" s="1"/>
      <c r="BL59" s="1"/>
      <c r="BM59" s="1"/>
      <c r="BN59" s="1"/>
      <c r="BO59" s="1"/>
      <c r="BP59" s="1"/>
      <c r="BQ59" s="21">
        <v>67.773055891164006</v>
      </c>
      <c r="BR59" s="21"/>
      <c r="BS59" s="21"/>
      <c r="BT59" s="21">
        <v>8.1999999999999993</v>
      </c>
      <c r="BU59" s="21"/>
      <c r="BV59" s="21"/>
      <c r="BW59" s="8">
        <v>9.3971037253645395</v>
      </c>
      <c r="BX59" s="23"/>
      <c r="BZ59" s="21">
        <f t="shared" si="14"/>
        <v>2.9003406559767098</v>
      </c>
      <c r="CA59" s="21"/>
      <c r="CB59" s="21"/>
      <c r="CC59" s="21">
        <v>0.5</v>
      </c>
      <c r="CD59" s="21">
        <f t="shared" si="15"/>
        <v>10</v>
      </c>
      <c r="CE59" s="21"/>
      <c r="CF59" s="21"/>
      <c r="CG59" s="22"/>
      <c r="CH59" s="22">
        <v>0.77</v>
      </c>
      <c r="CI59" s="22"/>
      <c r="CJ59" s="21"/>
      <c r="CK59" s="1"/>
      <c r="CL59" s="1"/>
      <c r="CM59" s="1"/>
      <c r="CN59" s="1"/>
      <c r="CO59" s="1"/>
      <c r="CP59" s="1"/>
      <c r="CQ59" s="23">
        <v>4.7</v>
      </c>
      <c r="CR59" s="23">
        <v>2.6</v>
      </c>
      <c r="CS59" s="23">
        <v>70.400000000000006</v>
      </c>
      <c r="CT59" s="23">
        <v>0.1</v>
      </c>
      <c r="CU59" s="23"/>
      <c r="CV59" s="23"/>
      <c r="CW59" s="23"/>
      <c r="CX59" s="23"/>
      <c r="CY59" s="23"/>
      <c r="CZ59" s="23"/>
      <c r="DA59" s="23"/>
      <c r="DB59" s="23"/>
      <c r="DC59" s="1">
        <v>97.1</v>
      </c>
      <c r="DD59" s="1">
        <v>4990</v>
      </c>
      <c r="DE59" s="1">
        <v>100</v>
      </c>
      <c r="DF59" s="1">
        <v>7496</v>
      </c>
      <c r="DG59" s="1">
        <v>100</v>
      </c>
      <c r="DH59" s="1">
        <v>5990</v>
      </c>
      <c r="DI59" s="1"/>
      <c r="DJ59" s="1"/>
      <c r="DK59" s="1"/>
      <c r="DL59" s="1"/>
      <c r="DM59" s="1"/>
      <c r="DN59" s="1"/>
      <c r="DO59" s="1"/>
      <c r="DP59" s="1"/>
      <c r="DQ59" s="1"/>
      <c r="DR59" s="1"/>
      <c r="DS59" s="1"/>
      <c r="DT59" s="1"/>
    </row>
    <row r="60" spans="1:124" s="27" customFormat="1" ht="15">
      <c r="A60" s="20">
        <v>170</v>
      </c>
      <c r="B60" s="20">
        <v>377</v>
      </c>
      <c r="C60" s="1">
        <v>0</v>
      </c>
      <c r="D60" s="1">
        <v>24</v>
      </c>
      <c r="E60" s="1">
        <v>0</v>
      </c>
      <c r="F60" s="21">
        <v>65</v>
      </c>
      <c r="G60" s="21"/>
      <c r="H60" s="1"/>
      <c r="I60" s="22">
        <v>1.87</v>
      </c>
      <c r="J60" s="21">
        <f t="shared" ref="J60:J83" si="21">(F60/(I60*I60))</f>
        <v>18.58789213303211</v>
      </c>
      <c r="K60" s="1"/>
      <c r="L60" s="1"/>
      <c r="M60" s="1">
        <v>80</v>
      </c>
      <c r="N60" s="1">
        <v>50</v>
      </c>
      <c r="O60" s="1"/>
      <c r="P60" s="1"/>
      <c r="Q60" s="1"/>
      <c r="R60" s="1"/>
      <c r="S60" s="21">
        <f t="shared" si="17"/>
        <v>60</v>
      </c>
      <c r="T60" s="1"/>
      <c r="U60" s="1"/>
      <c r="V60" s="1">
        <v>8</v>
      </c>
      <c r="W60" s="1">
        <v>0</v>
      </c>
      <c r="X60" s="1">
        <v>0</v>
      </c>
      <c r="Y60" s="1">
        <v>106</v>
      </c>
      <c r="Z60" s="1">
        <v>124</v>
      </c>
      <c r="AA60" s="1">
        <v>53</v>
      </c>
      <c r="AB60" s="1">
        <f t="shared" si="13"/>
        <v>71</v>
      </c>
      <c r="AC60" s="4">
        <f t="shared" si="18"/>
        <v>58.8</v>
      </c>
      <c r="AD60" s="1">
        <v>61</v>
      </c>
      <c r="AE60" s="1">
        <f t="shared" si="19"/>
        <v>12.2</v>
      </c>
      <c r="AF60" s="21">
        <f t="shared" si="20"/>
        <v>2.3396226415094339</v>
      </c>
      <c r="AG60" s="21">
        <f t="shared" si="6"/>
        <v>2.3396226415094339</v>
      </c>
      <c r="AH60" s="21">
        <f t="shared" si="7"/>
        <v>1.1094339622641509</v>
      </c>
      <c r="AI60" s="1">
        <v>0.9</v>
      </c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>
        <v>7440</v>
      </c>
      <c r="BB60" s="1">
        <v>3</v>
      </c>
      <c r="BC60" s="1">
        <v>2054</v>
      </c>
      <c r="BD60" s="1">
        <v>15</v>
      </c>
      <c r="BE60" s="1">
        <v>17</v>
      </c>
      <c r="BF60" s="1">
        <f t="shared" si="16"/>
        <v>68</v>
      </c>
      <c r="BG60" s="1">
        <v>1915</v>
      </c>
      <c r="BH60" s="1">
        <v>275</v>
      </c>
      <c r="BI60" s="1">
        <v>1</v>
      </c>
      <c r="BJ60" s="1">
        <v>1</v>
      </c>
      <c r="BK60" s="1"/>
      <c r="BL60" s="1"/>
      <c r="BM60" s="1"/>
      <c r="BN60" s="1"/>
      <c r="BO60" s="1"/>
      <c r="BP60" s="1"/>
      <c r="BQ60" s="21">
        <v>52.923294610048004</v>
      </c>
      <c r="BR60" s="21"/>
      <c r="BS60" s="21"/>
      <c r="BT60" s="8"/>
      <c r="BU60" s="21"/>
      <c r="BV60" s="21"/>
      <c r="BW60" s="8">
        <v>5.1675429730288904</v>
      </c>
      <c r="BX60" s="23"/>
      <c r="BZ60" s="21">
        <f t="shared" si="14"/>
        <v>1.3524927287433639</v>
      </c>
      <c r="CA60" s="21"/>
      <c r="CB60" s="21"/>
      <c r="CC60" s="21">
        <v>1.17</v>
      </c>
      <c r="CD60" s="21">
        <f t="shared" ref="CD60:CD75" si="22">(CC60*20)</f>
        <v>23.4</v>
      </c>
      <c r="CE60" s="21"/>
      <c r="CF60" s="21"/>
      <c r="CG60" s="22"/>
      <c r="CH60" s="22"/>
      <c r="CI60" s="22"/>
      <c r="CJ60" s="21"/>
      <c r="CK60" s="1"/>
      <c r="CL60" s="1"/>
      <c r="CM60" s="1"/>
      <c r="CN60" s="1"/>
      <c r="CO60" s="1"/>
      <c r="CP60" s="1"/>
      <c r="CQ60" s="23">
        <v>5</v>
      </c>
      <c r="CR60" s="23">
        <v>3.7</v>
      </c>
      <c r="CS60" s="23">
        <v>63.7</v>
      </c>
      <c r="CT60" s="23">
        <v>0.14000000000000001</v>
      </c>
      <c r="CU60" s="23"/>
      <c r="CV60" s="23"/>
      <c r="CW60" s="23"/>
      <c r="CX60" s="23"/>
      <c r="CY60" s="23"/>
      <c r="CZ60" s="23"/>
      <c r="DA60" s="23"/>
      <c r="DB60" s="23"/>
      <c r="DC60" s="1">
        <v>100</v>
      </c>
      <c r="DD60" s="1">
        <v>5908</v>
      </c>
      <c r="DE60" s="1">
        <v>95.7</v>
      </c>
      <c r="DF60" s="1">
        <v>8771</v>
      </c>
      <c r="DG60" s="1">
        <v>99.7</v>
      </c>
      <c r="DH60" s="1">
        <v>7297</v>
      </c>
      <c r="DI60" s="1"/>
      <c r="DJ60" s="1"/>
      <c r="DK60" s="1"/>
      <c r="DL60" s="1"/>
      <c r="DM60" s="1"/>
      <c r="DN60" s="1"/>
      <c r="DO60" s="1"/>
      <c r="DP60" s="1"/>
      <c r="DQ60" s="1"/>
      <c r="DR60" s="1"/>
      <c r="DS60" s="1"/>
      <c r="DT60" s="1"/>
    </row>
    <row r="61" spans="1:124" s="27" customFormat="1" ht="15">
      <c r="A61" s="20">
        <v>174</v>
      </c>
      <c r="B61" s="20">
        <v>379</v>
      </c>
      <c r="C61" s="1">
        <v>0</v>
      </c>
      <c r="D61" s="1">
        <v>23</v>
      </c>
      <c r="E61" s="1">
        <v>0</v>
      </c>
      <c r="F61" s="21">
        <v>80</v>
      </c>
      <c r="G61" s="21"/>
      <c r="H61" s="1"/>
      <c r="I61" s="22">
        <v>1.82</v>
      </c>
      <c r="J61" s="21">
        <f t="shared" si="21"/>
        <v>24.151672503320853</v>
      </c>
      <c r="K61" s="1"/>
      <c r="L61" s="1"/>
      <c r="M61" s="1">
        <v>110</v>
      </c>
      <c r="N61" s="1">
        <v>70</v>
      </c>
      <c r="O61" s="1"/>
      <c r="P61" s="1"/>
      <c r="Q61" s="1"/>
      <c r="R61" s="1"/>
      <c r="S61" s="21">
        <f t="shared" si="17"/>
        <v>83.333333333333329</v>
      </c>
      <c r="T61" s="1"/>
      <c r="U61" s="1"/>
      <c r="V61" s="1">
        <v>9</v>
      </c>
      <c r="W61" s="1">
        <v>0</v>
      </c>
      <c r="X61" s="1">
        <v>0</v>
      </c>
      <c r="Y61" s="1">
        <v>97</v>
      </c>
      <c r="Z61" s="1">
        <v>140</v>
      </c>
      <c r="AA61" s="1">
        <v>61</v>
      </c>
      <c r="AB61" s="1">
        <f t="shared" si="13"/>
        <v>79</v>
      </c>
      <c r="AC61" s="4">
        <f t="shared" si="18"/>
        <v>59.6</v>
      </c>
      <c r="AD61" s="1">
        <v>97</v>
      </c>
      <c r="AE61" s="1">
        <f t="shared" si="19"/>
        <v>19.399999999999999</v>
      </c>
      <c r="AF61" s="21">
        <f t="shared" si="20"/>
        <v>2.2950819672131146</v>
      </c>
      <c r="AG61" s="21">
        <f t="shared" si="6"/>
        <v>2.2950819672131146</v>
      </c>
      <c r="AH61" s="21">
        <f t="shared" si="7"/>
        <v>0.97704918032786892</v>
      </c>
      <c r="AI61" s="1">
        <v>1</v>
      </c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>
        <v>13632</v>
      </c>
      <c r="BB61" s="1">
        <v>3</v>
      </c>
      <c r="BC61" s="1">
        <v>2040</v>
      </c>
      <c r="BD61" s="1">
        <v>18</v>
      </c>
      <c r="BE61" s="1">
        <v>27.5</v>
      </c>
      <c r="BF61" s="1">
        <f t="shared" si="16"/>
        <v>54.5</v>
      </c>
      <c r="BG61" s="1">
        <v>2052</v>
      </c>
      <c r="BH61" s="1">
        <v>295</v>
      </c>
      <c r="BI61" s="1">
        <v>1</v>
      </c>
      <c r="BJ61" s="1">
        <v>1</v>
      </c>
      <c r="BK61" s="1"/>
      <c r="BL61" s="1"/>
      <c r="BM61" s="1"/>
      <c r="BN61" s="1"/>
      <c r="BO61" s="1"/>
      <c r="BP61" s="1"/>
      <c r="BQ61" s="21">
        <v>61.231207937844999</v>
      </c>
      <c r="BR61" s="21"/>
      <c r="BS61" s="21"/>
      <c r="BT61" s="8">
        <v>8.6826976447223707</v>
      </c>
      <c r="BU61" s="21"/>
      <c r="BV61" s="21"/>
      <c r="BW61" s="8">
        <v>9.5127320049247999</v>
      </c>
      <c r="BX61" s="23"/>
      <c r="BZ61" s="21">
        <f t="shared" si="14"/>
        <v>2.2783580357474214</v>
      </c>
      <c r="CA61" s="21"/>
      <c r="CB61" s="21"/>
      <c r="CC61" s="21">
        <v>0.36</v>
      </c>
      <c r="CD61" s="21">
        <f t="shared" si="22"/>
        <v>7.1999999999999993</v>
      </c>
      <c r="CE61" s="21"/>
      <c r="CF61" s="21"/>
      <c r="CG61" s="22"/>
      <c r="CH61" s="22"/>
      <c r="CI61" s="22"/>
      <c r="CJ61" s="21"/>
      <c r="CK61" s="1"/>
      <c r="CL61" s="1"/>
      <c r="CM61" s="1"/>
      <c r="CN61" s="1"/>
      <c r="CO61" s="1"/>
      <c r="CP61" s="1"/>
      <c r="CQ61" s="23">
        <v>1.4</v>
      </c>
      <c r="CR61" s="23">
        <v>6.5</v>
      </c>
      <c r="CS61" s="23">
        <v>79.3</v>
      </c>
      <c r="CT61" s="23">
        <v>0.1</v>
      </c>
      <c r="CU61" s="23"/>
      <c r="CV61" s="23"/>
      <c r="CW61" s="23"/>
      <c r="CX61" s="23"/>
      <c r="CY61" s="23"/>
      <c r="CZ61" s="23"/>
      <c r="DA61" s="23"/>
      <c r="DB61" s="23"/>
      <c r="DC61" s="1"/>
      <c r="DD61" s="1"/>
      <c r="DE61" s="1"/>
      <c r="DF61" s="1"/>
      <c r="DG61" s="1"/>
      <c r="DH61" s="1"/>
      <c r="DI61" s="1"/>
      <c r="DJ61" s="1"/>
      <c r="DK61" s="1"/>
      <c r="DL61" s="1"/>
      <c r="DM61" s="1"/>
      <c r="DN61" s="1"/>
      <c r="DO61" s="1"/>
      <c r="DP61" s="1"/>
      <c r="DQ61" s="1"/>
      <c r="DR61" s="1"/>
      <c r="DS61" s="1"/>
      <c r="DT61" s="1"/>
    </row>
    <row r="62" spans="1:124" s="27" customFormat="1" ht="15">
      <c r="A62" s="20">
        <v>177</v>
      </c>
      <c r="B62" s="20">
        <v>380</v>
      </c>
      <c r="C62" s="1">
        <v>1</v>
      </c>
      <c r="D62" s="1">
        <v>39</v>
      </c>
      <c r="E62" s="1">
        <v>0</v>
      </c>
      <c r="F62" s="21">
        <v>60.5</v>
      </c>
      <c r="G62" s="21"/>
      <c r="H62" s="1"/>
      <c r="I62" s="22">
        <v>1.56</v>
      </c>
      <c r="J62" s="21">
        <f t="shared" si="21"/>
        <v>24.860289283366203</v>
      </c>
      <c r="K62" s="1"/>
      <c r="L62" s="1"/>
      <c r="M62" s="1">
        <v>110</v>
      </c>
      <c r="N62" s="1">
        <v>70</v>
      </c>
      <c r="O62" s="1"/>
      <c r="P62" s="1"/>
      <c r="Q62" s="1"/>
      <c r="R62" s="1"/>
      <c r="S62" s="21">
        <f t="shared" si="17"/>
        <v>83.333333333333329</v>
      </c>
      <c r="T62" s="1"/>
      <c r="U62" s="1"/>
      <c r="V62" s="1">
        <v>12</v>
      </c>
      <c r="W62" s="1">
        <v>0</v>
      </c>
      <c r="X62" s="1">
        <v>0</v>
      </c>
      <c r="Y62" s="1">
        <v>98</v>
      </c>
      <c r="Z62" s="1">
        <v>207</v>
      </c>
      <c r="AA62" s="1">
        <v>55</v>
      </c>
      <c r="AB62" s="1">
        <f t="shared" si="13"/>
        <v>152</v>
      </c>
      <c r="AC62" s="4">
        <f t="shared" si="18"/>
        <v>108.2</v>
      </c>
      <c r="AD62" s="1">
        <v>219</v>
      </c>
      <c r="AE62" s="1">
        <f t="shared" si="19"/>
        <v>43.8</v>
      </c>
      <c r="AF62" s="21">
        <f t="shared" si="20"/>
        <v>3.7636363636363637</v>
      </c>
      <c r="AG62" s="21">
        <f t="shared" si="6"/>
        <v>3.7636363636363637</v>
      </c>
      <c r="AH62" s="21">
        <f t="shared" si="7"/>
        <v>1.9672727272727273</v>
      </c>
      <c r="AI62" s="1">
        <v>0.9</v>
      </c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>
        <v>1440</v>
      </c>
      <c r="BB62" s="1">
        <v>2</v>
      </c>
      <c r="BC62" s="1">
        <v>1650</v>
      </c>
      <c r="BD62" s="1">
        <v>17</v>
      </c>
      <c r="BE62" s="1">
        <v>22</v>
      </c>
      <c r="BF62" s="1">
        <f t="shared" si="16"/>
        <v>61</v>
      </c>
      <c r="BG62" s="1">
        <v>1630</v>
      </c>
      <c r="BH62" s="1">
        <v>235</v>
      </c>
      <c r="BI62" s="1">
        <v>1</v>
      </c>
      <c r="BJ62" s="1">
        <v>1</v>
      </c>
      <c r="BK62" s="1"/>
      <c r="BL62" s="1"/>
      <c r="BM62" s="1"/>
      <c r="BN62" s="1"/>
      <c r="BO62" s="1"/>
      <c r="BP62" s="1"/>
      <c r="BQ62" s="21">
        <v>115.3953021123</v>
      </c>
      <c r="BR62" s="21"/>
      <c r="BS62" s="21"/>
      <c r="BT62" s="8">
        <v>31.916506729920801</v>
      </c>
      <c r="BU62" s="21"/>
      <c r="BV62" s="21"/>
      <c r="BW62" s="8">
        <v>9.08673308022912</v>
      </c>
      <c r="BX62" s="23"/>
      <c r="BZ62" s="21">
        <f t="shared" si="14"/>
        <v>2.1987650416356881</v>
      </c>
      <c r="CA62" s="21"/>
      <c r="CB62" s="21"/>
      <c r="CC62" s="21">
        <v>0.41</v>
      </c>
      <c r="CD62" s="21">
        <f t="shared" si="22"/>
        <v>8.1999999999999993</v>
      </c>
      <c r="CE62" s="21"/>
      <c r="CF62" s="21"/>
      <c r="CG62" s="22"/>
      <c r="CH62" s="22"/>
      <c r="CI62" s="22"/>
      <c r="CJ62" s="21"/>
      <c r="CK62" s="1"/>
      <c r="CL62" s="1"/>
      <c r="CM62" s="1"/>
      <c r="CN62" s="1"/>
      <c r="CO62" s="1"/>
      <c r="CP62" s="1"/>
      <c r="CQ62" s="23">
        <v>1.2</v>
      </c>
      <c r="CR62" s="23">
        <v>3.3</v>
      </c>
      <c r="CS62" s="23">
        <v>77.3</v>
      </c>
      <c r="CT62" s="23">
        <v>6.0000000000000012E-2</v>
      </c>
      <c r="CU62" s="23"/>
      <c r="CV62" s="23"/>
      <c r="CW62" s="23"/>
      <c r="CX62" s="23"/>
      <c r="CY62" s="23"/>
      <c r="CZ62" s="23"/>
      <c r="DA62" s="23"/>
      <c r="DB62" s="23"/>
      <c r="DC62" s="1"/>
      <c r="DD62" s="1"/>
      <c r="DE62" s="1"/>
      <c r="DF62" s="1"/>
      <c r="DG62" s="1"/>
      <c r="DH62" s="1"/>
      <c r="DI62" s="1"/>
      <c r="DJ62" s="1"/>
      <c r="DK62" s="1"/>
      <c r="DL62" s="1"/>
      <c r="DM62" s="1"/>
      <c r="DN62" s="1"/>
      <c r="DO62" s="1"/>
      <c r="DP62" s="1"/>
      <c r="DQ62" s="1"/>
      <c r="DR62" s="1"/>
      <c r="DS62" s="1"/>
      <c r="DT62" s="1"/>
    </row>
    <row r="63" spans="1:124" s="27" customFormat="1" ht="15">
      <c r="A63" s="20">
        <v>180</v>
      </c>
      <c r="B63" s="20">
        <v>381</v>
      </c>
      <c r="C63" s="1">
        <v>0</v>
      </c>
      <c r="D63" s="1">
        <v>31</v>
      </c>
      <c r="E63" s="1">
        <v>0</v>
      </c>
      <c r="F63" s="21">
        <v>69.8</v>
      </c>
      <c r="G63" s="21"/>
      <c r="H63" s="1"/>
      <c r="I63" s="22">
        <v>1.74</v>
      </c>
      <c r="J63" s="21">
        <f t="shared" si="21"/>
        <v>23.054564671687142</v>
      </c>
      <c r="K63" s="1"/>
      <c r="L63" s="1"/>
      <c r="M63" s="1">
        <v>100</v>
      </c>
      <c r="N63" s="1">
        <v>80</v>
      </c>
      <c r="O63" s="1"/>
      <c r="P63" s="1"/>
      <c r="Q63" s="1"/>
      <c r="R63" s="1"/>
      <c r="S63" s="21">
        <f t="shared" si="17"/>
        <v>86.666666666666671</v>
      </c>
      <c r="T63" s="1"/>
      <c r="U63" s="1"/>
      <c r="V63" s="1">
        <v>9</v>
      </c>
      <c r="W63" s="1">
        <v>0</v>
      </c>
      <c r="X63" s="1">
        <v>0</v>
      </c>
      <c r="Y63" s="1">
        <v>110</v>
      </c>
      <c r="Z63" s="1">
        <v>152</v>
      </c>
      <c r="AA63" s="1">
        <v>60</v>
      </c>
      <c r="AB63" s="1">
        <f t="shared" si="13"/>
        <v>92</v>
      </c>
      <c r="AC63" s="4">
        <f t="shared" si="18"/>
        <v>57.4</v>
      </c>
      <c r="AD63" s="1">
        <v>173</v>
      </c>
      <c r="AE63" s="1">
        <f t="shared" si="19"/>
        <v>34.6</v>
      </c>
      <c r="AF63" s="21">
        <f t="shared" si="20"/>
        <v>2.5333333333333332</v>
      </c>
      <c r="AG63" s="21">
        <f t="shared" si="6"/>
        <v>2.5333333333333332</v>
      </c>
      <c r="AH63" s="21">
        <f t="shared" si="7"/>
        <v>0.95666666666666667</v>
      </c>
      <c r="AI63" s="1">
        <v>0.9</v>
      </c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>
        <v>12510</v>
      </c>
      <c r="BB63" s="1">
        <v>3</v>
      </c>
      <c r="BC63" s="1">
        <v>2310</v>
      </c>
      <c r="BD63" s="1">
        <v>21</v>
      </c>
      <c r="BE63" s="1">
        <v>30.5</v>
      </c>
      <c r="BF63" s="1">
        <f t="shared" si="16"/>
        <v>48.5</v>
      </c>
      <c r="BG63" s="1">
        <v>2022</v>
      </c>
      <c r="BH63" s="1">
        <v>291</v>
      </c>
      <c r="BI63" s="1">
        <v>1</v>
      </c>
      <c r="BJ63" s="1">
        <v>1</v>
      </c>
      <c r="BK63" s="1"/>
      <c r="BL63" s="1"/>
      <c r="BM63" s="1"/>
      <c r="BN63" s="1"/>
      <c r="BO63" s="1"/>
      <c r="BP63" s="1"/>
      <c r="BQ63" s="21">
        <v>43</v>
      </c>
      <c r="BR63" s="21"/>
      <c r="BS63" s="21"/>
      <c r="BT63" s="8">
        <v>3.19768581944383</v>
      </c>
      <c r="BU63" s="21"/>
      <c r="BV63" s="21"/>
      <c r="BW63" s="8">
        <v>6.95673845675074</v>
      </c>
      <c r="BX63" s="23"/>
      <c r="BZ63" s="21">
        <f t="shared" si="14"/>
        <v>1.8894845191174849</v>
      </c>
      <c r="CA63" s="21"/>
      <c r="CB63" s="21"/>
      <c r="CC63" s="21">
        <v>0.66</v>
      </c>
      <c r="CD63" s="21">
        <f t="shared" si="22"/>
        <v>13.200000000000001</v>
      </c>
      <c r="CE63" s="21"/>
      <c r="CF63" s="21"/>
      <c r="CG63" s="22"/>
      <c r="CH63" s="22">
        <v>0.64</v>
      </c>
      <c r="CI63" s="22"/>
      <c r="CJ63" s="21"/>
      <c r="CK63" s="1"/>
      <c r="CL63" s="1"/>
      <c r="CM63" s="1"/>
      <c r="CN63" s="1"/>
      <c r="CO63" s="1"/>
      <c r="CP63" s="1"/>
      <c r="CQ63" s="23">
        <v>5.8</v>
      </c>
      <c r="CR63" s="23">
        <v>7.1</v>
      </c>
      <c r="CS63" s="23">
        <v>57.1</v>
      </c>
      <c r="CT63" s="23">
        <v>0.23</v>
      </c>
      <c r="CU63" s="23"/>
      <c r="CV63" s="23"/>
      <c r="CW63" s="23"/>
      <c r="CX63" s="23"/>
      <c r="CY63" s="23"/>
      <c r="CZ63" s="23"/>
      <c r="DA63" s="23"/>
      <c r="DB63" s="23"/>
      <c r="DC63" s="1"/>
      <c r="DD63" s="1"/>
      <c r="DE63" s="1"/>
      <c r="DF63" s="1"/>
      <c r="DG63" s="1"/>
      <c r="DH63" s="1"/>
      <c r="DI63" s="1"/>
      <c r="DJ63" s="1"/>
      <c r="DK63" s="1"/>
      <c r="DL63" s="1"/>
      <c r="DM63" s="1"/>
      <c r="DN63" s="1"/>
      <c r="DO63" s="1"/>
      <c r="DP63" s="1"/>
      <c r="DQ63" s="1"/>
      <c r="DR63" s="1"/>
      <c r="DS63" s="1"/>
      <c r="DT63" s="1"/>
    </row>
    <row r="64" spans="1:124" s="27" customFormat="1" ht="15">
      <c r="A64" s="20">
        <v>179</v>
      </c>
      <c r="B64" s="20">
        <v>382</v>
      </c>
      <c r="C64" s="1">
        <v>0</v>
      </c>
      <c r="D64" s="1">
        <v>37</v>
      </c>
      <c r="E64" s="1">
        <v>0</v>
      </c>
      <c r="F64" s="21">
        <v>61</v>
      </c>
      <c r="G64" s="21"/>
      <c r="H64" s="1"/>
      <c r="I64" s="22">
        <v>1.68</v>
      </c>
      <c r="J64" s="21">
        <f t="shared" si="21"/>
        <v>21.612811791383223</v>
      </c>
      <c r="K64" s="1"/>
      <c r="L64" s="1"/>
      <c r="M64" s="1">
        <v>90</v>
      </c>
      <c r="N64" s="1">
        <v>70</v>
      </c>
      <c r="O64" s="1"/>
      <c r="P64" s="1"/>
      <c r="Q64" s="1"/>
      <c r="R64" s="1"/>
      <c r="S64" s="21">
        <f t="shared" si="17"/>
        <v>76.666666666666671</v>
      </c>
      <c r="T64" s="1"/>
      <c r="U64" s="1"/>
      <c r="V64" s="1">
        <v>9</v>
      </c>
      <c r="W64" s="1">
        <v>0</v>
      </c>
      <c r="X64" s="1">
        <v>0</v>
      </c>
      <c r="Y64" s="1">
        <v>98</v>
      </c>
      <c r="Z64" s="1">
        <v>160</v>
      </c>
      <c r="AA64" s="1">
        <v>57</v>
      </c>
      <c r="AB64" s="1">
        <f t="shared" si="13"/>
        <v>103</v>
      </c>
      <c r="AC64" s="4">
        <f t="shared" si="18"/>
        <v>81</v>
      </c>
      <c r="AD64" s="1">
        <v>110</v>
      </c>
      <c r="AE64" s="1">
        <f t="shared" si="19"/>
        <v>22</v>
      </c>
      <c r="AF64" s="21">
        <f t="shared" si="20"/>
        <v>2.807017543859649</v>
      </c>
      <c r="AG64" s="21">
        <f t="shared" si="6"/>
        <v>2.807017543859649</v>
      </c>
      <c r="AH64" s="21">
        <f t="shared" si="7"/>
        <v>1.4210526315789473</v>
      </c>
      <c r="AI64" s="1">
        <v>1</v>
      </c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>
        <v>1870</v>
      </c>
      <c r="BB64" s="1">
        <v>2</v>
      </c>
      <c r="BC64" s="1">
        <v>2080</v>
      </c>
      <c r="BD64" s="1">
        <v>20</v>
      </c>
      <c r="BE64" s="1">
        <v>26</v>
      </c>
      <c r="BF64" s="1">
        <f t="shared" si="16"/>
        <v>54</v>
      </c>
      <c r="BG64" s="1">
        <v>1797</v>
      </c>
      <c r="BH64" s="1">
        <v>258</v>
      </c>
      <c r="BI64" s="1">
        <v>1</v>
      </c>
      <c r="BJ64" s="1">
        <v>1</v>
      </c>
      <c r="BK64" s="1"/>
      <c r="BL64" s="1"/>
      <c r="BM64" s="1"/>
      <c r="BN64" s="1"/>
      <c r="BO64" s="1"/>
      <c r="BP64" s="1"/>
      <c r="BQ64" s="21">
        <v>544.70000000000005</v>
      </c>
      <c r="BR64" s="21"/>
      <c r="BS64" s="21"/>
      <c r="BT64" s="8">
        <v>34.111819960722201</v>
      </c>
      <c r="BU64" s="21"/>
      <c r="BV64" s="21"/>
      <c r="BW64" s="8">
        <v>12.646866950900099</v>
      </c>
      <c r="BX64" s="23"/>
      <c r="BZ64" s="21">
        <f t="shared" si="14"/>
        <v>3.0602295337980485</v>
      </c>
      <c r="CA64" s="21"/>
      <c r="CB64" s="21"/>
      <c r="CC64" s="21">
        <v>0.98</v>
      </c>
      <c r="CD64" s="21">
        <f t="shared" si="22"/>
        <v>19.600000000000001</v>
      </c>
      <c r="CE64" s="21"/>
      <c r="CF64" s="21"/>
      <c r="CG64" s="22"/>
      <c r="CH64" s="22">
        <v>0.88</v>
      </c>
      <c r="CI64" s="22"/>
      <c r="CJ64" s="21"/>
      <c r="CK64" s="1"/>
      <c r="CL64" s="1"/>
      <c r="CM64" s="1"/>
      <c r="CN64" s="1"/>
      <c r="CO64" s="1"/>
      <c r="CP64" s="1"/>
      <c r="CQ64" s="23">
        <v>3.2</v>
      </c>
      <c r="CR64" s="23">
        <v>9.1999999999999993</v>
      </c>
      <c r="CS64" s="23">
        <v>60.7</v>
      </c>
      <c r="CT64" s="23">
        <v>0.2</v>
      </c>
      <c r="CU64" s="23"/>
      <c r="CV64" s="23"/>
      <c r="CW64" s="23"/>
      <c r="CX64" s="23"/>
      <c r="CY64" s="23"/>
      <c r="CZ64" s="23"/>
      <c r="DA64" s="23"/>
      <c r="DB64" s="23"/>
      <c r="DC64" s="1"/>
      <c r="DD64" s="1"/>
      <c r="DE64" s="1"/>
      <c r="DF64" s="1"/>
      <c r="DG64" s="1"/>
      <c r="DH64" s="1"/>
      <c r="DI64" s="1"/>
      <c r="DJ64" s="1"/>
      <c r="DK64" s="1"/>
      <c r="DL64" s="1"/>
      <c r="DM64" s="1"/>
      <c r="DN64" s="1"/>
      <c r="DO64" s="1"/>
      <c r="DP64" s="1"/>
      <c r="DQ64" s="1"/>
      <c r="DR64" s="1"/>
      <c r="DS64" s="1"/>
      <c r="DT64" s="1"/>
    </row>
    <row r="65" spans="1:124" s="27" customFormat="1" ht="15">
      <c r="A65" s="20">
        <v>181</v>
      </c>
      <c r="B65" s="20">
        <v>383</v>
      </c>
      <c r="C65" s="1">
        <v>1</v>
      </c>
      <c r="D65" s="1">
        <v>29</v>
      </c>
      <c r="E65" s="1">
        <v>0</v>
      </c>
      <c r="F65" s="21">
        <v>74.7</v>
      </c>
      <c r="G65" s="21"/>
      <c r="H65" s="1"/>
      <c r="I65" s="22">
        <v>1.82</v>
      </c>
      <c r="J65" s="21">
        <f t="shared" si="21"/>
        <v>22.551624199975848</v>
      </c>
      <c r="K65" s="1"/>
      <c r="L65" s="1"/>
      <c r="M65" s="1">
        <v>115</v>
      </c>
      <c r="N65" s="1">
        <v>80</v>
      </c>
      <c r="O65" s="1"/>
      <c r="P65" s="1"/>
      <c r="Q65" s="1"/>
      <c r="R65" s="1"/>
      <c r="S65" s="21">
        <f t="shared" si="17"/>
        <v>91.666666666666671</v>
      </c>
      <c r="T65" s="1"/>
      <c r="U65" s="1"/>
      <c r="V65" s="1">
        <v>12</v>
      </c>
      <c r="W65" s="1">
        <v>0</v>
      </c>
      <c r="X65" s="1">
        <v>0</v>
      </c>
      <c r="Y65" s="1">
        <v>97</v>
      </c>
      <c r="Z65" s="1">
        <v>128</v>
      </c>
      <c r="AA65" s="1">
        <v>35</v>
      </c>
      <c r="AB65" s="1">
        <f t="shared" si="13"/>
        <v>93</v>
      </c>
      <c r="AC65" s="4">
        <f t="shared" si="18"/>
        <v>78.8</v>
      </c>
      <c r="AD65" s="1">
        <v>71</v>
      </c>
      <c r="AE65" s="1">
        <f t="shared" si="19"/>
        <v>14.2</v>
      </c>
      <c r="AF65" s="21">
        <f t="shared" si="20"/>
        <v>3.657142857142857</v>
      </c>
      <c r="AG65" s="21">
        <f t="shared" si="6"/>
        <v>3.657142857142857</v>
      </c>
      <c r="AH65" s="21">
        <f t="shared" si="7"/>
        <v>2.2514285714285713</v>
      </c>
      <c r="AI65" s="1">
        <v>0.7</v>
      </c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>
        <v>1410</v>
      </c>
      <c r="BB65" s="1">
        <v>2</v>
      </c>
      <c r="BC65" s="1">
        <v>1700</v>
      </c>
      <c r="BD65" s="1">
        <v>19</v>
      </c>
      <c r="BE65" s="1">
        <v>23</v>
      </c>
      <c r="BF65" s="1">
        <f t="shared" si="16"/>
        <v>58</v>
      </c>
      <c r="BG65" s="1">
        <v>1566</v>
      </c>
      <c r="BH65" s="1">
        <v>225</v>
      </c>
      <c r="BI65" s="1">
        <v>1</v>
      </c>
      <c r="BJ65" s="1">
        <v>0</v>
      </c>
      <c r="BK65" s="1"/>
      <c r="BL65" s="1"/>
      <c r="BM65" s="1"/>
      <c r="BN65" s="1"/>
      <c r="BO65" s="1"/>
      <c r="BP65" s="1"/>
      <c r="BQ65" s="21">
        <v>61.674428495039997</v>
      </c>
      <c r="BR65" s="21"/>
      <c r="BS65" s="21"/>
      <c r="BT65" s="8">
        <v>24.836382288375599</v>
      </c>
      <c r="BU65" s="21"/>
      <c r="BV65" s="21"/>
      <c r="BW65" s="8">
        <v>8.4173061985644893</v>
      </c>
      <c r="BX65" s="23"/>
      <c r="BZ65" s="21">
        <f t="shared" si="14"/>
        <v>2.0159967932364333</v>
      </c>
      <c r="CA65" s="21"/>
      <c r="CB65" s="21"/>
      <c r="CC65" s="21">
        <v>0.63</v>
      </c>
      <c r="CD65" s="21">
        <f t="shared" si="22"/>
        <v>12.6</v>
      </c>
      <c r="CE65" s="21"/>
      <c r="CF65" s="21"/>
      <c r="CG65" s="22"/>
      <c r="CH65" s="22"/>
      <c r="CI65" s="22"/>
      <c r="CJ65" s="21"/>
      <c r="CK65" s="1"/>
      <c r="CL65" s="1"/>
      <c r="CM65" s="1"/>
      <c r="CN65" s="1"/>
      <c r="CO65" s="1"/>
      <c r="CP65" s="1"/>
      <c r="CQ65" s="23">
        <v>5.5</v>
      </c>
      <c r="CR65" s="23">
        <v>8.5</v>
      </c>
      <c r="CS65" s="23">
        <v>66.8</v>
      </c>
      <c r="CT65" s="23">
        <v>0.21000000000000002</v>
      </c>
      <c r="CU65" s="23"/>
      <c r="CV65" s="23"/>
      <c r="CW65" s="23"/>
      <c r="CX65" s="23"/>
      <c r="CY65" s="23"/>
      <c r="CZ65" s="23"/>
      <c r="DA65" s="23"/>
      <c r="DB65" s="23"/>
      <c r="DC65" s="1"/>
      <c r="DD65" s="1"/>
      <c r="DE65" s="1"/>
      <c r="DF65" s="1"/>
      <c r="DG65" s="1"/>
      <c r="DH65" s="1"/>
      <c r="DI65" s="1"/>
      <c r="DJ65" s="1"/>
      <c r="DK65" s="1"/>
      <c r="DL65" s="1"/>
      <c r="DM65" s="1"/>
      <c r="DN65" s="1"/>
      <c r="DO65" s="1"/>
      <c r="DP65" s="1"/>
      <c r="DQ65" s="1"/>
      <c r="DR65" s="1"/>
      <c r="DS65" s="1"/>
      <c r="DT65" s="1"/>
    </row>
    <row r="66" spans="1:124" s="27" customFormat="1" ht="15">
      <c r="A66" s="20">
        <v>185</v>
      </c>
      <c r="B66" s="20">
        <v>384</v>
      </c>
      <c r="C66" s="1">
        <v>1</v>
      </c>
      <c r="D66" s="1">
        <v>31</v>
      </c>
      <c r="E66" s="1">
        <v>0</v>
      </c>
      <c r="F66" s="21">
        <v>58.3</v>
      </c>
      <c r="G66" s="21"/>
      <c r="H66" s="1"/>
      <c r="I66" s="22">
        <v>1.64</v>
      </c>
      <c r="J66" s="21">
        <f t="shared" si="21"/>
        <v>21.676085663295659</v>
      </c>
      <c r="K66" s="1"/>
      <c r="L66" s="1"/>
      <c r="M66" s="1">
        <v>100</v>
      </c>
      <c r="N66" s="1">
        <v>79</v>
      </c>
      <c r="O66" s="1"/>
      <c r="P66" s="1"/>
      <c r="Q66" s="1"/>
      <c r="R66" s="1"/>
      <c r="S66" s="21">
        <f t="shared" si="17"/>
        <v>86</v>
      </c>
      <c r="T66" s="1"/>
      <c r="U66" s="1"/>
      <c r="V66" s="1">
        <v>13</v>
      </c>
      <c r="W66" s="1">
        <v>0</v>
      </c>
      <c r="X66" s="1">
        <v>0</v>
      </c>
      <c r="Y66" s="1">
        <v>103</v>
      </c>
      <c r="Z66" s="1">
        <v>211</v>
      </c>
      <c r="AA66" s="1">
        <v>54</v>
      </c>
      <c r="AB66" s="1">
        <f t="shared" si="13"/>
        <v>157</v>
      </c>
      <c r="AC66" s="4">
        <f t="shared" si="18"/>
        <v>139.19999999999999</v>
      </c>
      <c r="AD66" s="1">
        <v>89</v>
      </c>
      <c r="AE66" s="1">
        <f t="shared" si="19"/>
        <v>17.8</v>
      </c>
      <c r="AF66" s="21">
        <f t="shared" si="20"/>
        <v>3.9074074074074074</v>
      </c>
      <c r="AG66" s="21">
        <f t="shared" si="6"/>
        <v>3.9074074074074074</v>
      </c>
      <c r="AH66" s="21">
        <f t="shared" si="7"/>
        <v>2.5777777777777775</v>
      </c>
      <c r="AI66" s="1">
        <v>0.8</v>
      </c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>
        <v>2514</v>
      </c>
      <c r="BB66" s="1">
        <v>2</v>
      </c>
      <c r="BC66" s="1">
        <v>1920</v>
      </c>
      <c r="BD66" s="1">
        <v>14</v>
      </c>
      <c r="BE66" s="1">
        <v>24</v>
      </c>
      <c r="BF66" s="1">
        <f t="shared" si="16"/>
        <v>62</v>
      </c>
      <c r="BG66" s="1">
        <v>1298</v>
      </c>
      <c r="BH66" s="1">
        <v>187</v>
      </c>
      <c r="BI66" s="1">
        <v>0</v>
      </c>
      <c r="BJ66" s="1">
        <v>0</v>
      </c>
      <c r="BK66" s="1"/>
      <c r="BL66" s="1"/>
      <c r="BM66" s="1"/>
      <c r="BN66" s="1"/>
      <c r="BO66" s="1"/>
      <c r="BP66" s="1"/>
      <c r="BQ66" s="21">
        <v>82.933541710398003</v>
      </c>
      <c r="BR66" s="21"/>
      <c r="BS66" s="21"/>
      <c r="BT66" s="8">
        <v>9.9370797828653608</v>
      </c>
      <c r="BU66" s="21"/>
      <c r="BV66" s="21"/>
      <c r="BW66" s="8">
        <v>12.725981036915</v>
      </c>
      <c r="BX66" s="23"/>
      <c r="BZ66" s="21">
        <f t="shared" ref="BZ66:BZ97" si="23">(Y66*BW66)/405</f>
        <v>3.2364840661783827</v>
      </c>
      <c r="CA66" s="21"/>
      <c r="CB66" s="21"/>
      <c r="CC66" s="21">
        <v>1.091</v>
      </c>
      <c r="CD66" s="21">
        <f t="shared" si="22"/>
        <v>21.82</v>
      </c>
      <c r="CE66" s="21"/>
      <c r="CF66" s="21"/>
      <c r="CG66" s="22"/>
      <c r="CH66" s="22">
        <v>0.86</v>
      </c>
      <c r="CI66" s="22"/>
      <c r="CJ66" s="21"/>
      <c r="CK66" s="1"/>
      <c r="CL66" s="1"/>
      <c r="CM66" s="1"/>
      <c r="CN66" s="1"/>
      <c r="CO66" s="1"/>
      <c r="CP66" s="1"/>
      <c r="CQ66" s="23">
        <v>1.4</v>
      </c>
      <c r="CR66" s="23">
        <v>7.5</v>
      </c>
      <c r="CS66" s="23">
        <v>53.3</v>
      </c>
      <c r="CT66" s="23">
        <v>0.17</v>
      </c>
      <c r="CU66" s="23"/>
      <c r="CV66" s="23"/>
      <c r="CW66" s="23"/>
      <c r="CX66" s="23"/>
      <c r="CY66" s="23"/>
      <c r="CZ66" s="23"/>
      <c r="DA66" s="23"/>
      <c r="DB66" s="23"/>
      <c r="DC66" s="1"/>
      <c r="DD66" s="1"/>
      <c r="DE66" s="1"/>
      <c r="DF66" s="1"/>
      <c r="DG66" s="1"/>
      <c r="DH66" s="1"/>
      <c r="DI66" s="1"/>
      <c r="DJ66" s="1"/>
      <c r="DK66" s="1"/>
      <c r="DL66" s="1"/>
      <c r="DM66" s="1"/>
      <c r="DN66" s="1"/>
      <c r="DO66" s="1"/>
      <c r="DP66" s="1"/>
      <c r="DQ66" s="1"/>
      <c r="DR66" s="1"/>
      <c r="DS66" s="1"/>
      <c r="DT66" s="1"/>
    </row>
    <row r="67" spans="1:124" s="27" customFormat="1" ht="15">
      <c r="A67" s="20">
        <v>204</v>
      </c>
      <c r="B67" s="20">
        <v>389</v>
      </c>
      <c r="C67" s="1">
        <v>1</v>
      </c>
      <c r="D67" s="1">
        <v>28</v>
      </c>
      <c r="E67" s="1">
        <v>0</v>
      </c>
      <c r="F67" s="21">
        <v>71</v>
      </c>
      <c r="G67" s="21"/>
      <c r="H67" s="1"/>
      <c r="I67" s="22">
        <v>1.8</v>
      </c>
      <c r="J67" s="21">
        <f t="shared" si="21"/>
        <v>21.913580246913579</v>
      </c>
      <c r="K67" s="1"/>
      <c r="L67" s="1"/>
      <c r="M67" s="1">
        <v>115</v>
      </c>
      <c r="N67" s="1">
        <v>70</v>
      </c>
      <c r="O67" s="1"/>
      <c r="P67" s="1"/>
      <c r="Q67" s="1"/>
      <c r="R67" s="1"/>
      <c r="S67" s="21">
        <f t="shared" si="17"/>
        <v>85</v>
      </c>
      <c r="T67" s="1"/>
      <c r="U67" s="1"/>
      <c r="V67" s="1">
        <v>9</v>
      </c>
      <c r="W67" s="1">
        <v>0</v>
      </c>
      <c r="X67" s="1">
        <v>0</v>
      </c>
      <c r="Y67" s="1">
        <v>87</v>
      </c>
      <c r="Z67" s="1">
        <v>163</v>
      </c>
      <c r="AA67" s="1">
        <v>62</v>
      </c>
      <c r="AB67" s="1">
        <f t="shared" si="13"/>
        <v>101</v>
      </c>
      <c r="AC67" s="4">
        <f t="shared" si="18"/>
        <v>90.6</v>
      </c>
      <c r="AD67" s="1">
        <v>52</v>
      </c>
      <c r="AE67" s="1">
        <f t="shared" si="19"/>
        <v>10.4</v>
      </c>
      <c r="AF67" s="21">
        <f t="shared" si="20"/>
        <v>2.629032258064516</v>
      </c>
      <c r="AG67" s="21">
        <f t="shared" ref="AG67:AG130" si="24">Z67/AA67</f>
        <v>2.629032258064516</v>
      </c>
      <c r="AH67" s="21">
        <f t="shared" ref="AH67:AH130" si="25">AC67/AA67</f>
        <v>1.4612903225806451</v>
      </c>
      <c r="AI67" s="1">
        <v>1.3</v>
      </c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>
        <v>3800</v>
      </c>
      <c r="BB67" s="1">
        <v>3</v>
      </c>
      <c r="BC67" s="1">
        <v>2200</v>
      </c>
      <c r="BD67" s="1">
        <v>22</v>
      </c>
      <c r="BE67" s="1">
        <v>24</v>
      </c>
      <c r="BF67" s="1">
        <f t="shared" si="16"/>
        <v>54</v>
      </c>
      <c r="BG67" s="1">
        <v>1872</v>
      </c>
      <c r="BH67" s="1">
        <v>269</v>
      </c>
      <c r="BI67" s="1">
        <v>1</v>
      </c>
      <c r="BJ67" s="1">
        <v>1</v>
      </c>
      <c r="BK67" s="1"/>
      <c r="BL67" s="1"/>
      <c r="BM67" s="1"/>
      <c r="BN67" s="1"/>
      <c r="BO67" s="1"/>
      <c r="BP67" s="1"/>
      <c r="BQ67" s="21">
        <v>159.5</v>
      </c>
      <c r="BR67" s="21"/>
      <c r="BS67" s="21"/>
      <c r="BT67" s="8">
        <v>1.9946389697548701</v>
      </c>
      <c r="BU67" s="21"/>
      <c r="BV67" s="21"/>
      <c r="BW67" s="8">
        <v>6.45771114496437</v>
      </c>
      <c r="BX67" s="23"/>
      <c r="BZ67" s="21">
        <f t="shared" si="23"/>
        <v>1.3872120237330869</v>
      </c>
      <c r="CA67" s="21"/>
      <c r="CB67" s="21"/>
      <c r="CC67" s="21">
        <v>0.46</v>
      </c>
      <c r="CD67" s="21">
        <f t="shared" si="22"/>
        <v>9.2000000000000011</v>
      </c>
      <c r="CE67" s="21"/>
      <c r="CF67" s="21"/>
      <c r="CG67" s="22"/>
      <c r="CH67" s="22"/>
      <c r="CI67" s="22"/>
      <c r="CJ67" s="21"/>
      <c r="CK67" s="1"/>
      <c r="CL67" s="1"/>
      <c r="CM67" s="1"/>
      <c r="CN67" s="1"/>
      <c r="CO67" s="1"/>
      <c r="CP67" s="1"/>
      <c r="CQ67" s="23">
        <v>7.2</v>
      </c>
      <c r="CR67" s="23">
        <v>14.9</v>
      </c>
      <c r="CS67" s="23">
        <v>64</v>
      </c>
      <c r="CT67" s="23">
        <v>0.26</v>
      </c>
      <c r="CU67" s="23"/>
      <c r="CV67" s="23"/>
      <c r="CW67" s="23"/>
      <c r="CX67" s="23"/>
      <c r="CY67" s="23"/>
      <c r="CZ67" s="23"/>
      <c r="DA67" s="23"/>
      <c r="DB67" s="23"/>
      <c r="DC67" s="1">
        <v>100</v>
      </c>
      <c r="DD67" s="1">
        <v>10399</v>
      </c>
      <c r="DE67" s="1">
        <v>98.4</v>
      </c>
      <c r="DF67" s="1">
        <v>14905</v>
      </c>
      <c r="DG67" s="1">
        <v>92.8</v>
      </c>
      <c r="DH67" s="1">
        <v>11335</v>
      </c>
      <c r="DI67" s="1"/>
      <c r="DJ67" s="1"/>
      <c r="DK67" s="1"/>
      <c r="DL67" s="1"/>
      <c r="DM67" s="1"/>
      <c r="DN67" s="1"/>
      <c r="DO67" s="1"/>
      <c r="DP67" s="1"/>
      <c r="DQ67" s="1"/>
      <c r="DR67" s="1"/>
      <c r="DS67" s="1"/>
      <c r="DT67" s="1"/>
    </row>
    <row r="68" spans="1:124" s="27" customFormat="1" ht="15">
      <c r="A68" s="20">
        <v>203</v>
      </c>
      <c r="B68" s="20">
        <v>390</v>
      </c>
      <c r="C68" s="1">
        <v>1</v>
      </c>
      <c r="D68" s="1">
        <v>28</v>
      </c>
      <c r="E68" s="1">
        <v>0</v>
      </c>
      <c r="F68" s="21">
        <v>64.8</v>
      </c>
      <c r="G68" s="21"/>
      <c r="H68" s="1"/>
      <c r="I68" s="22">
        <v>1.75</v>
      </c>
      <c r="J68" s="21">
        <f t="shared" si="21"/>
        <v>21.159183673469386</v>
      </c>
      <c r="K68" s="1"/>
      <c r="L68" s="1"/>
      <c r="M68" s="1">
        <v>110</v>
      </c>
      <c r="N68" s="1">
        <v>80</v>
      </c>
      <c r="O68" s="1"/>
      <c r="P68" s="1"/>
      <c r="Q68" s="1"/>
      <c r="R68" s="1"/>
      <c r="S68" s="21">
        <f t="shared" si="17"/>
        <v>90</v>
      </c>
      <c r="T68" s="1"/>
      <c r="U68" s="1"/>
      <c r="V68" s="1">
        <v>10</v>
      </c>
      <c r="W68" s="1">
        <v>0</v>
      </c>
      <c r="X68" s="1">
        <v>0</v>
      </c>
      <c r="Y68" s="1">
        <v>85</v>
      </c>
      <c r="Z68" s="1">
        <v>176</v>
      </c>
      <c r="AA68" s="1">
        <v>55</v>
      </c>
      <c r="AB68" s="1">
        <f t="shared" si="13"/>
        <v>121</v>
      </c>
      <c r="AC68" s="4">
        <f t="shared" si="18"/>
        <v>104.8</v>
      </c>
      <c r="AD68" s="1">
        <v>81</v>
      </c>
      <c r="AE68" s="1">
        <f t="shared" si="19"/>
        <v>16.2</v>
      </c>
      <c r="AF68" s="21">
        <f t="shared" si="20"/>
        <v>3.2</v>
      </c>
      <c r="AG68" s="21">
        <f t="shared" si="24"/>
        <v>3.2</v>
      </c>
      <c r="AH68" s="21">
        <f t="shared" si="25"/>
        <v>1.9054545454545455</v>
      </c>
      <c r="AI68" s="1">
        <v>1.1000000000000001</v>
      </c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>
        <v>1161</v>
      </c>
      <c r="BB68" s="1">
        <v>2</v>
      </c>
      <c r="BC68" s="1">
        <v>2102</v>
      </c>
      <c r="BD68" s="1">
        <v>23</v>
      </c>
      <c r="BE68" s="1">
        <v>22</v>
      </c>
      <c r="BF68" s="1">
        <f t="shared" si="16"/>
        <v>55</v>
      </c>
      <c r="BG68" s="1">
        <v>1562</v>
      </c>
      <c r="BH68" s="1">
        <v>224</v>
      </c>
      <c r="BI68" s="1">
        <v>1</v>
      </c>
      <c r="BJ68" s="1">
        <v>0</v>
      </c>
      <c r="BK68" s="1"/>
      <c r="BL68" s="1"/>
      <c r="BM68" s="1"/>
      <c r="BN68" s="1"/>
      <c r="BO68" s="1"/>
      <c r="BP68" s="1"/>
      <c r="BQ68" s="21">
        <v>187.1</v>
      </c>
      <c r="BR68" s="21"/>
      <c r="BS68" s="21"/>
      <c r="BT68" s="8">
        <v>1.74292088035889</v>
      </c>
      <c r="BU68" s="21"/>
      <c r="BV68" s="21"/>
      <c r="BW68" s="8">
        <v>6.8958814675084996</v>
      </c>
      <c r="BX68" s="23"/>
      <c r="BZ68" s="21">
        <f t="shared" si="23"/>
        <v>1.4472837647857344</v>
      </c>
      <c r="CA68" s="21"/>
      <c r="CB68" s="21"/>
      <c r="CC68" s="21">
        <v>0.61</v>
      </c>
      <c r="CD68" s="21">
        <f t="shared" si="22"/>
        <v>12.2</v>
      </c>
      <c r="CE68" s="21"/>
      <c r="CF68" s="21"/>
      <c r="CG68" s="22"/>
      <c r="CH68" s="22">
        <v>0.68</v>
      </c>
      <c r="CI68" s="22"/>
      <c r="CJ68" s="21"/>
      <c r="CK68" s="1"/>
      <c r="CL68" s="1"/>
      <c r="CM68" s="1"/>
      <c r="CN68" s="1"/>
      <c r="CO68" s="1"/>
      <c r="CP68" s="1"/>
      <c r="CQ68" s="23">
        <v>1.4</v>
      </c>
      <c r="CR68" s="23">
        <v>3.6</v>
      </c>
      <c r="CS68" s="23">
        <v>72.7</v>
      </c>
      <c r="CT68" s="23">
        <v>8.0000000000000016E-2</v>
      </c>
      <c r="CU68" s="23"/>
      <c r="CV68" s="23"/>
      <c r="CW68" s="23"/>
      <c r="CX68" s="23"/>
      <c r="CY68" s="23"/>
      <c r="CZ68" s="23"/>
      <c r="DA68" s="23"/>
      <c r="DB68" s="23"/>
      <c r="DC68" s="1">
        <v>100</v>
      </c>
      <c r="DD68" s="1">
        <v>11143</v>
      </c>
      <c r="DE68" s="1">
        <v>91.7</v>
      </c>
      <c r="DF68" s="1">
        <v>15097</v>
      </c>
      <c r="DG68" s="1">
        <v>98.1</v>
      </c>
      <c r="DH68" s="1">
        <v>9732</v>
      </c>
      <c r="DI68" s="1"/>
      <c r="DJ68" s="1"/>
      <c r="DK68" s="1"/>
      <c r="DL68" s="1"/>
      <c r="DM68" s="1"/>
      <c r="DN68" s="1"/>
      <c r="DO68" s="1"/>
      <c r="DP68" s="1"/>
      <c r="DQ68" s="1"/>
      <c r="DR68" s="1"/>
      <c r="DS68" s="1"/>
      <c r="DT68" s="1"/>
    </row>
    <row r="69" spans="1:124" s="27" customFormat="1" ht="15">
      <c r="A69" s="20">
        <v>210</v>
      </c>
      <c r="B69" s="20">
        <v>391</v>
      </c>
      <c r="C69" s="1">
        <v>0</v>
      </c>
      <c r="D69" s="1">
        <v>20</v>
      </c>
      <c r="E69" s="1">
        <v>0</v>
      </c>
      <c r="F69" s="21">
        <v>54</v>
      </c>
      <c r="G69" s="21"/>
      <c r="H69" s="1"/>
      <c r="I69" s="22">
        <v>1.52</v>
      </c>
      <c r="J69" s="21">
        <f t="shared" si="21"/>
        <v>23.372576177285318</v>
      </c>
      <c r="K69" s="1"/>
      <c r="L69" s="1"/>
      <c r="M69" s="1">
        <v>100</v>
      </c>
      <c r="N69" s="1">
        <v>60</v>
      </c>
      <c r="O69" s="1"/>
      <c r="P69" s="1"/>
      <c r="Q69" s="1"/>
      <c r="R69" s="1"/>
      <c r="S69" s="21">
        <f t="shared" si="17"/>
        <v>73.333333333333329</v>
      </c>
      <c r="T69" s="1"/>
      <c r="U69" s="1"/>
      <c r="V69" s="1">
        <v>12</v>
      </c>
      <c r="W69" s="1">
        <v>0</v>
      </c>
      <c r="X69" s="1">
        <v>0</v>
      </c>
      <c r="Y69" s="1">
        <v>86</v>
      </c>
      <c r="Z69" s="1">
        <v>194</v>
      </c>
      <c r="AA69" s="1">
        <v>36</v>
      </c>
      <c r="AB69" s="1">
        <f t="shared" si="13"/>
        <v>158</v>
      </c>
      <c r="AC69" s="4">
        <f t="shared" si="18"/>
        <v>133.4</v>
      </c>
      <c r="AD69" s="1">
        <v>123</v>
      </c>
      <c r="AE69" s="1">
        <f t="shared" si="19"/>
        <v>24.6</v>
      </c>
      <c r="AF69" s="21">
        <f t="shared" si="20"/>
        <v>5.3888888888888893</v>
      </c>
      <c r="AG69" s="21">
        <f t="shared" si="24"/>
        <v>5.3888888888888893</v>
      </c>
      <c r="AH69" s="21">
        <f t="shared" si="25"/>
        <v>3.7055555555555557</v>
      </c>
      <c r="AI69" s="1">
        <v>0.9</v>
      </c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>
        <v>822</v>
      </c>
      <c r="BB69" s="1">
        <v>1</v>
      </c>
      <c r="BC69" s="1">
        <v>1730</v>
      </c>
      <c r="BD69" s="1">
        <v>12</v>
      </c>
      <c r="BE69" s="1">
        <v>30</v>
      </c>
      <c r="BF69" s="1">
        <f t="shared" si="16"/>
        <v>58</v>
      </c>
      <c r="BG69" s="1">
        <v>1397</v>
      </c>
      <c r="BH69" s="1">
        <v>201</v>
      </c>
      <c r="BI69" s="1">
        <v>0</v>
      </c>
      <c r="BJ69" s="1">
        <v>0</v>
      </c>
      <c r="BK69" s="1"/>
      <c r="BL69" s="1"/>
      <c r="BM69" s="1"/>
      <c r="BN69" s="1"/>
      <c r="BO69" s="1"/>
      <c r="BP69" s="1"/>
      <c r="BQ69" s="21">
        <v>143.30000000000001</v>
      </c>
      <c r="BR69" s="21"/>
      <c r="BS69" s="21"/>
      <c r="BT69" s="8">
        <v>30.328580911858001</v>
      </c>
      <c r="BU69" s="21"/>
      <c r="BV69" s="21"/>
      <c r="BW69" s="8">
        <v>10.900271359647901</v>
      </c>
      <c r="BX69" s="23"/>
      <c r="BZ69" s="21">
        <f t="shared" si="23"/>
        <v>2.314625523283258</v>
      </c>
      <c r="CA69" s="21"/>
      <c r="CB69" s="21"/>
      <c r="CC69" s="21">
        <v>0.37</v>
      </c>
      <c r="CD69" s="21">
        <f t="shared" si="22"/>
        <v>7.4</v>
      </c>
      <c r="CE69" s="21"/>
      <c r="CF69" s="21"/>
      <c r="CG69" s="22"/>
      <c r="CH69" s="22">
        <v>0.93</v>
      </c>
      <c r="CI69" s="22"/>
      <c r="CJ69" s="21"/>
      <c r="CK69" s="1"/>
      <c r="CL69" s="1"/>
      <c r="CM69" s="1"/>
      <c r="CN69" s="1"/>
      <c r="CO69" s="1"/>
      <c r="CP69" s="1"/>
      <c r="CQ69" s="23">
        <v>1.5</v>
      </c>
      <c r="CR69" s="23">
        <v>13</v>
      </c>
      <c r="CS69" s="23">
        <v>61.9</v>
      </c>
      <c r="CT69" s="23">
        <v>0.32000000000000006</v>
      </c>
      <c r="CU69" s="23"/>
      <c r="CV69" s="23"/>
      <c r="CW69" s="23"/>
      <c r="CX69" s="23"/>
      <c r="CY69" s="23"/>
      <c r="CZ69" s="23"/>
      <c r="DA69" s="23"/>
      <c r="DB69" s="23"/>
      <c r="DC69" s="1">
        <v>100</v>
      </c>
      <c r="DD69" s="1">
        <v>11818</v>
      </c>
      <c r="DE69" s="1">
        <v>91.7</v>
      </c>
      <c r="DF69" s="1">
        <v>15497</v>
      </c>
      <c r="DG69" s="1">
        <v>100</v>
      </c>
      <c r="DH69" s="1">
        <v>9969</v>
      </c>
      <c r="DI69" s="1"/>
      <c r="DJ69" s="1"/>
      <c r="DK69" s="1"/>
      <c r="DL69" s="1"/>
      <c r="DM69" s="1"/>
      <c r="DN69" s="1"/>
      <c r="DO69" s="1"/>
      <c r="DP69" s="1"/>
      <c r="DQ69" s="1"/>
      <c r="DR69" s="1"/>
      <c r="DS69" s="1"/>
      <c r="DT69" s="1"/>
    </row>
    <row r="70" spans="1:124" s="27" customFormat="1" ht="15">
      <c r="A70" s="20">
        <v>208</v>
      </c>
      <c r="B70" s="20">
        <v>392</v>
      </c>
      <c r="C70" s="1">
        <v>1</v>
      </c>
      <c r="D70" s="1">
        <v>38</v>
      </c>
      <c r="E70" s="1">
        <v>0</v>
      </c>
      <c r="F70" s="21">
        <v>77.5</v>
      </c>
      <c r="G70" s="21"/>
      <c r="H70" s="1"/>
      <c r="I70" s="22">
        <v>1.76</v>
      </c>
      <c r="J70" s="21">
        <f t="shared" si="21"/>
        <v>25.019369834710744</v>
      </c>
      <c r="K70" s="1"/>
      <c r="L70" s="1"/>
      <c r="M70" s="1">
        <v>110</v>
      </c>
      <c r="N70" s="1">
        <v>80</v>
      </c>
      <c r="O70" s="1"/>
      <c r="P70" s="1"/>
      <c r="Q70" s="1"/>
      <c r="R70" s="1"/>
      <c r="S70" s="21">
        <f t="shared" si="17"/>
        <v>90</v>
      </c>
      <c r="T70" s="1"/>
      <c r="U70" s="1"/>
      <c r="V70" s="1">
        <v>12</v>
      </c>
      <c r="W70" s="1">
        <v>0</v>
      </c>
      <c r="X70" s="1">
        <v>0</v>
      </c>
      <c r="Y70" s="1">
        <v>67</v>
      </c>
      <c r="Z70" s="1">
        <v>193</v>
      </c>
      <c r="AA70" s="1">
        <v>49</v>
      </c>
      <c r="AB70" s="1">
        <f t="shared" si="13"/>
        <v>144</v>
      </c>
      <c r="AC70" s="4">
        <f t="shared" si="18"/>
        <v>119.6</v>
      </c>
      <c r="AD70" s="1">
        <v>122</v>
      </c>
      <c r="AE70" s="1">
        <f t="shared" si="19"/>
        <v>24.4</v>
      </c>
      <c r="AF70" s="21">
        <f t="shared" si="20"/>
        <v>3.9387755102040818</v>
      </c>
      <c r="AG70" s="21">
        <f t="shared" si="24"/>
        <v>3.9387755102040818</v>
      </c>
      <c r="AH70" s="21">
        <f t="shared" si="25"/>
        <v>2.4408163265306122</v>
      </c>
      <c r="AI70" s="1">
        <v>1.2</v>
      </c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>
        <v>120</v>
      </c>
      <c r="BB70" s="1">
        <v>1</v>
      </c>
      <c r="BC70" s="1">
        <v>2050</v>
      </c>
      <c r="BD70" s="1">
        <v>21</v>
      </c>
      <c r="BE70" s="1">
        <v>29</v>
      </c>
      <c r="BF70" s="1">
        <f t="shared" si="16"/>
        <v>50</v>
      </c>
      <c r="BG70" s="1">
        <v>1651</v>
      </c>
      <c r="BH70" s="1">
        <v>237</v>
      </c>
      <c r="BI70" s="1">
        <v>1</v>
      </c>
      <c r="BJ70" s="1">
        <v>1</v>
      </c>
      <c r="BK70" s="1"/>
      <c r="BL70" s="1"/>
      <c r="BM70" s="1"/>
      <c r="BN70" s="1"/>
      <c r="BO70" s="1"/>
      <c r="BP70" s="1"/>
      <c r="BQ70" s="21">
        <v>158.6</v>
      </c>
      <c r="BR70" s="21"/>
      <c r="BS70" s="21"/>
      <c r="BT70" s="8">
        <v>12.218922867416801</v>
      </c>
      <c r="BU70" s="21"/>
      <c r="BV70" s="21"/>
      <c r="BW70" s="8">
        <v>13.4380078110492</v>
      </c>
      <c r="BX70" s="23"/>
      <c r="BZ70" s="21">
        <f t="shared" si="23"/>
        <v>2.2230778354081391</v>
      </c>
      <c r="CA70" s="21"/>
      <c r="CB70" s="21"/>
      <c r="CC70" s="21">
        <v>0.38</v>
      </c>
      <c r="CD70" s="21">
        <f t="shared" si="22"/>
        <v>7.6</v>
      </c>
      <c r="CE70" s="21"/>
      <c r="CF70" s="21"/>
      <c r="CG70" s="22"/>
      <c r="CH70" s="22">
        <v>1.3</v>
      </c>
      <c r="CI70" s="22"/>
      <c r="CJ70" s="21"/>
      <c r="CK70" s="1"/>
      <c r="CL70" s="1"/>
      <c r="CM70" s="1"/>
      <c r="CN70" s="1"/>
      <c r="CO70" s="1"/>
      <c r="CP70" s="1"/>
      <c r="CQ70" s="23">
        <v>5.2</v>
      </c>
      <c r="CR70" s="23">
        <v>6.9</v>
      </c>
      <c r="CS70" s="23">
        <v>64.099999999999994</v>
      </c>
      <c r="CT70" s="23">
        <v>0.2</v>
      </c>
      <c r="CU70" s="23"/>
      <c r="CV70" s="23"/>
      <c r="CW70" s="23"/>
      <c r="CX70" s="23"/>
      <c r="CY70" s="23"/>
      <c r="CZ70" s="23"/>
      <c r="DA70" s="23"/>
      <c r="DB70" s="23"/>
      <c r="DC70" s="1">
        <v>100</v>
      </c>
      <c r="DD70" s="1">
        <v>11517</v>
      </c>
      <c r="DE70" s="1">
        <v>96.8</v>
      </c>
      <c r="DF70" s="1">
        <v>18856</v>
      </c>
      <c r="DG70" s="1">
        <v>99.5</v>
      </c>
      <c r="DH70" s="1">
        <v>11912</v>
      </c>
      <c r="DI70" s="1"/>
      <c r="DJ70" s="1"/>
      <c r="DK70" s="1"/>
      <c r="DL70" s="1"/>
      <c r="DM70" s="1"/>
      <c r="DN70" s="1"/>
      <c r="DO70" s="1"/>
      <c r="DP70" s="1"/>
      <c r="DQ70" s="1"/>
      <c r="DR70" s="1"/>
      <c r="DS70" s="1"/>
      <c r="DT70" s="1"/>
    </row>
    <row r="71" spans="1:124" s="27" customFormat="1" ht="15">
      <c r="A71" s="20">
        <v>212</v>
      </c>
      <c r="B71" s="20">
        <v>393</v>
      </c>
      <c r="C71" s="1">
        <v>0</v>
      </c>
      <c r="D71" s="1">
        <v>40</v>
      </c>
      <c r="E71" s="1">
        <v>0</v>
      </c>
      <c r="F71" s="21">
        <v>54</v>
      </c>
      <c r="G71" s="21"/>
      <c r="H71" s="1"/>
      <c r="I71" s="22">
        <v>1.52</v>
      </c>
      <c r="J71" s="21">
        <f t="shared" si="21"/>
        <v>23.372576177285318</v>
      </c>
      <c r="K71" s="1"/>
      <c r="L71" s="1"/>
      <c r="M71" s="1">
        <v>100</v>
      </c>
      <c r="N71" s="1">
        <v>70</v>
      </c>
      <c r="O71" s="1"/>
      <c r="P71" s="1"/>
      <c r="Q71" s="1"/>
      <c r="R71" s="1"/>
      <c r="S71" s="21">
        <f t="shared" si="17"/>
        <v>80</v>
      </c>
      <c r="T71" s="1"/>
      <c r="U71" s="1"/>
      <c r="V71" s="1">
        <v>12</v>
      </c>
      <c r="W71" s="1">
        <v>0</v>
      </c>
      <c r="X71" s="1">
        <v>0</v>
      </c>
      <c r="Y71" s="1">
        <v>75</v>
      </c>
      <c r="Z71" s="1">
        <v>199</v>
      </c>
      <c r="AA71" s="1">
        <v>60</v>
      </c>
      <c r="AB71" s="1">
        <f t="shared" si="13"/>
        <v>139</v>
      </c>
      <c r="AC71" s="4">
        <f t="shared" si="18"/>
        <v>127.4</v>
      </c>
      <c r="AD71" s="1">
        <v>58</v>
      </c>
      <c r="AE71" s="1">
        <f t="shared" si="19"/>
        <v>11.6</v>
      </c>
      <c r="AF71" s="21">
        <f t="shared" si="20"/>
        <v>3.3166666666666669</v>
      </c>
      <c r="AG71" s="21">
        <f t="shared" si="24"/>
        <v>3.3166666666666669</v>
      </c>
      <c r="AH71" s="21">
        <f t="shared" si="25"/>
        <v>2.1233333333333335</v>
      </c>
      <c r="AI71" s="1">
        <v>0.9</v>
      </c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>
        <v>4200</v>
      </c>
      <c r="BB71" s="1">
        <v>2</v>
      </c>
      <c r="BC71" s="1">
        <v>1910</v>
      </c>
      <c r="BD71" s="1">
        <v>16</v>
      </c>
      <c r="BE71" s="1">
        <v>22.5</v>
      </c>
      <c r="BF71" s="1">
        <f t="shared" si="16"/>
        <v>61.5</v>
      </c>
      <c r="BG71" s="1">
        <v>1423</v>
      </c>
      <c r="BH71" s="1">
        <v>204</v>
      </c>
      <c r="BI71" s="1">
        <v>0</v>
      </c>
      <c r="BJ71" s="1">
        <v>0</v>
      </c>
      <c r="BK71" s="1"/>
      <c r="BL71" s="1"/>
      <c r="BM71" s="1"/>
      <c r="BN71" s="1"/>
      <c r="BO71" s="1"/>
      <c r="BP71" s="1"/>
      <c r="BQ71" s="21">
        <v>182.7</v>
      </c>
      <c r="BR71" s="21"/>
      <c r="BS71" s="21"/>
      <c r="BT71" s="8">
        <v>12.566969042187299</v>
      </c>
      <c r="BU71" s="21"/>
      <c r="BV71" s="21"/>
      <c r="BW71" s="8">
        <v>7.1940807147954704</v>
      </c>
      <c r="BX71" s="23"/>
      <c r="BZ71" s="21">
        <f t="shared" si="23"/>
        <v>1.3322371694065684</v>
      </c>
      <c r="CA71" s="21"/>
      <c r="CB71" s="21"/>
      <c r="CC71" s="21">
        <v>0.43</v>
      </c>
      <c r="CD71" s="21">
        <f t="shared" si="22"/>
        <v>8.6</v>
      </c>
      <c r="CE71" s="21"/>
      <c r="CF71" s="21"/>
      <c r="CG71" s="22"/>
      <c r="CH71" s="22"/>
      <c r="CI71" s="22"/>
      <c r="CJ71" s="21"/>
      <c r="CK71" s="1"/>
      <c r="CL71" s="1"/>
      <c r="CM71" s="1"/>
      <c r="CN71" s="1"/>
      <c r="CO71" s="1"/>
      <c r="CP71" s="1"/>
      <c r="CQ71" s="23">
        <v>3.8</v>
      </c>
      <c r="CR71" s="23">
        <v>5.3</v>
      </c>
      <c r="CS71" s="23">
        <v>60.8</v>
      </c>
      <c r="CT71" s="23">
        <v>0.15000000000000002</v>
      </c>
      <c r="CU71" s="23"/>
      <c r="CV71" s="23"/>
      <c r="CW71" s="23"/>
      <c r="CX71" s="23"/>
      <c r="CY71" s="23"/>
      <c r="CZ71" s="23"/>
      <c r="DA71" s="23"/>
      <c r="DB71" s="23"/>
      <c r="DC71" s="1">
        <v>100</v>
      </c>
      <c r="DD71" s="1">
        <v>9753</v>
      </c>
      <c r="DE71" s="1">
        <v>97</v>
      </c>
      <c r="DF71" s="1">
        <v>15056</v>
      </c>
      <c r="DG71" s="1">
        <v>100</v>
      </c>
      <c r="DH71" s="1">
        <v>10373</v>
      </c>
      <c r="DI71" s="1"/>
      <c r="DJ71" s="1"/>
      <c r="DK71" s="1"/>
      <c r="DL71" s="1"/>
      <c r="DM71" s="1"/>
      <c r="DN71" s="1"/>
      <c r="DO71" s="1"/>
      <c r="DP71" s="1"/>
      <c r="DQ71" s="1"/>
      <c r="DR71" s="1"/>
      <c r="DS71" s="1"/>
      <c r="DT71" s="1"/>
    </row>
    <row r="72" spans="1:124" s="27" customFormat="1" ht="15">
      <c r="A72" s="20">
        <v>214</v>
      </c>
      <c r="B72" s="20">
        <v>396</v>
      </c>
      <c r="C72" s="1">
        <v>1</v>
      </c>
      <c r="D72" s="1">
        <v>26</v>
      </c>
      <c r="E72" s="1">
        <v>0</v>
      </c>
      <c r="F72" s="21">
        <v>73</v>
      </c>
      <c r="G72" s="21"/>
      <c r="H72" s="1"/>
      <c r="I72" s="22">
        <v>1.72</v>
      </c>
      <c r="J72" s="21">
        <f t="shared" si="21"/>
        <v>24.675500270416443</v>
      </c>
      <c r="K72" s="1"/>
      <c r="L72" s="1"/>
      <c r="M72" s="1">
        <v>120</v>
      </c>
      <c r="N72" s="1">
        <v>80</v>
      </c>
      <c r="O72" s="1"/>
      <c r="P72" s="1"/>
      <c r="Q72" s="1"/>
      <c r="R72" s="1"/>
      <c r="S72" s="21">
        <f t="shared" si="17"/>
        <v>93.333333333333329</v>
      </c>
      <c r="T72" s="1"/>
      <c r="U72" s="1"/>
      <c r="V72" s="1">
        <v>8</v>
      </c>
      <c r="W72" s="1">
        <v>0</v>
      </c>
      <c r="X72" s="1">
        <v>0</v>
      </c>
      <c r="Y72" s="1">
        <v>91</v>
      </c>
      <c r="Z72" s="1">
        <v>155</v>
      </c>
      <c r="AA72" s="1">
        <v>30</v>
      </c>
      <c r="AB72" s="1">
        <f t="shared" si="13"/>
        <v>125</v>
      </c>
      <c r="AC72" s="4">
        <f t="shared" si="18"/>
        <v>94.6</v>
      </c>
      <c r="AD72" s="1">
        <v>152</v>
      </c>
      <c r="AE72" s="1">
        <f t="shared" si="19"/>
        <v>30.4</v>
      </c>
      <c r="AF72" s="21">
        <f t="shared" si="20"/>
        <v>5.166666666666667</v>
      </c>
      <c r="AG72" s="21">
        <f t="shared" si="24"/>
        <v>5.166666666666667</v>
      </c>
      <c r="AH72" s="21">
        <f t="shared" si="25"/>
        <v>3.1533333333333333</v>
      </c>
      <c r="AI72" s="1">
        <v>0.9</v>
      </c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>
        <v>3200</v>
      </c>
      <c r="BB72" s="1">
        <v>2</v>
      </c>
      <c r="BC72" s="1">
        <v>2310</v>
      </c>
      <c r="BD72" s="1">
        <v>20</v>
      </c>
      <c r="BE72" s="1">
        <v>30</v>
      </c>
      <c r="BF72" s="1">
        <f t="shared" si="16"/>
        <v>50</v>
      </c>
      <c r="BG72" s="1">
        <v>1893</v>
      </c>
      <c r="BH72" s="1">
        <v>272</v>
      </c>
      <c r="BI72" s="1">
        <v>1</v>
      </c>
      <c r="BJ72" s="1">
        <v>1</v>
      </c>
      <c r="BK72" s="1"/>
      <c r="BL72" s="1"/>
      <c r="BM72" s="1"/>
      <c r="BN72" s="1"/>
      <c r="BO72" s="1"/>
      <c r="BP72" s="1"/>
      <c r="BQ72" s="21"/>
      <c r="BR72" s="21"/>
      <c r="BS72" s="21"/>
      <c r="BT72" s="8">
        <v>24.433739713858099</v>
      </c>
      <c r="BU72" s="21"/>
      <c r="BV72" s="21"/>
      <c r="BW72" s="8">
        <v>19.1159649073502</v>
      </c>
      <c r="BX72" s="23"/>
      <c r="BZ72" s="21">
        <f t="shared" si="23"/>
        <v>4.29519211498486</v>
      </c>
      <c r="CA72" s="21"/>
      <c r="CB72" s="21"/>
      <c r="CC72" s="21">
        <v>0.64</v>
      </c>
      <c r="CD72" s="21">
        <f t="shared" si="22"/>
        <v>12.8</v>
      </c>
      <c r="CE72" s="21"/>
      <c r="CF72" s="21"/>
      <c r="CG72" s="22"/>
      <c r="CH72" s="22">
        <v>0.44</v>
      </c>
      <c r="CI72" s="22"/>
      <c r="CJ72" s="21"/>
      <c r="CK72" s="1"/>
      <c r="CL72" s="1"/>
      <c r="CM72" s="1"/>
      <c r="CN72" s="1"/>
      <c r="CO72" s="1"/>
      <c r="CP72" s="1"/>
      <c r="CQ72" s="23">
        <v>5.7</v>
      </c>
      <c r="CR72" s="23">
        <v>2.1</v>
      </c>
      <c r="CS72" s="23">
        <v>66.5</v>
      </c>
      <c r="CT72" s="23">
        <v>0.12000000000000001</v>
      </c>
      <c r="CU72" s="23"/>
      <c r="CV72" s="23"/>
      <c r="CW72" s="23"/>
      <c r="CX72" s="23"/>
      <c r="CY72" s="23"/>
      <c r="CZ72" s="23"/>
      <c r="DA72" s="23"/>
      <c r="DB72" s="23"/>
      <c r="DC72" s="1">
        <v>100</v>
      </c>
      <c r="DD72" s="1">
        <v>5007</v>
      </c>
      <c r="DE72" s="1">
        <v>100</v>
      </c>
      <c r="DF72" s="1">
        <v>7147</v>
      </c>
      <c r="DG72" s="1">
        <v>99.8</v>
      </c>
      <c r="DH72" s="1">
        <v>5241</v>
      </c>
      <c r="DI72" s="1"/>
      <c r="DJ72" s="1"/>
      <c r="DK72" s="1"/>
      <c r="DL72" s="1"/>
      <c r="DM72" s="1"/>
      <c r="DN72" s="1"/>
      <c r="DO72" s="1"/>
      <c r="DP72" s="1"/>
      <c r="DQ72" s="1"/>
      <c r="DR72" s="1"/>
      <c r="DS72" s="1"/>
      <c r="DT72" s="1"/>
    </row>
    <row r="73" spans="1:124" s="27" customFormat="1" ht="15">
      <c r="A73" s="20">
        <v>222</v>
      </c>
      <c r="B73" s="20">
        <v>397</v>
      </c>
      <c r="C73" s="1">
        <v>1</v>
      </c>
      <c r="D73" s="1">
        <v>44</v>
      </c>
      <c r="E73" s="1">
        <v>0</v>
      </c>
      <c r="F73" s="21">
        <v>60.3</v>
      </c>
      <c r="G73" s="21"/>
      <c r="H73" s="1"/>
      <c r="I73" s="22">
        <v>1.64</v>
      </c>
      <c r="J73" s="21">
        <f t="shared" si="21"/>
        <v>22.41969066032124</v>
      </c>
      <c r="K73" s="1"/>
      <c r="L73" s="1"/>
      <c r="M73" s="1">
        <v>120</v>
      </c>
      <c r="N73" s="1">
        <v>75</v>
      </c>
      <c r="O73" s="1"/>
      <c r="P73" s="1"/>
      <c r="Q73" s="1"/>
      <c r="R73" s="1"/>
      <c r="S73" s="21">
        <f t="shared" si="17"/>
        <v>90</v>
      </c>
      <c r="T73" s="1"/>
      <c r="U73" s="1"/>
      <c r="V73" s="1">
        <v>14</v>
      </c>
      <c r="W73" s="1">
        <v>0</v>
      </c>
      <c r="X73" s="1">
        <v>0</v>
      </c>
      <c r="Y73" s="1">
        <v>75</v>
      </c>
      <c r="Z73" s="1">
        <v>175</v>
      </c>
      <c r="AA73" s="1">
        <v>43</v>
      </c>
      <c r="AB73" s="1">
        <f t="shared" si="13"/>
        <v>132</v>
      </c>
      <c r="AC73" s="4">
        <f t="shared" si="18"/>
        <v>113.4</v>
      </c>
      <c r="AD73" s="1">
        <v>93</v>
      </c>
      <c r="AE73" s="1">
        <f t="shared" ref="AE73:AE75" si="26">(AD73/5)</f>
        <v>18.600000000000001</v>
      </c>
      <c r="AF73" s="21">
        <f t="shared" ref="AF73:AF75" si="27">(Z73/AA73)</f>
        <v>4.0697674418604652</v>
      </c>
      <c r="AG73" s="21">
        <f t="shared" si="24"/>
        <v>4.0697674418604652</v>
      </c>
      <c r="AH73" s="21">
        <f t="shared" si="25"/>
        <v>2.6372093023255814</v>
      </c>
      <c r="AI73" s="1">
        <v>1</v>
      </c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>
        <v>1910</v>
      </c>
      <c r="BB73" s="1">
        <v>2</v>
      </c>
      <c r="BC73" s="1">
        <v>1760</v>
      </c>
      <c r="BD73" s="1">
        <v>17</v>
      </c>
      <c r="BE73" s="1">
        <v>22</v>
      </c>
      <c r="BF73" s="1">
        <f t="shared" si="16"/>
        <v>61</v>
      </c>
      <c r="BG73" s="1">
        <v>1451</v>
      </c>
      <c r="BH73" s="1">
        <v>209</v>
      </c>
      <c r="BI73" s="1">
        <v>0</v>
      </c>
      <c r="BJ73" s="1">
        <v>0</v>
      </c>
      <c r="BK73" s="1"/>
      <c r="BL73" s="1"/>
      <c r="BM73" s="1"/>
      <c r="BN73" s="1"/>
      <c r="BO73" s="1"/>
      <c r="BP73" s="1"/>
      <c r="BQ73" s="21">
        <v>210.4</v>
      </c>
      <c r="BR73" s="21"/>
      <c r="BS73" s="21"/>
      <c r="BT73" s="8">
        <v>14.1079523261769</v>
      </c>
      <c r="BU73" s="21"/>
      <c r="BV73" s="21"/>
      <c r="BW73" s="8">
        <v>6.2751401772376498</v>
      </c>
      <c r="BX73" s="23"/>
      <c r="BZ73" s="21">
        <f t="shared" si="23"/>
        <v>1.1620629957847499</v>
      </c>
      <c r="CA73" s="21"/>
      <c r="CB73" s="21"/>
      <c r="CC73" s="21">
        <v>0.74</v>
      </c>
      <c r="CD73" s="21">
        <f t="shared" si="22"/>
        <v>14.8</v>
      </c>
      <c r="CE73" s="21"/>
      <c r="CF73" s="21"/>
      <c r="CG73" s="22"/>
      <c r="CH73" s="22">
        <v>1.08</v>
      </c>
      <c r="CI73" s="22"/>
      <c r="CJ73" s="21"/>
      <c r="CK73" s="1"/>
      <c r="CL73" s="1"/>
      <c r="CM73" s="1"/>
      <c r="CN73" s="1"/>
      <c r="CO73" s="1"/>
      <c r="CP73" s="1"/>
      <c r="CQ73" s="23">
        <v>2.2999999999999998</v>
      </c>
      <c r="CR73" s="23">
        <v>7.2</v>
      </c>
      <c r="CS73" s="23">
        <v>76.5</v>
      </c>
      <c r="CT73" s="23">
        <v>0.12000000000000001</v>
      </c>
      <c r="CU73" s="23"/>
      <c r="CV73" s="23"/>
      <c r="CW73" s="23"/>
      <c r="CX73" s="23"/>
      <c r="CY73" s="23"/>
      <c r="CZ73" s="23"/>
      <c r="DA73" s="23"/>
      <c r="DB73" s="23"/>
      <c r="DC73" s="1">
        <v>100</v>
      </c>
      <c r="DD73" s="1">
        <v>12015</v>
      </c>
      <c r="DE73" s="1">
        <v>91.3</v>
      </c>
      <c r="DF73" s="1">
        <v>22708</v>
      </c>
      <c r="DG73" s="1">
        <v>99.9</v>
      </c>
      <c r="DH73" s="1">
        <v>13462</v>
      </c>
      <c r="DI73" s="1"/>
      <c r="DJ73" s="1"/>
      <c r="DK73" s="1"/>
      <c r="DL73" s="1"/>
      <c r="DM73" s="1"/>
      <c r="DN73" s="1"/>
      <c r="DO73" s="1"/>
      <c r="DP73" s="1"/>
      <c r="DQ73" s="1"/>
      <c r="DR73" s="1"/>
      <c r="DS73" s="1"/>
      <c r="DT73" s="1"/>
    </row>
    <row r="74" spans="1:124" s="27" customFormat="1" ht="15">
      <c r="A74" s="20">
        <v>226</v>
      </c>
      <c r="B74" s="20">
        <v>398</v>
      </c>
      <c r="C74" s="1">
        <v>1</v>
      </c>
      <c r="D74" s="1">
        <v>22</v>
      </c>
      <c r="E74" s="1">
        <v>0</v>
      </c>
      <c r="F74" s="21">
        <v>51.5</v>
      </c>
      <c r="G74" s="21"/>
      <c r="H74" s="1"/>
      <c r="I74" s="22">
        <v>1.67</v>
      </c>
      <c r="J74" s="21">
        <f t="shared" si="21"/>
        <v>18.466061888199651</v>
      </c>
      <c r="K74" s="1"/>
      <c r="L74" s="1"/>
      <c r="M74" s="1">
        <v>90</v>
      </c>
      <c r="N74" s="1">
        <v>60</v>
      </c>
      <c r="O74" s="1"/>
      <c r="P74" s="1"/>
      <c r="Q74" s="1"/>
      <c r="R74" s="1"/>
      <c r="S74" s="21">
        <f t="shared" si="17"/>
        <v>70</v>
      </c>
      <c r="T74" s="1"/>
      <c r="U74" s="1"/>
      <c r="V74" s="1">
        <v>12.5</v>
      </c>
      <c r="W74" s="1">
        <v>0</v>
      </c>
      <c r="X74" s="1">
        <v>0</v>
      </c>
      <c r="Y74" s="1">
        <v>71</v>
      </c>
      <c r="Z74" s="1">
        <v>175</v>
      </c>
      <c r="AA74" s="1">
        <v>52</v>
      </c>
      <c r="AB74" s="1">
        <f t="shared" si="13"/>
        <v>123</v>
      </c>
      <c r="AC74" s="4">
        <f t="shared" si="18"/>
        <v>103.4</v>
      </c>
      <c r="AD74" s="1">
        <v>98</v>
      </c>
      <c r="AE74" s="1">
        <f t="shared" si="26"/>
        <v>19.600000000000001</v>
      </c>
      <c r="AF74" s="21">
        <f t="shared" si="27"/>
        <v>3.3653846153846154</v>
      </c>
      <c r="AG74" s="21">
        <f t="shared" si="24"/>
        <v>3.3653846153846154</v>
      </c>
      <c r="AH74" s="21">
        <f t="shared" si="25"/>
        <v>1.9884615384615385</v>
      </c>
      <c r="AI74" s="1">
        <v>1</v>
      </c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>
        <v>3400</v>
      </c>
      <c r="BB74" s="1">
        <v>2</v>
      </c>
      <c r="BC74" s="1">
        <v>1860</v>
      </c>
      <c r="BD74" s="1">
        <v>16</v>
      </c>
      <c r="BE74" s="1">
        <v>24</v>
      </c>
      <c r="BF74" s="1">
        <f t="shared" si="16"/>
        <v>60</v>
      </c>
      <c r="BG74" s="1">
        <v>1357</v>
      </c>
      <c r="BH74" s="1">
        <v>195</v>
      </c>
      <c r="BI74" s="1">
        <v>0</v>
      </c>
      <c r="BJ74" s="1">
        <v>0</v>
      </c>
      <c r="BK74" s="1"/>
      <c r="BL74" s="1"/>
      <c r="BM74" s="1"/>
      <c r="BN74" s="1"/>
      <c r="BO74" s="1"/>
      <c r="BP74" s="1"/>
      <c r="BQ74" s="21">
        <v>181.6</v>
      </c>
      <c r="BR74" s="21"/>
      <c r="BS74" s="21"/>
      <c r="BT74" s="8">
        <v>15.211825696739799</v>
      </c>
      <c r="BU74" s="21"/>
      <c r="BV74" s="21"/>
      <c r="BW74" s="8">
        <v>10.261272972604299</v>
      </c>
      <c r="BX74" s="23"/>
      <c r="BZ74" s="21">
        <f t="shared" si="23"/>
        <v>1.7988898297651983</v>
      </c>
      <c r="CA74" s="21"/>
      <c r="CB74" s="21"/>
      <c r="CC74" s="21">
        <v>1.04</v>
      </c>
      <c r="CD74" s="21">
        <f t="shared" si="22"/>
        <v>20.8</v>
      </c>
      <c r="CE74" s="21"/>
      <c r="CF74" s="21"/>
      <c r="CG74" s="22"/>
      <c r="CH74" s="22"/>
      <c r="CI74" s="22"/>
      <c r="CJ74" s="21"/>
      <c r="CK74" s="1"/>
      <c r="CL74" s="1"/>
      <c r="CM74" s="1"/>
      <c r="CN74" s="1"/>
      <c r="CO74" s="1"/>
      <c r="CP74" s="1"/>
      <c r="CQ74" s="23">
        <v>6</v>
      </c>
      <c r="CR74" s="23">
        <v>9.1</v>
      </c>
      <c r="CS74" s="23">
        <v>59.4</v>
      </c>
      <c r="CT74" s="23">
        <v>0.25</v>
      </c>
      <c r="CU74" s="23"/>
      <c r="CV74" s="23"/>
      <c r="CW74" s="23"/>
      <c r="CX74" s="23"/>
      <c r="CY74" s="23"/>
      <c r="CZ74" s="23"/>
      <c r="DA74" s="23"/>
      <c r="DB74" s="23"/>
      <c r="DC74" s="1">
        <v>95.7</v>
      </c>
      <c r="DD74" s="1">
        <v>5336</v>
      </c>
      <c r="DE74" s="1">
        <v>100</v>
      </c>
      <c r="DF74" s="1">
        <v>9501</v>
      </c>
      <c r="DG74" s="1">
        <v>98.7</v>
      </c>
      <c r="DH74" s="1">
        <v>5617</v>
      </c>
      <c r="DI74" s="1"/>
      <c r="DJ74" s="1"/>
      <c r="DK74" s="1"/>
      <c r="DL74" s="1"/>
      <c r="DM74" s="1"/>
      <c r="DN74" s="1"/>
      <c r="DO74" s="1"/>
      <c r="DP74" s="1"/>
      <c r="DQ74" s="1"/>
      <c r="DR74" s="1"/>
      <c r="DS74" s="1"/>
      <c r="DT74" s="1"/>
    </row>
    <row r="75" spans="1:124" s="27" customFormat="1" ht="15">
      <c r="A75" s="20">
        <v>230</v>
      </c>
      <c r="B75" s="20">
        <v>399</v>
      </c>
      <c r="C75" s="1">
        <v>1</v>
      </c>
      <c r="D75" s="1">
        <v>23</v>
      </c>
      <c r="E75" s="1">
        <v>0</v>
      </c>
      <c r="F75" s="21">
        <v>56.5</v>
      </c>
      <c r="G75" s="21"/>
      <c r="H75" s="1"/>
      <c r="I75" s="22">
        <v>1.68</v>
      </c>
      <c r="J75" s="21">
        <f t="shared" si="21"/>
        <v>20.018424036281182</v>
      </c>
      <c r="K75" s="1"/>
      <c r="L75" s="1"/>
      <c r="M75" s="1">
        <v>100</v>
      </c>
      <c r="N75" s="1">
        <v>67</v>
      </c>
      <c r="O75" s="1"/>
      <c r="P75" s="1"/>
      <c r="Q75" s="1"/>
      <c r="R75" s="1"/>
      <c r="S75" s="21">
        <f t="shared" si="17"/>
        <v>78</v>
      </c>
      <c r="T75" s="1"/>
      <c r="U75" s="1"/>
      <c r="V75" s="1">
        <v>16</v>
      </c>
      <c r="W75" s="1">
        <v>0</v>
      </c>
      <c r="X75" s="1">
        <v>0</v>
      </c>
      <c r="Y75" s="1">
        <v>87</v>
      </c>
      <c r="Z75" s="1">
        <v>172</v>
      </c>
      <c r="AA75" s="1">
        <v>50</v>
      </c>
      <c r="AB75" s="1">
        <f t="shared" si="13"/>
        <v>122</v>
      </c>
      <c r="AC75" s="4">
        <f t="shared" si="18"/>
        <v>107.2</v>
      </c>
      <c r="AD75" s="1">
        <v>74</v>
      </c>
      <c r="AE75" s="1">
        <f t="shared" si="26"/>
        <v>14.8</v>
      </c>
      <c r="AF75" s="21">
        <f t="shared" si="27"/>
        <v>3.44</v>
      </c>
      <c r="AG75" s="21">
        <f t="shared" si="24"/>
        <v>3.44</v>
      </c>
      <c r="AH75" s="21">
        <f t="shared" si="25"/>
        <v>2.1440000000000001</v>
      </c>
      <c r="AI75" s="1">
        <v>0.8</v>
      </c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>
        <v>5600</v>
      </c>
      <c r="BB75" s="1">
        <v>3</v>
      </c>
      <c r="BC75" s="1">
        <v>1790</v>
      </c>
      <c r="BD75" s="1">
        <v>13</v>
      </c>
      <c r="BE75" s="1">
        <v>22</v>
      </c>
      <c r="BF75" s="1">
        <f t="shared" si="16"/>
        <v>65</v>
      </c>
      <c r="BG75" s="1">
        <v>1504</v>
      </c>
      <c r="BH75" s="1">
        <v>216</v>
      </c>
      <c r="BI75" s="1">
        <v>0</v>
      </c>
      <c r="BJ75" s="1">
        <v>0</v>
      </c>
      <c r="BK75" s="1"/>
      <c r="BL75" s="1"/>
      <c r="BM75" s="1"/>
      <c r="BN75" s="1"/>
      <c r="BO75" s="1"/>
      <c r="BP75" s="1"/>
      <c r="BQ75" s="21">
        <v>131.30000000000001</v>
      </c>
      <c r="BR75" s="21"/>
      <c r="BS75" s="21"/>
      <c r="BT75" s="8">
        <v>49.724247008473803</v>
      </c>
      <c r="BU75" s="21"/>
      <c r="BV75" s="21"/>
      <c r="BW75" s="8">
        <v>10.961128348890099</v>
      </c>
      <c r="BX75" s="23"/>
      <c r="BZ75" s="21">
        <f t="shared" si="23"/>
        <v>2.3546127564282435</v>
      </c>
      <c r="CA75" s="21"/>
      <c r="CB75" s="21"/>
      <c r="CC75" s="21">
        <v>1.24</v>
      </c>
      <c r="CD75" s="21">
        <f t="shared" si="22"/>
        <v>24.8</v>
      </c>
      <c r="CE75" s="21"/>
      <c r="CF75" s="21"/>
      <c r="CG75" s="22"/>
      <c r="CH75" s="22">
        <v>1.65</v>
      </c>
      <c r="CI75" s="22"/>
      <c r="CJ75" s="21"/>
      <c r="CK75" s="1"/>
      <c r="CL75" s="1"/>
      <c r="CM75" s="1"/>
      <c r="CN75" s="1"/>
      <c r="CO75" s="1"/>
      <c r="CP75" s="1"/>
      <c r="CQ75" s="23">
        <v>9.1999999999999993</v>
      </c>
      <c r="CR75" s="23">
        <v>4</v>
      </c>
      <c r="CS75" s="23">
        <v>52.3</v>
      </c>
      <c r="CT75" s="23">
        <v>0.25</v>
      </c>
      <c r="CU75" s="23"/>
      <c r="CV75" s="23"/>
      <c r="CW75" s="23"/>
      <c r="CX75" s="23"/>
      <c r="CY75" s="23"/>
      <c r="CZ75" s="23"/>
      <c r="DA75" s="23"/>
      <c r="DB75" s="23"/>
      <c r="DC75" s="1">
        <v>100</v>
      </c>
      <c r="DD75" s="1">
        <v>8814</v>
      </c>
      <c r="DE75" s="1">
        <v>100</v>
      </c>
      <c r="DF75" s="1">
        <v>14530</v>
      </c>
      <c r="DG75" s="1">
        <v>100</v>
      </c>
      <c r="DH75" s="1">
        <v>9377</v>
      </c>
      <c r="DI75" s="1"/>
      <c r="DJ75" s="1"/>
      <c r="DK75" s="1"/>
      <c r="DL75" s="1"/>
      <c r="DM75" s="1"/>
      <c r="DN75" s="1"/>
      <c r="DO75" s="1"/>
      <c r="DP75" s="1"/>
      <c r="DQ75" s="1"/>
      <c r="DR75" s="1"/>
      <c r="DS75" s="1"/>
      <c r="DT75" s="1"/>
    </row>
    <row r="76" spans="1:124" s="3" customFormat="1" ht="15">
      <c r="A76" s="9">
        <v>12</v>
      </c>
      <c r="B76" s="9">
        <v>500</v>
      </c>
      <c r="C76" s="2">
        <v>0</v>
      </c>
      <c r="D76" s="2">
        <v>42</v>
      </c>
      <c r="E76" s="2">
        <v>1</v>
      </c>
      <c r="F76" s="10">
        <v>99.5</v>
      </c>
      <c r="G76" s="10"/>
      <c r="H76" s="2"/>
      <c r="I76" s="11">
        <v>1.73</v>
      </c>
      <c r="J76" s="10">
        <f t="shared" si="21"/>
        <v>33.245347321995389</v>
      </c>
      <c r="K76" s="2"/>
      <c r="L76" s="2"/>
      <c r="M76" s="2">
        <v>120</v>
      </c>
      <c r="N76" s="2">
        <v>80</v>
      </c>
      <c r="O76" s="2"/>
      <c r="P76" s="2"/>
      <c r="Q76" s="2"/>
      <c r="R76" s="2"/>
      <c r="S76" s="10">
        <f t="shared" si="17"/>
        <v>93.333333333333329</v>
      </c>
      <c r="T76" s="2"/>
      <c r="U76" s="2"/>
      <c r="V76" s="2">
        <v>17</v>
      </c>
      <c r="W76" s="2">
        <v>0</v>
      </c>
      <c r="X76" s="2">
        <v>1</v>
      </c>
      <c r="Y76" s="2">
        <v>107</v>
      </c>
      <c r="Z76" s="2">
        <v>169</v>
      </c>
      <c r="AA76" s="2">
        <v>52</v>
      </c>
      <c r="AB76" s="2">
        <f t="shared" ref="AB76:AB112" si="28">(Z76-AA76)</f>
        <v>117</v>
      </c>
      <c r="AC76" s="5">
        <f t="shared" ref="AC76:AC100" si="29">(Z76-AA76-AE76)</f>
        <v>79</v>
      </c>
      <c r="AD76" s="2">
        <v>190</v>
      </c>
      <c r="AE76" s="2">
        <f t="shared" ref="AE76:AE99" si="30">(AD76/5)</f>
        <v>38</v>
      </c>
      <c r="AF76" s="10">
        <f t="shared" ref="AF76:AF100" si="31">(Z76/AA76)</f>
        <v>3.25</v>
      </c>
      <c r="AG76" s="21">
        <f t="shared" si="24"/>
        <v>3.25</v>
      </c>
      <c r="AH76" s="21">
        <f t="shared" si="25"/>
        <v>1.5192307692307692</v>
      </c>
      <c r="AI76" s="2">
        <v>1.2</v>
      </c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>
        <v>0</v>
      </c>
      <c r="BB76" s="2">
        <v>1</v>
      </c>
      <c r="BC76" s="2">
        <v>2557</v>
      </c>
      <c r="BD76" s="2">
        <v>12</v>
      </c>
      <c r="BE76" s="2">
        <v>42</v>
      </c>
      <c r="BF76" s="2">
        <v>49</v>
      </c>
      <c r="BG76" s="2">
        <v>2077</v>
      </c>
      <c r="BH76" s="2">
        <v>298</v>
      </c>
      <c r="BI76" s="2">
        <v>1</v>
      </c>
      <c r="BJ76" s="2">
        <v>1</v>
      </c>
      <c r="BK76" s="2"/>
      <c r="BL76" s="2"/>
      <c r="BM76" s="2"/>
      <c r="BN76" s="2"/>
      <c r="BO76" s="2"/>
      <c r="BP76" s="2"/>
      <c r="BQ76" s="10">
        <v>129.30000000000001</v>
      </c>
      <c r="BR76" s="10"/>
      <c r="BS76" s="10"/>
      <c r="BT76" s="10">
        <v>42.7</v>
      </c>
      <c r="BU76" s="10"/>
      <c r="BV76" s="10"/>
      <c r="BW76" s="10">
        <v>29.4</v>
      </c>
      <c r="BX76" s="10"/>
      <c r="BY76" s="10"/>
      <c r="BZ76" s="10">
        <f t="shared" si="23"/>
        <v>7.7674074074074069</v>
      </c>
      <c r="CA76" s="10"/>
      <c r="CB76" s="10"/>
      <c r="CC76" s="10">
        <v>1.42</v>
      </c>
      <c r="CD76" s="10">
        <f t="shared" ref="CD76:CD100" si="32">(CC76*20)</f>
        <v>28.4</v>
      </c>
      <c r="CE76" s="10"/>
      <c r="CF76" s="10"/>
      <c r="CG76" s="11"/>
      <c r="CH76" s="11">
        <v>0.12</v>
      </c>
      <c r="CI76" s="11"/>
      <c r="CJ76" s="10"/>
      <c r="CK76" s="2"/>
      <c r="CL76" s="2"/>
      <c r="CM76" s="2"/>
      <c r="CN76" s="2"/>
      <c r="CO76" s="2"/>
      <c r="CQ76" s="19">
        <v>4.5999999999999996</v>
      </c>
      <c r="CR76" s="19">
        <v>3.7</v>
      </c>
      <c r="CS76" s="19">
        <v>72.8</v>
      </c>
      <c r="CT76" s="19">
        <v>0.11000000000000001</v>
      </c>
      <c r="CU76" s="19"/>
      <c r="CV76" s="19"/>
      <c r="CW76" s="19"/>
      <c r="CX76" s="19"/>
      <c r="CY76" s="19"/>
      <c r="CZ76" s="19"/>
      <c r="DA76" s="19"/>
      <c r="DB76" s="19"/>
      <c r="DC76" s="2"/>
      <c r="DD76" s="2"/>
      <c r="DE76" s="2"/>
      <c r="DF76" s="2"/>
      <c r="DG76" s="2"/>
      <c r="DH76" s="2"/>
      <c r="DI76" s="2"/>
      <c r="DJ76" s="2"/>
      <c r="DK76" s="2"/>
      <c r="DL76" s="2"/>
      <c r="DM76" s="2"/>
      <c r="DN76" s="2"/>
      <c r="DO76" s="2"/>
      <c r="DP76" s="2"/>
      <c r="DQ76" s="2"/>
      <c r="DR76" s="2"/>
      <c r="DS76" s="2"/>
      <c r="DT76" s="2"/>
    </row>
    <row r="77" spans="1:124" s="3" customFormat="1" ht="15">
      <c r="A77" s="12">
        <v>23</v>
      </c>
      <c r="B77" s="12">
        <v>501</v>
      </c>
      <c r="C77" s="2">
        <v>0</v>
      </c>
      <c r="D77" s="2">
        <v>40</v>
      </c>
      <c r="E77" s="2">
        <v>1</v>
      </c>
      <c r="F77" s="10">
        <v>89.5</v>
      </c>
      <c r="G77" s="10">
        <v>84</v>
      </c>
      <c r="H77" s="13">
        <f>G77-F77</f>
        <v>-5.5</v>
      </c>
      <c r="I77" s="11">
        <v>1.58</v>
      </c>
      <c r="J77" s="10">
        <f t="shared" si="21"/>
        <v>35.851626341932374</v>
      </c>
      <c r="K77" s="10">
        <f t="shared" ref="K77:K84" si="33">(G77/(I77*I77))</f>
        <v>33.648453773433737</v>
      </c>
      <c r="L77" s="10">
        <f>K77-J77</f>
        <v>-2.203172568498637</v>
      </c>
      <c r="M77" s="2">
        <v>110</v>
      </c>
      <c r="N77" s="2">
        <v>80</v>
      </c>
      <c r="O77" s="2">
        <v>110</v>
      </c>
      <c r="P77" s="2">
        <v>70</v>
      </c>
      <c r="Q77" s="2">
        <f t="shared" ref="Q77:R79" si="34">O77-M77</f>
        <v>0</v>
      </c>
      <c r="R77" s="2">
        <f t="shared" si="34"/>
        <v>-10</v>
      </c>
      <c r="S77" s="10">
        <f t="shared" si="17"/>
        <v>90</v>
      </c>
      <c r="T77" s="10">
        <f>((P77*2)+O77)/3</f>
        <v>83.333333333333329</v>
      </c>
      <c r="U77" s="10">
        <f>(T77-S77)</f>
        <v>-6.6666666666666714</v>
      </c>
      <c r="V77" s="2">
        <v>6</v>
      </c>
      <c r="W77" s="2">
        <v>0</v>
      </c>
      <c r="X77" s="2">
        <v>0</v>
      </c>
      <c r="Y77" s="2">
        <v>84</v>
      </c>
      <c r="Z77" s="2">
        <v>219</v>
      </c>
      <c r="AA77" s="2">
        <v>47</v>
      </c>
      <c r="AB77" s="2">
        <f t="shared" si="28"/>
        <v>172</v>
      </c>
      <c r="AC77" s="5">
        <f t="shared" si="29"/>
        <v>90.2</v>
      </c>
      <c r="AD77" s="2">
        <v>409</v>
      </c>
      <c r="AE77" s="2">
        <f t="shared" si="30"/>
        <v>81.8</v>
      </c>
      <c r="AF77" s="10">
        <f t="shared" si="31"/>
        <v>4.6595744680851068</v>
      </c>
      <c r="AG77" s="21">
        <f t="shared" si="24"/>
        <v>4.6595744680851068</v>
      </c>
      <c r="AH77" s="21">
        <f t="shared" si="25"/>
        <v>1.9191489361702128</v>
      </c>
      <c r="AI77" s="2">
        <v>0.8</v>
      </c>
      <c r="AJ77" s="2">
        <v>84</v>
      </c>
      <c r="AK77" s="2">
        <f>AJ77-Y77</f>
        <v>0</v>
      </c>
      <c r="AL77" s="2">
        <v>151</v>
      </c>
      <c r="AM77" s="2">
        <f>AL77-Z77</f>
        <v>-68</v>
      </c>
      <c r="AN77" s="2">
        <v>33</v>
      </c>
      <c r="AO77" s="2">
        <f>AN77-AA77</f>
        <v>-14</v>
      </c>
      <c r="AP77" s="2">
        <f>(AL77-AN77)</f>
        <v>118</v>
      </c>
      <c r="AQ77" s="2">
        <f>AP77-AB77</f>
        <v>-54</v>
      </c>
      <c r="AR77" s="2">
        <v>51</v>
      </c>
      <c r="AS77" s="2">
        <v>336</v>
      </c>
      <c r="AT77" s="2">
        <f>AS77-AD77</f>
        <v>-73</v>
      </c>
      <c r="AU77" s="2">
        <f>AS77/5</f>
        <v>67.2</v>
      </c>
      <c r="AV77" s="10">
        <f>(AL77/AN77)</f>
        <v>4.5757575757575761</v>
      </c>
      <c r="AW77" s="10">
        <f>AL77/AN77</f>
        <v>4.5757575757575761</v>
      </c>
      <c r="AX77" s="10">
        <f>AR77/AN77</f>
        <v>1.5454545454545454</v>
      </c>
      <c r="AY77" s="2">
        <v>0.9</v>
      </c>
      <c r="AZ77" s="2">
        <f>AY77-AI77</f>
        <v>9.9999999999999978E-2</v>
      </c>
      <c r="BA77" s="2">
        <v>8685</v>
      </c>
      <c r="BB77" s="2">
        <v>3</v>
      </c>
      <c r="BC77" s="2">
        <v>2569</v>
      </c>
      <c r="BD77" s="2">
        <v>23</v>
      </c>
      <c r="BE77" s="2">
        <v>20</v>
      </c>
      <c r="BF77" s="2">
        <v>57</v>
      </c>
      <c r="BG77" s="2">
        <v>2005</v>
      </c>
      <c r="BH77" s="2">
        <v>288</v>
      </c>
      <c r="BI77" s="2">
        <v>1</v>
      </c>
      <c r="BJ77" s="2">
        <v>1</v>
      </c>
      <c r="BK77" s="2">
        <v>1804</v>
      </c>
      <c r="BL77" s="2">
        <v>259</v>
      </c>
      <c r="BM77" s="2">
        <v>2</v>
      </c>
      <c r="BN77" s="2">
        <f t="shared" ref="BN77:BN84" si="35">BL77-BH77</f>
        <v>-29</v>
      </c>
      <c r="BO77" s="2">
        <v>7</v>
      </c>
      <c r="BP77" s="2">
        <v>82</v>
      </c>
      <c r="BQ77" s="10">
        <v>54.5</v>
      </c>
      <c r="BR77" s="10">
        <v>40</v>
      </c>
      <c r="BS77" s="10">
        <f>BR77-BQ77</f>
        <v>-14.5</v>
      </c>
      <c r="BT77" s="14">
        <v>25.589887103234201</v>
      </c>
      <c r="BU77" s="14">
        <v>18.920516548136</v>
      </c>
      <c r="BV77" s="14">
        <f>BU77-BT77</f>
        <v>-6.669370555098201</v>
      </c>
      <c r="BW77" s="14">
        <v>15.8</v>
      </c>
      <c r="BX77" s="14">
        <v>14.4</v>
      </c>
      <c r="BY77" s="14">
        <f>(BX77-BW77)</f>
        <v>-1.4000000000000004</v>
      </c>
      <c r="BZ77" s="10">
        <f t="shared" si="23"/>
        <v>3.277037037037037</v>
      </c>
      <c r="CA77" s="14">
        <f t="shared" ref="CA77:CA84" si="36">(AJ77*BX77)/405</f>
        <v>2.9866666666666668</v>
      </c>
      <c r="CB77" s="14">
        <f>(CA77-BZ77)</f>
        <v>-0.29037037037037017</v>
      </c>
      <c r="CC77" s="14">
        <v>3.79</v>
      </c>
      <c r="CD77" s="10">
        <f t="shared" si="32"/>
        <v>75.8</v>
      </c>
      <c r="CE77" s="14">
        <v>1.39</v>
      </c>
      <c r="CF77" s="14">
        <f>CE77*20</f>
        <v>27.799999999999997</v>
      </c>
      <c r="CG77" s="15">
        <f>(CF77-CD77)</f>
        <v>-48</v>
      </c>
      <c r="CH77" s="15">
        <v>1.22</v>
      </c>
      <c r="CI77" s="15">
        <v>0.8</v>
      </c>
      <c r="CJ77" s="14">
        <f>CI77-CH77</f>
        <v>-0.41999999999999993</v>
      </c>
      <c r="CK77" s="2"/>
      <c r="CL77" s="2">
        <v>3.9</v>
      </c>
      <c r="CM77" s="2">
        <v>9</v>
      </c>
      <c r="CN77" s="2"/>
      <c r="CO77" s="2"/>
      <c r="CQ77" s="19">
        <v>4.7</v>
      </c>
      <c r="CR77" s="19">
        <v>14.6</v>
      </c>
      <c r="CS77" s="19">
        <v>57.4</v>
      </c>
      <c r="CT77" s="19">
        <v>0.34000000000000008</v>
      </c>
      <c r="CU77" s="19">
        <v>2.9</v>
      </c>
      <c r="CV77" s="19">
        <v>13.3</v>
      </c>
      <c r="CW77" s="19">
        <v>71.400000000000006</v>
      </c>
      <c r="CX77" s="19">
        <v>0.23</v>
      </c>
      <c r="CY77" s="19">
        <v>-1.8</v>
      </c>
      <c r="CZ77" s="19">
        <v>-1.3</v>
      </c>
      <c r="DA77" s="19">
        <v>14</v>
      </c>
      <c r="DB77" s="19">
        <v>-0.11000000000000001</v>
      </c>
      <c r="DC77" s="2">
        <v>100</v>
      </c>
      <c r="DD77" s="2">
        <v>14081</v>
      </c>
      <c r="DE77" s="2">
        <v>100</v>
      </c>
      <c r="DF77" s="2">
        <v>42491</v>
      </c>
      <c r="DG77" s="2">
        <v>100</v>
      </c>
      <c r="DH77" s="2">
        <v>21767</v>
      </c>
      <c r="DI77" s="2">
        <v>100</v>
      </c>
      <c r="DJ77" s="2">
        <v>13930</v>
      </c>
      <c r="DK77" s="2">
        <v>100</v>
      </c>
      <c r="DL77" s="2">
        <v>29433</v>
      </c>
      <c r="DM77" s="2">
        <v>99.3</v>
      </c>
      <c r="DN77" s="2">
        <v>20823</v>
      </c>
      <c r="DO77" s="2">
        <f t="shared" ref="DO77:DT79" si="37">DI77-DC77</f>
        <v>0</v>
      </c>
      <c r="DP77" s="2">
        <f t="shared" si="37"/>
        <v>-151</v>
      </c>
      <c r="DQ77" s="2">
        <f t="shared" si="37"/>
        <v>0</v>
      </c>
      <c r="DR77" s="2">
        <f t="shared" si="37"/>
        <v>-13058</v>
      </c>
      <c r="DS77" s="2">
        <f t="shared" si="37"/>
        <v>-0.70000000000000284</v>
      </c>
      <c r="DT77" s="2">
        <f t="shared" si="37"/>
        <v>-944</v>
      </c>
    </row>
    <row r="78" spans="1:124" s="3" customFormat="1" ht="15">
      <c r="A78" s="12">
        <v>22</v>
      </c>
      <c r="B78" s="12">
        <v>502</v>
      </c>
      <c r="C78" s="2">
        <v>0</v>
      </c>
      <c r="D78" s="2">
        <v>31</v>
      </c>
      <c r="E78" s="2">
        <v>1</v>
      </c>
      <c r="F78" s="10">
        <v>91</v>
      </c>
      <c r="G78" s="10">
        <v>86.8</v>
      </c>
      <c r="H78" s="2">
        <f>G78-F78</f>
        <v>-4.2000000000000028</v>
      </c>
      <c r="I78" s="11">
        <v>1.69</v>
      </c>
      <c r="J78" s="10">
        <f t="shared" si="21"/>
        <v>31.861629494765594</v>
      </c>
      <c r="K78" s="10">
        <f t="shared" si="33"/>
        <v>30.391092748853335</v>
      </c>
      <c r="L78" s="10">
        <f>K78-J78</f>
        <v>-1.4705367459122591</v>
      </c>
      <c r="M78" s="2">
        <v>120</v>
      </c>
      <c r="N78" s="2">
        <v>80</v>
      </c>
      <c r="O78" s="2">
        <v>120</v>
      </c>
      <c r="P78" s="2">
        <v>80</v>
      </c>
      <c r="Q78" s="2">
        <f t="shared" si="34"/>
        <v>0</v>
      </c>
      <c r="R78" s="2">
        <f t="shared" si="34"/>
        <v>0</v>
      </c>
      <c r="S78" s="10">
        <f t="shared" ref="S78:S127" si="38">((N78*2)+M78)/3</f>
        <v>93.333333333333329</v>
      </c>
      <c r="T78" s="10">
        <f>((P78*2)+O78)/3</f>
        <v>93.333333333333329</v>
      </c>
      <c r="U78" s="10">
        <f>(T78-S78)</f>
        <v>0</v>
      </c>
      <c r="V78" s="2">
        <v>11</v>
      </c>
      <c r="W78" s="2">
        <v>0</v>
      </c>
      <c r="X78" s="2">
        <v>0</v>
      </c>
      <c r="Y78" s="2">
        <v>92</v>
      </c>
      <c r="Z78" s="2">
        <v>214</v>
      </c>
      <c r="AA78" s="2">
        <v>55</v>
      </c>
      <c r="AB78" s="2">
        <f t="shared" si="28"/>
        <v>159</v>
      </c>
      <c r="AC78" s="5">
        <f t="shared" si="29"/>
        <v>85.6</v>
      </c>
      <c r="AD78" s="2">
        <v>367</v>
      </c>
      <c r="AE78" s="2">
        <f t="shared" si="30"/>
        <v>73.400000000000006</v>
      </c>
      <c r="AF78" s="10">
        <f t="shared" si="31"/>
        <v>3.8909090909090911</v>
      </c>
      <c r="AG78" s="21">
        <f t="shared" si="24"/>
        <v>3.8909090909090911</v>
      </c>
      <c r="AH78" s="21">
        <f t="shared" si="25"/>
        <v>1.5563636363636362</v>
      </c>
      <c r="AI78" s="2">
        <v>0.9</v>
      </c>
      <c r="AJ78" s="2">
        <v>99</v>
      </c>
      <c r="AK78" s="2">
        <f>AJ78-Y78</f>
        <v>7</v>
      </c>
      <c r="AL78" s="2">
        <v>190</v>
      </c>
      <c r="AM78" s="2">
        <f>AL78-Z78</f>
        <v>-24</v>
      </c>
      <c r="AN78" s="2">
        <v>38</v>
      </c>
      <c r="AO78" s="2">
        <f>AN78-AA78</f>
        <v>-17</v>
      </c>
      <c r="AP78" s="2">
        <f>(AL78-AN78)</f>
        <v>152</v>
      </c>
      <c r="AQ78" s="2">
        <f>AP78-AB78</f>
        <v>-7</v>
      </c>
      <c r="AR78" s="2">
        <v>82</v>
      </c>
      <c r="AS78" s="2">
        <v>349</v>
      </c>
      <c r="AT78" s="2">
        <f>AS78-AD78</f>
        <v>-18</v>
      </c>
      <c r="AU78" s="2">
        <f>AS78/5</f>
        <v>69.8</v>
      </c>
      <c r="AV78" s="10">
        <f>(AL78/AN78)</f>
        <v>5</v>
      </c>
      <c r="AW78" s="10">
        <f t="shared" ref="AW78:AW140" si="39">AL78/AN78</f>
        <v>5</v>
      </c>
      <c r="AX78" s="10">
        <f t="shared" ref="AX78:AX140" si="40">AR78/AN78</f>
        <v>2.1578947368421053</v>
      </c>
      <c r="AY78" s="2">
        <v>0.9</v>
      </c>
      <c r="AZ78" s="2">
        <f>AY78-AI78</f>
        <v>0</v>
      </c>
      <c r="BA78" s="2">
        <v>120</v>
      </c>
      <c r="BB78" s="2">
        <v>1</v>
      </c>
      <c r="BC78" s="2">
        <v>2846</v>
      </c>
      <c r="BD78" s="2">
        <v>11</v>
      </c>
      <c r="BE78" s="2">
        <v>35</v>
      </c>
      <c r="BF78" s="2">
        <v>55</v>
      </c>
      <c r="BG78" s="2">
        <v>2070</v>
      </c>
      <c r="BH78" s="2">
        <v>297</v>
      </c>
      <c r="BI78" s="2">
        <v>1</v>
      </c>
      <c r="BJ78" s="2">
        <v>1</v>
      </c>
      <c r="BK78" s="2">
        <v>2260</v>
      </c>
      <c r="BL78" s="2">
        <v>325</v>
      </c>
      <c r="BM78" s="2">
        <v>3</v>
      </c>
      <c r="BN78" s="2">
        <f t="shared" si="35"/>
        <v>28</v>
      </c>
      <c r="BO78" s="2">
        <v>7</v>
      </c>
      <c r="BP78" s="2">
        <v>83</v>
      </c>
      <c r="BQ78" s="10">
        <v>33.014665632975102</v>
      </c>
      <c r="BR78" s="10">
        <v>43.5</v>
      </c>
      <c r="BS78" s="10">
        <f>BR78-BQ78</f>
        <v>10.485334367024898</v>
      </c>
      <c r="BT78" s="14">
        <v>14.3762277311479</v>
      </c>
      <c r="BU78" s="14">
        <v>14.7007668838603</v>
      </c>
      <c r="BV78" s="14">
        <f>BU78-BT78</f>
        <v>0.32453915271240064</v>
      </c>
      <c r="BW78" s="14">
        <v>13.3</v>
      </c>
      <c r="BX78" s="14">
        <v>13.6</v>
      </c>
      <c r="BY78" s="14">
        <f>(BX78-BW78)</f>
        <v>0.29999999999999893</v>
      </c>
      <c r="BZ78" s="10">
        <f t="shared" si="23"/>
        <v>3.0212345679012351</v>
      </c>
      <c r="CA78" s="14">
        <f t="shared" si="36"/>
        <v>3.3244444444444441</v>
      </c>
      <c r="CB78" s="14">
        <f>(CA78-BZ78)</f>
        <v>0.30320987654320897</v>
      </c>
      <c r="CC78" s="14">
        <v>0.43</v>
      </c>
      <c r="CD78" s="10">
        <f t="shared" si="32"/>
        <v>8.6</v>
      </c>
      <c r="CE78" s="14">
        <v>0.69</v>
      </c>
      <c r="CF78" s="14">
        <f>CE78*20</f>
        <v>13.799999999999999</v>
      </c>
      <c r="CG78" s="15">
        <f>(CF78-CD78)</f>
        <v>5.1999999999999993</v>
      </c>
      <c r="CH78" s="15">
        <v>1.288</v>
      </c>
      <c r="CI78" s="15">
        <v>1.33</v>
      </c>
      <c r="CJ78" s="14">
        <f>CI78-CH78</f>
        <v>4.2000000000000037E-2</v>
      </c>
      <c r="CK78" s="2"/>
      <c r="CL78" s="2">
        <v>6.9</v>
      </c>
      <c r="CM78" s="2"/>
      <c r="CN78" s="2"/>
      <c r="CO78" s="2"/>
      <c r="CQ78" s="19">
        <v>6.6</v>
      </c>
      <c r="CR78" s="19">
        <v>13.6</v>
      </c>
      <c r="CS78" s="19">
        <v>71.400000000000006</v>
      </c>
      <c r="CT78" s="19">
        <v>0.28000000000000003</v>
      </c>
      <c r="CU78" s="19">
        <v>4.4000000000000004</v>
      </c>
      <c r="CV78" s="19">
        <v>11.6</v>
      </c>
      <c r="CW78" s="19">
        <v>85.8</v>
      </c>
      <c r="CX78" s="19">
        <v>0.19000000000000003</v>
      </c>
      <c r="CY78" s="19">
        <v>-2.2000000000000002</v>
      </c>
      <c r="CZ78" s="19">
        <v>-2</v>
      </c>
      <c r="DA78" s="19">
        <v>14.4</v>
      </c>
      <c r="DB78" s="19">
        <v>-0.1</v>
      </c>
      <c r="DC78" s="2">
        <v>100</v>
      </c>
      <c r="DD78" s="2">
        <v>6805</v>
      </c>
      <c r="DE78" s="2">
        <v>100</v>
      </c>
      <c r="DF78" s="2">
        <v>28748</v>
      </c>
      <c r="DG78" s="2">
        <v>100</v>
      </c>
      <c r="DH78" s="2">
        <v>16404</v>
      </c>
      <c r="DI78" s="2">
        <v>98.2</v>
      </c>
      <c r="DJ78" s="2">
        <v>12035</v>
      </c>
      <c r="DK78" s="2">
        <v>100</v>
      </c>
      <c r="DL78" s="2">
        <v>35980</v>
      </c>
      <c r="DM78" s="2">
        <v>99.4</v>
      </c>
      <c r="DN78" s="2">
        <v>17339</v>
      </c>
      <c r="DO78" s="2">
        <f t="shared" si="37"/>
        <v>-1.7999999999999972</v>
      </c>
      <c r="DP78" s="2">
        <f t="shared" si="37"/>
        <v>5230</v>
      </c>
      <c r="DQ78" s="2">
        <f t="shared" si="37"/>
        <v>0</v>
      </c>
      <c r="DR78" s="2">
        <f t="shared" si="37"/>
        <v>7232</v>
      </c>
      <c r="DS78" s="2">
        <f t="shared" si="37"/>
        <v>-0.59999999999999432</v>
      </c>
      <c r="DT78" s="2">
        <f t="shared" si="37"/>
        <v>935</v>
      </c>
    </row>
    <row r="79" spans="1:124" s="3" customFormat="1" ht="15">
      <c r="A79" s="12">
        <v>24</v>
      </c>
      <c r="B79" s="12">
        <v>503</v>
      </c>
      <c r="C79" s="2">
        <v>0</v>
      </c>
      <c r="D79" s="2">
        <v>40</v>
      </c>
      <c r="E79" s="2">
        <v>1</v>
      </c>
      <c r="F79" s="10">
        <v>112.2</v>
      </c>
      <c r="G79" s="10">
        <v>107</v>
      </c>
      <c r="H79" s="13">
        <f>G79-F79</f>
        <v>-5.2000000000000028</v>
      </c>
      <c r="I79" s="11">
        <v>1.74</v>
      </c>
      <c r="J79" s="10">
        <f t="shared" si="21"/>
        <v>37.059056678557276</v>
      </c>
      <c r="K79" s="10">
        <f t="shared" si="33"/>
        <v>35.341524639978857</v>
      </c>
      <c r="L79" s="10">
        <f>K79-J79</f>
        <v>-1.717532038578419</v>
      </c>
      <c r="M79" s="2">
        <v>125</v>
      </c>
      <c r="N79" s="2">
        <v>80</v>
      </c>
      <c r="O79" s="2">
        <v>115</v>
      </c>
      <c r="P79" s="2">
        <v>80</v>
      </c>
      <c r="Q79" s="2">
        <f t="shared" si="34"/>
        <v>-10</v>
      </c>
      <c r="R79" s="2">
        <f t="shared" si="34"/>
        <v>0</v>
      </c>
      <c r="S79" s="10">
        <f t="shared" si="38"/>
        <v>95</v>
      </c>
      <c r="T79" s="10">
        <f>((P79*2)+O79)/3</f>
        <v>91.666666666666671</v>
      </c>
      <c r="U79" s="10">
        <f>(T79-S79)</f>
        <v>-3.3333333333333286</v>
      </c>
      <c r="V79" s="2">
        <v>12</v>
      </c>
      <c r="W79" s="2">
        <v>0</v>
      </c>
      <c r="X79" s="2">
        <v>0</v>
      </c>
      <c r="Y79" s="2">
        <v>84</v>
      </c>
      <c r="Z79" s="2">
        <v>206</v>
      </c>
      <c r="AA79" s="2">
        <v>54</v>
      </c>
      <c r="AB79" s="2">
        <f t="shared" si="28"/>
        <v>152</v>
      </c>
      <c r="AC79" s="5">
        <f t="shared" si="29"/>
        <v>121.6</v>
      </c>
      <c r="AD79" s="2">
        <v>152</v>
      </c>
      <c r="AE79" s="2">
        <f t="shared" si="30"/>
        <v>30.4</v>
      </c>
      <c r="AF79" s="10">
        <f t="shared" si="31"/>
        <v>3.8148148148148149</v>
      </c>
      <c r="AG79" s="21">
        <f t="shared" si="24"/>
        <v>3.8148148148148149</v>
      </c>
      <c r="AH79" s="21">
        <f t="shared" si="25"/>
        <v>2.2518518518518515</v>
      </c>
      <c r="AI79" s="2">
        <v>1.1000000000000001</v>
      </c>
      <c r="AJ79" s="2">
        <v>81</v>
      </c>
      <c r="AK79" s="2">
        <f>AJ79-Y79</f>
        <v>-3</v>
      </c>
      <c r="AL79" s="2">
        <v>174</v>
      </c>
      <c r="AM79" s="2">
        <f>AL79-Z79</f>
        <v>-32</v>
      </c>
      <c r="AN79" s="2">
        <v>66</v>
      </c>
      <c r="AO79" s="2">
        <f>AN79-AA79</f>
        <v>12</v>
      </c>
      <c r="AP79" s="2">
        <f>(AL79-AN79)</f>
        <v>108</v>
      </c>
      <c r="AQ79" s="2">
        <f>AP79-AB79</f>
        <v>-44</v>
      </c>
      <c r="AR79" s="2">
        <v>55</v>
      </c>
      <c r="AS79" s="2">
        <v>265</v>
      </c>
      <c r="AT79" s="2">
        <f>AS79-AD79</f>
        <v>113</v>
      </c>
      <c r="AU79" s="2">
        <v>53</v>
      </c>
      <c r="AV79" s="10">
        <f>(AL79/AN79)</f>
        <v>2.6363636363636362</v>
      </c>
      <c r="AW79" s="10">
        <f t="shared" si="39"/>
        <v>2.6363636363636362</v>
      </c>
      <c r="AX79" s="10">
        <f t="shared" si="40"/>
        <v>0.83333333333333337</v>
      </c>
      <c r="AY79" s="2">
        <v>1.2</v>
      </c>
      <c r="AZ79" s="2">
        <f>AY79-AI79</f>
        <v>9.9999999999999867E-2</v>
      </c>
      <c r="BA79" s="2">
        <v>330</v>
      </c>
      <c r="BB79" s="2">
        <v>1</v>
      </c>
      <c r="BC79" s="2">
        <v>3316</v>
      </c>
      <c r="BD79" s="2">
        <v>14</v>
      </c>
      <c r="BE79" s="2">
        <v>39</v>
      </c>
      <c r="BF79" s="2">
        <v>48</v>
      </c>
      <c r="BG79" s="2">
        <v>2223</v>
      </c>
      <c r="BH79" s="2">
        <v>319</v>
      </c>
      <c r="BI79" s="2">
        <v>1</v>
      </c>
      <c r="BJ79" s="2">
        <v>1</v>
      </c>
      <c r="BK79" s="2">
        <v>2158</v>
      </c>
      <c r="BL79" s="2">
        <v>310</v>
      </c>
      <c r="BM79" s="2">
        <v>3</v>
      </c>
      <c r="BN79" s="2">
        <f t="shared" si="35"/>
        <v>-9</v>
      </c>
      <c r="BO79" s="2">
        <v>7</v>
      </c>
      <c r="BP79" s="2">
        <v>80</v>
      </c>
      <c r="BQ79" s="10">
        <v>69.727123291571999</v>
      </c>
      <c r="BR79" s="10">
        <v>80.2</v>
      </c>
      <c r="BS79" s="10">
        <f>BR79-BQ79</f>
        <v>10.472876708428004</v>
      </c>
      <c r="BT79" s="14">
        <v>20.867269422278401</v>
      </c>
      <c r="BU79" s="14">
        <v>10.238758930048</v>
      </c>
      <c r="BV79" s="14">
        <f>BU79-BT79</f>
        <v>-10.628510492230401</v>
      </c>
      <c r="BW79" s="14">
        <v>14.8</v>
      </c>
      <c r="BX79" s="14">
        <v>7.1</v>
      </c>
      <c r="BY79" s="14">
        <f>(BX79-BW79)</f>
        <v>-7.7000000000000011</v>
      </c>
      <c r="BZ79" s="10">
        <f t="shared" si="23"/>
        <v>3.0696296296296297</v>
      </c>
      <c r="CA79" s="14">
        <f t="shared" si="36"/>
        <v>1.4200000000000002</v>
      </c>
      <c r="CB79" s="14">
        <f>(CA79-BZ79)</f>
        <v>-1.6496296296296296</v>
      </c>
      <c r="CC79" s="14">
        <v>1.37</v>
      </c>
      <c r="CD79" s="10">
        <f t="shared" si="32"/>
        <v>27.400000000000002</v>
      </c>
      <c r="CE79" s="14">
        <v>1.06</v>
      </c>
      <c r="CF79" s="14">
        <f>CE79*20</f>
        <v>21.200000000000003</v>
      </c>
      <c r="CG79" s="15">
        <f>(CF79-CD79)</f>
        <v>-6.1999999999999993</v>
      </c>
      <c r="CH79" s="15">
        <v>0.48899999999999999</v>
      </c>
      <c r="CI79" s="15">
        <v>0.4</v>
      </c>
      <c r="CJ79" s="14">
        <f>CI79-CH79</f>
        <v>-8.8999999999999968E-2</v>
      </c>
      <c r="CK79" s="2"/>
      <c r="CL79" s="2">
        <v>3.6</v>
      </c>
      <c r="CM79" s="2">
        <v>19.2</v>
      </c>
      <c r="CN79" s="2"/>
      <c r="CO79" s="2"/>
      <c r="CQ79" s="19">
        <v>2.7</v>
      </c>
      <c r="CR79" s="19">
        <v>20.9</v>
      </c>
      <c r="CS79" s="19">
        <v>62.4</v>
      </c>
      <c r="CT79" s="19">
        <v>0.38000000000000006</v>
      </c>
      <c r="CU79" s="19">
        <v>4.4000000000000004</v>
      </c>
      <c r="CV79" s="19">
        <v>10.9</v>
      </c>
      <c r="CW79" s="19">
        <v>71.099999999999994</v>
      </c>
      <c r="CX79" s="19">
        <v>0.22000000000000003</v>
      </c>
      <c r="CY79" s="19">
        <v>1.7000000000000002</v>
      </c>
      <c r="CZ79" s="19">
        <v>-10</v>
      </c>
      <c r="DA79" s="19">
        <v>8.6999999999999993</v>
      </c>
      <c r="DB79" s="19">
        <v>-0.16000000000000003</v>
      </c>
      <c r="DC79" s="2">
        <v>100</v>
      </c>
      <c r="DD79" s="2">
        <v>12842</v>
      </c>
      <c r="DE79" s="2">
        <v>100</v>
      </c>
      <c r="DF79" s="2">
        <v>26672</v>
      </c>
      <c r="DG79" s="2">
        <v>98.4</v>
      </c>
      <c r="DH79" s="2">
        <v>14009</v>
      </c>
      <c r="DI79" s="2">
        <v>100</v>
      </c>
      <c r="DJ79" s="2">
        <v>9226</v>
      </c>
      <c r="DK79" s="2">
        <v>100</v>
      </c>
      <c r="DL79" s="2">
        <v>22433</v>
      </c>
      <c r="DM79" s="2">
        <v>99</v>
      </c>
      <c r="DN79" s="2">
        <v>15287</v>
      </c>
      <c r="DO79" s="2">
        <f t="shared" si="37"/>
        <v>0</v>
      </c>
      <c r="DP79" s="2">
        <f t="shared" si="37"/>
        <v>-3616</v>
      </c>
      <c r="DQ79" s="2">
        <f t="shared" si="37"/>
        <v>0</v>
      </c>
      <c r="DR79" s="2">
        <f t="shared" si="37"/>
        <v>-4239</v>
      </c>
      <c r="DS79" s="2">
        <f t="shared" si="37"/>
        <v>0.59999999999999432</v>
      </c>
      <c r="DT79" s="2">
        <f t="shared" si="37"/>
        <v>1278</v>
      </c>
    </row>
    <row r="80" spans="1:124" s="3" customFormat="1" ht="15">
      <c r="A80" s="12">
        <v>26</v>
      </c>
      <c r="B80" s="12">
        <v>505</v>
      </c>
      <c r="C80" s="2">
        <v>0</v>
      </c>
      <c r="D80" s="2">
        <v>30</v>
      </c>
      <c r="E80" s="2">
        <v>1</v>
      </c>
      <c r="F80" s="10">
        <v>117.8</v>
      </c>
      <c r="G80" s="10">
        <v>118</v>
      </c>
      <c r="H80" s="2">
        <f t="shared" ref="H80:H84" si="41">G80-F80</f>
        <v>0.20000000000000284</v>
      </c>
      <c r="I80" s="11">
        <v>1.83</v>
      </c>
      <c r="J80" s="10">
        <f t="shared" si="21"/>
        <v>35.175729343963681</v>
      </c>
      <c r="K80" s="10">
        <f t="shared" si="33"/>
        <v>35.235450446415236</v>
      </c>
      <c r="L80" s="10">
        <f t="shared" ref="L80:L84" si="42">K80-J80</f>
        <v>5.9721102451554486E-2</v>
      </c>
      <c r="M80" s="2">
        <v>125</v>
      </c>
      <c r="N80" s="2">
        <v>75</v>
      </c>
      <c r="O80" s="2">
        <v>120</v>
      </c>
      <c r="P80" s="2">
        <v>70</v>
      </c>
      <c r="Q80" s="2">
        <f t="shared" ref="Q80:R84" si="43">O80-M80</f>
        <v>-5</v>
      </c>
      <c r="R80" s="2">
        <f t="shared" si="43"/>
        <v>-5</v>
      </c>
      <c r="S80" s="10">
        <f t="shared" si="38"/>
        <v>91.666666666666671</v>
      </c>
      <c r="T80" s="10">
        <f t="shared" ref="T80:T84" si="44">((P80*2)+O80)/3</f>
        <v>86.666666666666671</v>
      </c>
      <c r="U80" s="10">
        <f t="shared" ref="U80:U84" si="45">(T80-S80)</f>
        <v>-5</v>
      </c>
      <c r="V80" s="2">
        <v>12</v>
      </c>
      <c r="W80" s="2">
        <v>0</v>
      </c>
      <c r="X80" s="2">
        <v>0</v>
      </c>
      <c r="Y80" s="2">
        <v>78</v>
      </c>
      <c r="Z80" s="2">
        <v>171</v>
      </c>
      <c r="AA80" s="2">
        <v>52</v>
      </c>
      <c r="AB80" s="2">
        <f t="shared" si="28"/>
        <v>119</v>
      </c>
      <c r="AC80" s="5">
        <f t="shared" si="29"/>
        <v>95.4</v>
      </c>
      <c r="AD80" s="2">
        <v>118</v>
      </c>
      <c r="AE80" s="2">
        <f t="shared" si="30"/>
        <v>23.6</v>
      </c>
      <c r="AF80" s="10">
        <f t="shared" si="31"/>
        <v>3.2884615384615383</v>
      </c>
      <c r="AG80" s="21">
        <f t="shared" si="24"/>
        <v>3.2884615384615383</v>
      </c>
      <c r="AH80" s="21">
        <f t="shared" si="25"/>
        <v>1.8346153846153848</v>
      </c>
      <c r="AI80" s="2">
        <v>0.9</v>
      </c>
      <c r="AJ80" s="2">
        <v>79</v>
      </c>
      <c r="AK80" s="2">
        <f t="shared" ref="AK80:AK84" si="46">AJ80-Y80</f>
        <v>1</v>
      </c>
      <c r="AL80" s="2">
        <v>167</v>
      </c>
      <c r="AM80" s="2">
        <f t="shared" ref="AM80:AM84" si="47">AL80-Z80</f>
        <v>-4</v>
      </c>
      <c r="AN80" s="2">
        <v>54</v>
      </c>
      <c r="AO80" s="2">
        <f t="shared" ref="AO80:AO84" si="48">AN80-AA80</f>
        <v>2</v>
      </c>
      <c r="AP80" s="2">
        <f t="shared" ref="AP80:AP84" si="49">(AL80-AN80)</f>
        <v>113</v>
      </c>
      <c r="AQ80" s="2">
        <f t="shared" ref="AQ80:AQ84" si="50">AP80-AB80</f>
        <v>-6</v>
      </c>
      <c r="AR80" s="2">
        <v>94</v>
      </c>
      <c r="AS80" s="2">
        <v>93</v>
      </c>
      <c r="AT80" s="2">
        <f t="shared" ref="AT80:AT84" si="51">AS80-AD80</f>
        <v>-25</v>
      </c>
      <c r="AU80" s="2">
        <f t="shared" ref="AU80:AU84" si="52">AS80/5</f>
        <v>18.600000000000001</v>
      </c>
      <c r="AV80" s="10">
        <f t="shared" ref="AV80:AV84" si="53">(AL80/AN80)</f>
        <v>3.0925925925925926</v>
      </c>
      <c r="AW80" s="10">
        <f t="shared" si="39"/>
        <v>3.0925925925925926</v>
      </c>
      <c r="AX80" s="10">
        <f t="shared" si="40"/>
        <v>1.7407407407407407</v>
      </c>
      <c r="AY80" s="2">
        <v>0.8</v>
      </c>
      <c r="AZ80" s="2">
        <f t="shared" ref="AZ80:AZ84" si="54">AY80-AI80</f>
        <v>-9.9999999999999978E-2</v>
      </c>
      <c r="BA80" s="2">
        <v>0</v>
      </c>
      <c r="BB80" s="2">
        <v>1</v>
      </c>
      <c r="BC80" s="2">
        <v>2311</v>
      </c>
      <c r="BD80" s="2">
        <v>18</v>
      </c>
      <c r="BE80" s="2">
        <v>29</v>
      </c>
      <c r="BF80" s="2">
        <v>55</v>
      </c>
      <c r="BG80" s="2">
        <v>2261</v>
      </c>
      <c r="BH80" s="2">
        <v>325</v>
      </c>
      <c r="BI80" s="2">
        <v>1</v>
      </c>
      <c r="BJ80" s="2">
        <v>1</v>
      </c>
      <c r="BK80" s="2">
        <v>2147</v>
      </c>
      <c r="BL80" s="2">
        <v>308</v>
      </c>
      <c r="BM80" s="2">
        <v>3</v>
      </c>
      <c r="BN80" s="2">
        <f t="shared" si="35"/>
        <v>-17</v>
      </c>
      <c r="BO80" s="2">
        <v>9</v>
      </c>
      <c r="BP80" s="2">
        <v>80</v>
      </c>
      <c r="BQ80" s="10">
        <v>50.495955835795499</v>
      </c>
      <c r="BR80" s="10">
        <v>61.1</v>
      </c>
      <c r="BS80" s="10">
        <f t="shared" ref="BS80:BS84" si="55">BR80-BQ80</f>
        <v>10.604044164204502</v>
      </c>
      <c r="BT80" s="14">
        <v>33.836271874312203</v>
      </c>
      <c r="BU80" s="14">
        <v>54.457946567552703</v>
      </c>
      <c r="BV80" s="14">
        <f t="shared" ref="BV80:BV84" si="56">BU80-BT80</f>
        <v>20.6216746932405</v>
      </c>
      <c r="BW80" s="14">
        <v>11.1</v>
      </c>
      <c r="BX80" s="14">
        <v>12.9</v>
      </c>
      <c r="BY80" s="14">
        <f t="shared" ref="BY80:BY84" si="57">(BX80-BW80)</f>
        <v>1.8000000000000007</v>
      </c>
      <c r="BZ80" s="10">
        <f t="shared" si="23"/>
        <v>2.1377777777777776</v>
      </c>
      <c r="CA80" s="14">
        <f t="shared" si="36"/>
        <v>2.5162962962962965</v>
      </c>
      <c r="CB80" s="14">
        <f t="shared" ref="CB80:CB84" si="58">(CA80-BZ80)</f>
        <v>0.37851851851851892</v>
      </c>
      <c r="CC80" s="14">
        <v>1.32</v>
      </c>
      <c r="CD80" s="10">
        <f t="shared" si="32"/>
        <v>26.400000000000002</v>
      </c>
      <c r="CE80" s="14">
        <v>0.8</v>
      </c>
      <c r="CF80" s="14">
        <f t="shared" ref="CF80:CF84" si="59">CE80*20</f>
        <v>16</v>
      </c>
      <c r="CG80" s="15">
        <f t="shared" ref="CG80:CG84" si="60">(CF80-CD80)</f>
        <v>-10.400000000000002</v>
      </c>
      <c r="CH80" s="15">
        <v>2.76</v>
      </c>
      <c r="CI80" s="15">
        <v>0.56999999999999995</v>
      </c>
      <c r="CJ80" s="14">
        <f t="shared" ref="CJ80:CJ84" si="61">CI80-CH80</f>
        <v>-2.19</v>
      </c>
      <c r="CK80" s="2"/>
      <c r="CL80" s="2">
        <v>1.4</v>
      </c>
      <c r="CM80" s="2"/>
      <c r="CN80" s="2"/>
      <c r="CO80" s="2"/>
      <c r="CQ80" s="19">
        <v>16.399999999999999</v>
      </c>
      <c r="CR80" s="19">
        <v>17.5</v>
      </c>
      <c r="CS80" s="19">
        <v>30.2</v>
      </c>
      <c r="CT80" s="19">
        <v>1.1200000000000001</v>
      </c>
      <c r="CU80" s="19">
        <v>4.8</v>
      </c>
      <c r="CV80" s="19">
        <v>9.1999999999999993</v>
      </c>
      <c r="CW80" s="19">
        <v>76.7</v>
      </c>
      <c r="CX80" s="19">
        <v>0.18000000000000002</v>
      </c>
      <c r="CY80" s="19">
        <v>-11.6</v>
      </c>
      <c r="CZ80" s="19">
        <v>-8.3000000000000007</v>
      </c>
      <c r="DA80" s="19">
        <v>46.5</v>
      </c>
      <c r="DB80" s="19">
        <v>-0.94000000000000006</v>
      </c>
      <c r="DC80" s="2">
        <v>100</v>
      </c>
      <c r="DD80" s="2">
        <v>16891</v>
      </c>
      <c r="DE80" s="2">
        <v>100</v>
      </c>
      <c r="DF80" s="2">
        <v>33979</v>
      </c>
      <c r="DG80" s="2">
        <v>99.5</v>
      </c>
      <c r="DH80" s="2">
        <v>17269</v>
      </c>
      <c r="DI80" s="2">
        <v>100</v>
      </c>
      <c r="DJ80" s="2">
        <v>11360</v>
      </c>
      <c r="DK80" s="2">
        <v>100</v>
      </c>
      <c r="DL80" s="2">
        <v>21362</v>
      </c>
      <c r="DM80" s="2">
        <v>99.7</v>
      </c>
      <c r="DN80" s="2">
        <v>8430</v>
      </c>
      <c r="DO80" s="2">
        <f t="shared" ref="DO80:DT84" si="62">DI80-DC80</f>
        <v>0</v>
      </c>
      <c r="DP80" s="2">
        <f t="shared" si="62"/>
        <v>-5531</v>
      </c>
      <c r="DQ80" s="2">
        <f t="shared" si="62"/>
        <v>0</v>
      </c>
      <c r="DR80" s="2">
        <f t="shared" si="62"/>
        <v>-12617</v>
      </c>
      <c r="DS80" s="2">
        <f t="shared" si="62"/>
        <v>0.20000000000000284</v>
      </c>
      <c r="DT80" s="2">
        <f t="shared" si="62"/>
        <v>-8839</v>
      </c>
    </row>
    <row r="81" spans="1:124" s="3" customFormat="1" ht="15">
      <c r="A81" s="12">
        <v>28</v>
      </c>
      <c r="B81" s="12">
        <v>507</v>
      </c>
      <c r="C81" s="2">
        <v>0</v>
      </c>
      <c r="D81" s="2">
        <v>40</v>
      </c>
      <c r="E81" s="2">
        <v>1</v>
      </c>
      <c r="F81" s="10">
        <v>81</v>
      </c>
      <c r="G81" s="10">
        <v>79</v>
      </c>
      <c r="H81" s="2">
        <f t="shared" si="41"/>
        <v>-2</v>
      </c>
      <c r="I81" s="11">
        <v>1.61</v>
      </c>
      <c r="J81" s="10">
        <f t="shared" si="21"/>
        <v>31.248794413795761</v>
      </c>
      <c r="K81" s="10">
        <f t="shared" si="33"/>
        <v>30.477219243084754</v>
      </c>
      <c r="L81" s="10">
        <f t="shared" si="42"/>
        <v>-0.77157517071100656</v>
      </c>
      <c r="M81" s="2">
        <v>115</v>
      </c>
      <c r="N81" s="2">
        <v>90</v>
      </c>
      <c r="O81" s="2">
        <v>110</v>
      </c>
      <c r="P81" s="2">
        <v>80</v>
      </c>
      <c r="Q81" s="2">
        <f t="shared" si="43"/>
        <v>-5</v>
      </c>
      <c r="R81" s="2">
        <f t="shared" si="43"/>
        <v>-10</v>
      </c>
      <c r="S81" s="10">
        <f t="shared" si="38"/>
        <v>98.333333333333329</v>
      </c>
      <c r="T81" s="10">
        <f t="shared" si="44"/>
        <v>90</v>
      </c>
      <c r="U81" s="10">
        <f t="shared" si="45"/>
        <v>-8.3333333333333286</v>
      </c>
      <c r="V81" s="2">
        <v>16.5</v>
      </c>
      <c r="W81" s="2">
        <v>0</v>
      </c>
      <c r="X81" s="2">
        <v>1</v>
      </c>
      <c r="Y81" s="2">
        <v>96</v>
      </c>
      <c r="Z81" s="2">
        <v>288</v>
      </c>
      <c r="AA81" s="2">
        <v>59</v>
      </c>
      <c r="AB81" s="2">
        <f t="shared" si="28"/>
        <v>229</v>
      </c>
      <c r="AC81" s="5">
        <f t="shared" si="29"/>
        <v>213.8</v>
      </c>
      <c r="AD81" s="2">
        <v>76</v>
      </c>
      <c r="AE81" s="2">
        <f t="shared" si="30"/>
        <v>15.2</v>
      </c>
      <c r="AF81" s="10">
        <f t="shared" si="31"/>
        <v>4.8813559322033901</v>
      </c>
      <c r="AG81" s="21">
        <f t="shared" si="24"/>
        <v>4.8813559322033901</v>
      </c>
      <c r="AH81" s="21">
        <f t="shared" si="25"/>
        <v>3.6237288135593224</v>
      </c>
      <c r="AI81" s="2">
        <v>1</v>
      </c>
      <c r="AJ81" s="2">
        <v>78</v>
      </c>
      <c r="AK81" s="2">
        <f t="shared" si="46"/>
        <v>-18</v>
      </c>
      <c r="AL81" s="2">
        <v>242</v>
      </c>
      <c r="AM81" s="2">
        <f t="shared" si="47"/>
        <v>-46</v>
      </c>
      <c r="AN81" s="2">
        <v>52</v>
      </c>
      <c r="AO81" s="2">
        <f t="shared" si="48"/>
        <v>-7</v>
      </c>
      <c r="AP81" s="2">
        <f t="shared" si="49"/>
        <v>190</v>
      </c>
      <c r="AQ81" s="2">
        <f t="shared" si="50"/>
        <v>-39</v>
      </c>
      <c r="AR81" s="2">
        <v>173</v>
      </c>
      <c r="AS81" s="2">
        <v>86</v>
      </c>
      <c r="AT81" s="2">
        <f t="shared" si="51"/>
        <v>10</v>
      </c>
      <c r="AU81" s="2">
        <f t="shared" si="52"/>
        <v>17.2</v>
      </c>
      <c r="AV81" s="10">
        <f t="shared" si="53"/>
        <v>4.6538461538461542</v>
      </c>
      <c r="AW81" s="10">
        <f t="shared" si="39"/>
        <v>4.6538461538461542</v>
      </c>
      <c r="AX81" s="10">
        <f t="shared" si="40"/>
        <v>3.3269230769230771</v>
      </c>
      <c r="AY81" s="2">
        <v>1</v>
      </c>
      <c r="AZ81" s="2">
        <f t="shared" si="54"/>
        <v>0</v>
      </c>
      <c r="BA81" s="2">
        <v>231</v>
      </c>
      <c r="BB81" s="2">
        <v>1</v>
      </c>
      <c r="BC81" s="2">
        <v>2937</v>
      </c>
      <c r="BD81" s="2">
        <v>19</v>
      </c>
      <c r="BE81" s="2">
        <v>27</v>
      </c>
      <c r="BF81" s="2">
        <v>55</v>
      </c>
      <c r="BG81" s="2">
        <v>1867</v>
      </c>
      <c r="BH81" s="2">
        <v>268</v>
      </c>
      <c r="BI81" s="2">
        <v>1</v>
      </c>
      <c r="BJ81" s="2">
        <v>1</v>
      </c>
      <c r="BK81" s="2">
        <v>1767</v>
      </c>
      <c r="BL81" s="2">
        <v>254</v>
      </c>
      <c r="BM81" s="2">
        <v>2</v>
      </c>
      <c r="BN81" s="2">
        <f t="shared" si="35"/>
        <v>-14</v>
      </c>
      <c r="BO81" s="2">
        <v>7</v>
      </c>
      <c r="BP81" s="2">
        <v>83</v>
      </c>
      <c r="BQ81" s="10">
        <v>120.08563492337551</v>
      </c>
      <c r="BR81" s="10">
        <v>43.8</v>
      </c>
      <c r="BS81" s="10">
        <f t="shared" si="55"/>
        <v>-76.285634923375511</v>
      </c>
      <c r="BT81" s="14">
        <v>31.619067575571901</v>
      </c>
      <c r="BU81" s="14">
        <v>16.124781108839301</v>
      </c>
      <c r="BV81" s="14">
        <f t="shared" si="56"/>
        <v>-15.4942864667326</v>
      </c>
      <c r="BW81" s="14">
        <v>11.4</v>
      </c>
      <c r="BX81" s="14">
        <v>9</v>
      </c>
      <c r="BY81" s="14">
        <f t="shared" si="57"/>
        <v>-2.4000000000000004</v>
      </c>
      <c r="BZ81" s="10">
        <f t="shared" si="23"/>
        <v>2.7022222222222223</v>
      </c>
      <c r="CA81" s="14">
        <f t="shared" si="36"/>
        <v>1.7333333333333334</v>
      </c>
      <c r="CB81" s="14">
        <f t="shared" si="58"/>
        <v>-0.96888888888888891</v>
      </c>
      <c r="CC81" s="14">
        <v>0.8</v>
      </c>
      <c r="CD81" s="10">
        <f t="shared" si="32"/>
        <v>16</v>
      </c>
      <c r="CE81" s="14">
        <v>0.72</v>
      </c>
      <c r="CF81" s="14">
        <f t="shared" si="59"/>
        <v>14.399999999999999</v>
      </c>
      <c r="CG81" s="15">
        <f t="shared" si="60"/>
        <v>-1.6000000000000014</v>
      </c>
      <c r="CH81" s="15">
        <v>1.016</v>
      </c>
      <c r="CI81" s="15">
        <v>0.64</v>
      </c>
      <c r="CJ81" s="14">
        <f t="shared" si="61"/>
        <v>-0.376</v>
      </c>
      <c r="CK81" s="2">
        <v>5.0999999999999996</v>
      </c>
      <c r="CL81" s="2"/>
      <c r="CM81" s="2">
        <v>6.9</v>
      </c>
      <c r="CN81" s="2"/>
      <c r="CO81" s="2"/>
      <c r="CQ81" s="19">
        <v>1</v>
      </c>
      <c r="CR81" s="19">
        <v>7.8</v>
      </c>
      <c r="CS81" s="19">
        <v>79.900000000000006</v>
      </c>
      <c r="CT81" s="19">
        <v>0.11000000000000001</v>
      </c>
      <c r="CU81" s="19">
        <v>8.4</v>
      </c>
      <c r="CV81" s="19">
        <v>18</v>
      </c>
      <c r="CW81" s="19">
        <v>73.2</v>
      </c>
      <c r="CX81" s="19">
        <v>0.36000000000000004</v>
      </c>
      <c r="CY81" s="19">
        <v>7.4</v>
      </c>
      <c r="CZ81" s="19">
        <v>10.199999999999999</v>
      </c>
      <c r="DA81" s="19">
        <v>-6.7</v>
      </c>
      <c r="DB81" s="19">
        <v>0.25</v>
      </c>
      <c r="DC81" s="2">
        <v>100</v>
      </c>
      <c r="DD81" s="2">
        <v>23757</v>
      </c>
      <c r="DE81" s="2">
        <v>97.4</v>
      </c>
      <c r="DF81" s="2">
        <v>50329</v>
      </c>
      <c r="DG81" s="2">
        <v>100</v>
      </c>
      <c r="DH81" s="2">
        <v>31571</v>
      </c>
      <c r="DI81" s="2">
        <v>100</v>
      </c>
      <c r="DJ81" s="2">
        <v>14226</v>
      </c>
      <c r="DK81" s="2">
        <v>97.3</v>
      </c>
      <c r="DL81" s="2">
        <v>55037</v>
      </c>
      <c r="DM81" s="2">
        <v>99.6</v>
      </c>
      <c r="DN81" s="2">
        <v>30713</v>
      </c>
      <c r="DO81" s="2">
        <f t="shared" si="62"/>
        <v>0</v>
      </c>
      <c r="DP81" s="2">
        <f t="shared" si="62"/>
        <v>-9531</v>
      </c>
      <c r="DQ81" s="2">
        <f t="shared" si="62"/>
        <v>-0.10000000000000853</v>
      </c>
      <c r="DR81" s="2">
        <f t="shared" si="62"/>
        <v>4708</v>
      </c>
      <c r="DS81" s="2">
        <f t="shared" si="62"/>
        <v>-0.40000000000000568</v>
      </c>
      <c r="DT81" s="2">
        <f t="shared" si="62"/>
        <v>-858</v>
      </c>
    </row>
    <row r="82" spans="1:124" s="3" customFormat="1" ht="15">
      <c r="A82" s="12">
        <v>32</v>
      </c>
      <c r="B82" s="12">
        <v>509</v>
      </c>
      <c r="C82" s="2">
        <v>0</v>
      </c>
      <c r="D82" s="2">
        <v>22</v>
      </c>
      <c r="E82" s="2">
        <v>1</v>
      </c>
      <c r="F82" s="10">
        <v>77.3</v>
      </c>
      <c r="G82" s="10">
        <v>73.3</v>
      </c>
      <c r="H82" s="2">
        <f t="shared" si="41"/>
        <v>-4</v>
      </c>
      <c r="I82" s="11">
        <v>1.6</v>
      </c>
      <c r="J82" s="10">
        <f t="shared" si="21"/>
        <v>30.195312499999993</v>
      </c>
      <c r="K82" s="10">
        <f t="shared" si="33"/>
        <v>28.632812499999993</v>
      </c>
      <c r="L82" s="10">
        <f t="shared" si="42"/>
        <v>-1.5625</v>
      </c>
      <c r="M82" s="2">
        <v>120</v>
      </c>
      <c r="N82" s="2">
        <v>80</v>
      </c>
      <c r="O82" s="2">
        <v>115</v>
      </c>
      <c r="P82" s="2">
        <v>75</v>
      </c>
      <c r="Q82" s="2">
        <f t="shared" si="43"/>
        <v>-5</v>
      </c>
      <c r="R82" s="2">
        <f t="shared" si="43"/>
        <v>-5</v>
      </c>
      <c r="S82" s="10">
        <f t="shared" si="38"/>
        <v>93.333333333333329</v>
      </c>
      <c r="T82" s="10">
        <f t="shared" si="44"/>
        <v>88.333333333333329</v>
      </c>
      <c r="U82" s="10">
        <f t="shared" si="45"/>
        <v>-5</v>
      </c>
      <c r="V82" s="2">
        <v>9</v>
      </c>
      <c r="W82" s="2">
        <v>0</v>
      </c>
      <c r="X82" s="2">
        <v>1</v>
      </c>
      <c r="Y82" s="2">
        <v>89</v>
      </c>
      <c r="Z82" s="2">
        <v>187</v>
      </c>
      <c r="AA82" s="2">
        <v>50.3</v>
      </c>
      <c r="AB82" s="2">
        <f t="shared" si="28"/>
        <v>136.69999999999999</v>
      </c>
      <c r="AC82" s="5">
        <f t="shared" si="29"/>
        <v>85.699999999999989</v>
      </c>
      <c r="AD82" s="2">
        <v>255</v>
      </c>
      <c r="AE82" s="2">
        <f t="shared" si="30"/>
        <v>51</v>
      </c>
      <c r="AF82" s="10">
        <f t="shared" si="31"/>
        <v>3.7176938369781314</v>
      </c>
      <c r="AG82" s="21">
        <f t="shared" si="24"/>
        <v>3.7176938369781314</v>
      </c>
      <c r="AH82" s="21">
        <f t="shared" si="25"/>
        <v>1.7037773359840953</v>
      </c>
      <c r="AI82" s="2">
        <v>1</v>
      </c>
      <c r="AJ82" s="2">
        <v>88</v>
      </c>
      <c r="AK82" s="2">
        <f t="shared" si="46"/>
        <v>-1</v>
      </c>
      <c r="AL82" s="2">
        <v>153</v>
      </c>
      <c r="AM82" s="2">
        <f t="shared" si="47"/>
        <v>-34</v>
      </c>
      <c r="AN82" s="2">
        <v>30</v>
      </c>
      <c r="AO82" s="2">
        <f t="shared" si="48"/>
        <v>-20.299999999999997</v>
      </c>
      <c r="AP82" s="2">
        <f t="shared" si="49"/>
        <v>123</v>
      </c>
      <c r="AQ82" s="2">
        <f t="shared" si="50"/>
        <v>-13.699999999999989</v>
      </c>
      <c r="AR82" s="2">
        <v>91</v>
      </c>
      <c r="AS82" s="2">
        <v>160</v>
      </c>
      <c r="AT82" s="2">
        <f t="shared" si="51"/>
        <v>-95</v>
      </c>
      <c r="AU82" s="2">
        <f t="shared" si="52"/>
        <v>32</v>
      </c>
      <c r="AV82" s="10">
        <f t="shared" si="53"/>
        <v>5.0999999999999996</v>
      </c>
      <c r="AW82" s="10">
        <f t="shared" si="39"/>
        <v>5.0999999999999996</v>
      </c>
      <c r="AX82" s="10">
        <f t="shared" si="40"/>
        <v>3.0333333333333332</v>
      </c>
      <c r="AY82" s="2">
        <v>1</v>
      </c>
      <c r="AZ82" s="2">
        <f t="shared" si="54"/>
        <v>0</v>
      </c>
      <c r="BA82" s="2">
        <v>198</v>
      </c>
      <c r="BB82" s="2">
        <v>1</v>
      </c>
      <c r="BC82" s="2">
        <v>2900</v>
      </c>
      <c r="BD82" s="2">
        <v>17</v>
      </c>
      <c r="BE82" s="2">
        <v>40</v>
      </c>
      <c r="BF82" s="2">
        <v>43</v>
      </c>
      <c r="BG82" s="2">
        <v>1992</v>
      </c>
      <c r="BH82" s="2">
        <v>286</v>
      </c>
      <c r="BI82" s="2">
        <v>1</v>
      </c>
      <c r="BJ82" s="2">
        <v>1</v>
      </c>
      <c r="BK82" s="2">
        <v>1666</v>
      </c>
      <c r="BL82" s="2">
        <v>239</v>
      </c>
      <c r="BM82" s="2">
        <v>2</v>
      </c>
      <c r="BN82" s="2">
        <f t="shared" si="35"/>
        <v>-47</v>
      </c>
      <c r="BO82" s="2">
        <v>6</v>
      </c>
      <c r="BP82" s="2">
        <v>81</v>
      </c>
      <c r="BQ82" s="10">
        <v>47.800236963312301</v>
      </c>
      <c r="BR82" s="10">
        <v>59.2</v>
      </c>
      <c r="BS82" s="10">
        <f t="shared" si="55"/>
        <v>11.399763036687702</v>
      </c>
      <c r="BT82" s="14">
        <v>8.9287393151480003</v>
      </c>
      <c r="BU82" s="14">
        <v>5.5598103924214701</v>
      </c>
      <c r="BV82" s="14">
        <f t="shared" si="56"/>
        <v>-3.3689289227265302</v>
      </c>
      <c r="BW82" s="14">
        <v>11.1</v>
      </c>
      <c r="BX82" s="14">
        <v>8.4</v>
      </c>
      <c r="BY82" s="14">
        <f t="shared" si="57"/>
        <v>-2.6999999999999993</v>
      </c>
      <c r="BZ82" s="10">
        <f t="shared" si="23"/>
        <v>2.4392592592592592</v>
      </c>
      <c r="CA82" s="14">
        <f t="shared" si="36"/>
        <v>1.8251851851851852</v>
      </c>
      <c r="CB82" s="14">
        <f t="shared" si="58"/>
        <v>-0.61407407407407399</v>
      </c>
      <c r="CC82" s="14">
        <v>0.72</v>
      </c>
      <c r="CD82" s="10">
        <f t="shared" si="32"/>
        <v>14.399999999999999</v>
      </c>
      <c r="CE82" s="14">
        <v>0.25</v>
      </c>
      <c r="CF82" s="14">
        <f t="shared" si="59"/>
        <v>5</v>
      </c>
      <c r="CG82" s="15">
        <f t="shared" si="60"/>
        <v>-9.3999999999999986</v>
      </c>
      <c r="CH82" s="15">
        <v>0.73</v>
      </c>
      <c r="CI82" s="15">
        <v>0.93</v>
      </c>
      <c r="CJ82" s="14">
        <f t="shared" si="61"/>
        <v>0.20000000000000007</v>
      </c>
      <c r="CK82" s="2"/>
      <c r="CL82" s="2"/>
      <c r="CM82" s="2">
        <v>1.2</v>
      </c>
      <c r="CN82" s="2"/>
      <c r="CO82" s="2"/>
      <c r="CQ82" s="19">
        <v>4.2</v>
      </c>
      <c r="CR82" s="19">
        <v>5.0999999999999996</v>
      </c>
      <c r="CS82" s="19">
        <v>68.400000000000006</v>
      </c>
      <c r="CT82" s="19">
        <v>0.14000000000000001</v>
      </c>
      <c r="CU82" s="19">
        <v>8.9</v>
      </c>
      <c r="CV82" s="19">
        <v>4.5</v>
      </c>
      <c r="CW82" s="19">
        <v>82.4</v>
      </c>
      <c r="CX82" s="19">
        <v>0.16000000000000003</v>
      </c>
      <c r="CY82" s="19">
        <v>4.7</v>
      </c>
      <c r="CZ82" s="19">
        <v>-0.60000000000000009</v>
      </c>
      <c r="DA82" s="19">
        <v>14</v>
      </c>
      <c r="DB82" s="19">
        <v>3.0000000000000006E-2</v>
      </c>
      <c r="DC82" s="2">
        <v>100</v>
      </c>
      <c r="DD82" s="2">
        <v>21531</v>
      </c>
      <c r="DE82" s="2">
        <v>92.9</v>
      </c>
      <c r="DF82" s="2">
        <v>4569</v>
      </c>
      <c r="DG82" s="2">
        <v>100</v>
      </c>
      <c r="DH82" s="2">
        <v>15351</v>
      </c>
      <c r="DI82" s="2">
        <v>100</v>
      </c>
      <c r="DJ82" s="2">
        <v>16451</v>
      </c>
      <c r="DK82" s="2">
        <v>100</v>
      </c>
      <c r="DL82" s="2">
        <v>27653</v>
      </c>
      <c r="DM82" s="2">
        <v>100</v>
      </c>
      <c r="DN82" s="2">
        <v>26402</v>
      </c>
      <c r="DO82" s="2">
        <f t="shared" si="62"/>
        <v>0</v>
      </c>
      <c r="DP82" s="2">
        <f t="shared" si="62"/>
        <v>-5080</v>
      </c>
      <c r="DQ82" s="2">
        <f t="shared" si="62"/>
        <v>7.0999999999999943</v>
      </c>
      <c r="DR82" s="2">
        <f t="shared" si="62"/>
        <v>23084</v>
      </c>
      <c r="DS82" s="2">
        <f t="shared" si="62"/>
        <v>0</v>
      </c>
      <c r="DT82" s="2">
        <f t="shared" si="62"/>
        <v>11051</v>
      </c>
    </row>
    <row r="83" spans="1:124" s="3" customFormat="1" ht="15">
      <c r="A83" s="12">
        <v>30</v>
      </c>
      <c r="B83" s="12">
        <v>510</v>
      </c>
      <c r="C83" s="2">
        <v>0</v>
      </c>
      <c r="D83" s="2">
        <v>36</v>
      </c>
      <c r="E83" s="2">
        <v>1</v>
      </c>
      <c r="F83" s="10">
        <v>94.2</v>
      </c>
      <c r="G83" s="10">
        <v>90</v>
      </c>
      <c r="H83" s="2">
        <f t="shared" si="41"/>
        <v>-4.2000000000000028</v>
      </c>
      <c r="I83" s="11">
        <v>1.74</v>
      </c>
      <c r="J83" s="10">
        <f t="shared" si="21"/>
        <v>31.113753468093538</v>
      </c>
      <c r="K83" s="10">
        <f t="shared" si="33"/>
        <v>29.726516052318669</v>
      </c>
      <c r="L83" s="10">
        <f t="shared" si="42"/>
        <v>-1.3872374157748695</v>
      </c>
      <c r="M83" s="2">
        <v>120</v>
      </c>
      <c r="N83" s="2">
        <v>90</v>
      </c>
      <c r="O83" s="2">
        <v>110</v>
      </c>
      <c r="P83" s="2">
        <v>70</v>
      </c>
      <c r="Q83" s="2">
        <f t="shared" si="43"/>
        <v>-10</v>
      </c>
      <c r="R83" s="2">
        <f t="shared" si="43"/>
        <v>-20</v>
      </c>
      <c r="S83" s="10">
        <f t="shared" si="38"/>
        <v>100</v>
      </c>
      <c r="T83" s="10">
        <f t="shared" si="44"/>
        <v>83.333333333333329</v>
      </c>
      <c r="U83" s="10">
        <f t="shared" si="45"/>
        <v>-16.666666666666671</v>
      </c>
      <c r="V83" s="2">
        <v>12</v>
      </c>
      <c r="W83" s="2">
        <v>0</v>
      </c>
      <c r="X83" s="2">
        <v>1</v>
      </c>
      <c r="Y83" s="2">
        <v>92</v>
      </c>
      <c r="Z83" s="2">
        <v>198</v>
      </c>
      <c r="AA83" s="2">
        <v>47</v>
      </c>
      <c r="AB83" s="2">
        <f t="shared" si="28"/>
        <v>151</v>
      </c>
      <c r="AC83" s="5">
        <f t="shared" si="29"/>
        <v>100.4</v>
      </c>
      <c r="AD83" s="2">
        <v>253</v>
      </c>
      <c r="AE83" s="2">
        <f t="shared" si="30"/>
        <v>50.6</v>
      </c>
      <c r="AF83" s="10">
        <f t="shared" si="31"/>
        <v>4.2127659574468082</v>
      </c>
      <c r="AG83" s="21">
        <f t="shared" si="24"/>
        <v>4.2127659574468082</v>
      </c>
      <c r="AH83" s="21">
        <f t="shared" si="25"/>
        <v>2.1361702127659576</v>
      </c>
      <c r="AI83" s="2">
        <v>1</v>
      </c>
      <c r="AJ83" s="2">
        <v>87</v>
      </c>
      <c r="AK83" s="2">
        <f t="shared" si="46"/>
        <v>-5</v>
      </c>
      <c r="AL83" s="2">
        <v>208</v>
      </c>
      <c r="AM83" s="2">
        <f t="shared" si="47"/>
        <v>10</v>
      </c>
      <c r="AN83" s="2">
        <v>45</v>
      </c>
      <c r="AO83" s="2">
        <f t="shared" si="48"/>
        <v>-2</v>
      </c>
      <c r="AP83" s="2">
        <f t="shared" si="49"/>
        <v>163</v>
      </c>
      <c r="AQ83" s="2">
        <f t="shared" si="50"/>
        <v>12</v>
      </c>
      <c r="AR83" s="2">
        <v>99</v>
      </c>
      <c r="AS83" s="2">
        <v>319</v>
      </c>
      <c r="AT83" s="2">
        <f t="shared" si="51"/>
        <v>66</v>
      </c>
      <c r="AU83" s="2">
        <f t="shared" si="52"/>
        <v>63.8</v>
      </c>
      <c r="AV83" s="10">
        <f t="shared" si="53"/>
        <v>4.6222222222222218</v>
      </c>
      <c r="AW83" s="10">
        <f t="shared" si="39"/>
        <v>4.6222222222222218</v>
      </c>
      <c r="AX83" s="10">
        <f t="shared" si="40"/>
        <v>2.2000000000000002</v>
      </c>
      <c r="AY83" s="2">
        <v>0.8</v>
      </c>
      <c r="AZ83" s="2">
        <f t="shared" si="54"/>
        <v>-0.19999999999999996</v>
      </c>
      <c r="BA83" s="2">
        <v>2160</v>
      </c>
      <c r="BB83" s="2">
        <v>2</v>
      </c>
      <c r="BC83" s="2">
        <v>2965</v>
      </c>
      <c r="BD83" s="2">
        <v>13</v>
      </c>
      <c r="BE83" s="2">
        <v>31</v>
      </c>
      <c r="BF83" s="2">
        <v>54</v>
      </c>
      <c r="BG83" s="2">
        <v>2019</v>
      </c>
      <c r="BH83" s="2">
        <v>290</v>
      </c>
      <c r="BI83" s="2">
        <v>1</v>
      </c>
      <c r="BJ83" s="2">
        <v>1</v>
      </c>
      <c r="BK83" s="2">
        <v>1971</v>
      </c>
      <c r="BL83" s="2">
        <v>283</v>
      </c>
      <c r="BM83" s="2">
        <v>3</v>
      </c>
      <c r="BN83" s="2">
        <f t="shared" si="35"/>
        <v>-7</v>
      </c>
      <c r="BO83" s="2">
        <v>9</v>
      </c>
      <c r="BP83" s="2">
        <v>80</v>
      </c>
      <c r="BQ83" s="10">
        <v>38.276176266922903</v>
      </c>
      <c r="BR83" s="10">
        <v>52.8</v>
      </c>
      <c r="BS83" s="10">
        <f t="shared" si="55"/>
        <v>14.523823733077094</v>
      </c>
      <c r="BT83" s="14">
        <v>8.0958200071207198</v>
      </c>
      <c r="BU83" s="14">
        <v>6.4667538092282699</v>
      </c>
      <c r="BV83" s="14">
        <f t="shared" si="56"/>
        <v>-1.6290661978924499</v>
      </c>
      <c r="BW83" s="14">
        <v>10.9</v>
      </c>
      <c r="BX83" s="14">
        <v>7</v>
      </c>
      <c r="BY83" s="14">
        <f t="shared" si="57"/>
        <v>-3.9000000000000004</v>
      </c>
      <c r="BZ83" s="10">
        <f t="shared" si="23"/>
        <v>2.4760493827160497</v>
      </c>
      <c r="CA83" s="14">
        <f t="shared" si="36"/>
        <v>1.5037037037037038</v>
      </c>
      <c r="CB83" s="14">
        <f t="shared" si="58"/>
        <v>-0.97234567901234592</v>
      </c>
      <c r="CC83" s="14">
        <v>0.72</v>
      </c>
      <c r="CD83" s="10">
        <f t="shared" si="32"/>
        <v>14.399999999999999</v>
      </c>
      <c r="CE83" s="14">
        <v>0.82</v>
      </c>
      <c r="CF83" s="14">
        <f t="shared" si="59"/>
        <v>16.399999999999999</v>
      </c>
      <c r="CG83" s="15">
        <f t="shared" si="60"/>
        <v>2</v>
      </c>
      <c r="CH83" s="15">
        <v>1.2210000000000001</v>
      </c>
      <c r="CI83" s="15">
        <v>0.94</v>
      </c>
      <c r="CJ83" s="14">
        <f t="shared" si="61"/>
        <v>-0.28100000000000014</v>
      </c>
      <c r="CK83" s="2"/>
      <c r="CL83" s="2">
        <v>1</v>
      </c>
      <c r="CM83" s="2"/>
      <c r="CN83" s="2"/>
      <c r="CO83" s="2"/>
      <c r="CQ83" s="19">
        <v>22</v>
      </c>
      <c r="CR83" s="19">
        <v>10.8</v>
      </c>
      <c r="CS83" s="19">
        <v>48.6</v>
      </c>
      <c r="CT83" s="19">
        <v>0.67000000000000015</v>
      </c>
      <c r="CU83" s="19">
        <v>15.8</v>
      </c>
      <c r="CV83" s="19">
        <v>8.1999999999999993</v>
      </c>
      <c r="CW83" s="19">
        <v>64.7</v>
      </c>
      <c r="CX83" s="19">
        <v>0.37000000000000005</v>
      </c>
      <c r="CY83" s="19">
        <v>-6.2</v>
      </c>
      <c r="CZ83" s="19">
        <v>-2.6</v>
      </c>
      <c r="DA83" s="19">
        <v>16.100000000000001</v>
      </c>
      <c r="DB83" s="19">
        <v>-0.30000000000000004</v>
      </c>
      <c r="DC83" s="2">
        <v>100</v>
      </c>
      <c r="DD83" s="2">
        <v>14019</v>
      </c>
      <c r="DE83" s="2">
        <v>100</v>
      </c>
      <c r="DF83" s="2">
        <v>25541</v>
      </c>
      <c r="DG83" s="2">
        <v>99</v>
      </c>
      <c r="DH83" s="2">
        <v>26265</v>
      </c>
      <c r="DI83" s="2">
        <v>98.7</v>
      </c>
      <c r="DJ83" s="2">
        <v>9721</v>
      </c>
      <c r="DK83" s="2">
        <v>97.4</v>
      </c>
      <c r="DL83" s="2">
        <v>19005</v>
      </c>
      <c r="DM83" s="2">
        <v>98.4</v>
      </c>
      <c r="DN83" s="2">
        <v>8518</v>
      </c>
      <c r="DO83" s="2">
        <f t="shared" si="62"/>
        <v>-1.2999999999999972</v>
      </c>
      <c r="DP83" s="2">
        <f t="shared" si="62"/>
        <v>-4298</v>
      </c>
      <c r="DQ83" s="2">
        <f t="shared" si="62"/>
        <v>-2.5999999999999943</v>
      </c>
      <c r="DR83" s="2">
        <f t="shared" si="62"/>
        <v>-6536</v>
      </c>
      <c r="DS83" s="2">
        <f t="shared" si="62"/>
        <v>-0.59999999999999432</v>
      </c>
      <c r="DT83" s="2">
        <f t="shared" si="62"/>
        <v>-17747</v>
      </c>
    </row>
    <row r="84" spans="1:124" s="3" customFormat="1" ht="15">
      <c r="A84" s="12">
        <v>40</v>
      </c>
      <c r="B84" s="12">
        <v>512</v>
      </c>
      <c r="C84" s="2">
        <v>1</v>
      </c>
      <c r="D84" s="2">
        <v>31</v>
      </c>
      <c r="E84" s="2">
        <v>1</v>
      </c>
      <c r="F84" s="10">
        <v>84</v>
      </c>
      <c r="G84" s="10">
        <v>80.3</v>
      </c>
      <c r="H84" s="2">
        <f t="shared" si="41"/>
        <v>-3.7000000000000028</v>
      </c>
      <c r="I84" s="11">
        <v>1.58</v>
      </c>
      <c r="J84" s="10">
        <f t="shared" ref="J84:J110" si="63">(F84/(I84*I84))</f>
        <v>33.648453773433737</v>
      </c>
      <c r="K84" s="10">
        <f t="shared" si="33"/>
        <v>32.166319500080107</v>
      </c>
      <c r="L84" s="10">
        <f t="shared" si="42"/>
        <v>-1.4821342733536298</v>
      </c>
      <c r="M84" s="2">
        <v>110</v>
      </c>
      <c r="N84" s="2">
        <v>70</v>
      </c>
      <c r="O84" s="2">
        <v>110</v>
      </c>
      <c r="P84" s="2">
        <v>80</v>
      </c>
      <c r="Q84" s="2">
        <f t="shared" si="43"/>
        <v>0</v>
      </c>
      <c r="R84" s="2">
        <f t="shared" si="43"/>
        <v>10</v>
      </c>
      <c r="S84" s="10">
        <f t="shared" si="38"/>
        <v>83.333333333333329</v>
      </c>
      <c r="T84" s="10">
        <f t="shared" si="44"/>
        <v>90</v>
      </c>
      <c r="U84" s="10">
        <f t="shared" si="45"/>
        <v>6.6666666666666714</v>
      </c>
      <c r="V84" s="2">
        <v>9</v>
      </c>
      <c r="W84" s="2">
        <v>0</v>
      </c>
      <c r="X84" s="2">
        <v>1</v>
      </c>
      <c r="Y84" s="2">
        <v>93</v>
      </c>
      <c r="Z84" s="2">
        <v>175</v>
      </c>
      <c r="AA84" s="2">
        <v>57</v>
      </c>
      <c r="AB84" s="2">
        <f t="shared" si="28"/>
        <v>118</v>
      </c>
      <c r="AC84" s="5">
        <f t="shared" si="29"/>
        <v>41.400000000000006</v>
      </c>
      <c r="AD84" s="2">
        <v>383</v>
      </c>
      <c r="AE84" s="2">
        <f t="shared" si="30"/>
        <v>76.599999999999994</v>
      </c>
      <c r="AF84" s="10">
        <f t="shared" si="31"/>
        <v>3.0701754385964914</v>
      </c>
      <c r="AG84" s="21">
        <f t="shared" si="24"/>
        <v>3.0701754385964914</v>
      </c>
      <c r="AH84" s="21">
        <f t="shared" si="25"/>
        <v>0.72631578947368436</v>
      </c>
      <c r="AI84" s="2">
        <v>0.7</v>
      </c>
      <c r="AJ84" s="2">
        <v>88</v>
      </c>
      <c r="AK84" s="2">
        <f t="shared" si="46"/>
        <v>-5</v>
      </c>
      <c r="AL84" s="2">
        <v>171</v>
      </c>
      <c r="AM84" s="2">
        <f t="shared" si="47"/>
        <v>-4</v>
      </c>
      <c r="AN84" s="2">
        <v>69</v>
      </c>
      <c r="AO84" s="2">
        <f t="shared" si="48"/>
        <v>12</v>
      </c>
      <c r="AP84" s="2">
        <f t="shared" si="49"/>
        <v>102</v>
      </c>
      <c r="AQ84" s="2">
        <f t="shared" si="50"/>
        <v>-16</v>
      </c>
      <c r="AR84" s="2">
        <v>68</v>
      </c>
      <c r="AS84" s="2">
        <v>171</v>
      </c>
      <c r="AT84" s="2">
        <f t="shared" si="51"/>
        <v>-212</v>
      </c>
      <c r="AU84" s="2">
        <f t="shared" si="52"/>
        <v>34.200000000000003</v>
      </c>
      <c r="AV84" s="10">
        <f t="shared" si="53"/>
        <v>2.4782608695652173</v>
      </c>
      <c r="AW84" s="10">
        <f t="shared" si="39"/>
        <v>2.4782608695652173</v>
      </c>
      <c r="AX84" s="10">
        <f t="shared" si="40"/>
        <v>0.98550724637681164</v>
      </c>
      <c r="AY84" s="2">
        <v>0.7</v>
      </c>
      <c r="AZ84" s="2">
        <f t="shared" si="54"/>
        <v>0</v>
      </c>
      <c r="BA84" s="2">
        <v>240</v>
      </c>
      <c r="BB84" s="2">
        <v>1</v>
      </c>
      <c r="BC84" s="2">
        <v>2170</v>
      </c>
      <c r="BD84" s="2">
        <v>17.100000000000001</v>
      </c>
      <c r="BE84" s="2">
        <v>31.8</v>
      </c>
      <c r="BF84" s="2">
        <v>51.1</v>
      </c>
      <c r="BG84" s="2">
        <v>1377</v>
      </c>
      <c r="BH84" s="2">
        <v>198</v>
      </c>
      <c r="BI84" s="2">
        <v>0</v>
      </c>
      <c r="BJ84" s="2">
        <v>0</v>
      </c>
      <c r="BK84" s="2">
        <v>1559</v>
      </c>
      <c r="BL84" s="2">
        <v>224</v>
      </c>
      <c r="BM84" s="2">
        <v>2</v>
      </c>
      <c r="BN84" s="2">
        <f t="shared" si="35"/>
        <v>26</v>
      </c>
      <c r="BO84" s="2">
        <v>8</v>
      </c>
      <c r="BP84" s="2">
        <v>80</v>
      </c>
      <c r="BQ84" s="10">
        <v>74.276461018652498</v>
      </c>
      <c r="BR84" s="10">
        <v>70.400000000000006</v>
      </c>
      <c r="BS84" s="10">
        <f t="shared" si="55"/>
        <v>-3.8764610186524919</v>
      </c>
      <c r="BT84" s="14">
        <v>6.6298933552932002</v>
      </c>
      <c r="BU84" s="14">
        <v>35.328811190417497</v>
      </c>
      <c r="BV84" s="14">
        <f t="shared" si="56"/>
        <v>28.698917835124298</v>
      </c>
      <c r="BW84" s="14">
        <v>5.2</v>
      </c>
      <c r="BX84" s="14">
        <v>7.9</v>
      </c>
      <c r="BY84" s="14">
        <f t="shared" si="57"/>
        <v>2.7</v>
      </c>
      <c r="BZ84" s="10">
        <f t="shared" si="23"/>
        <v>1.1940740740740741</v>
      </c>
      <c r="CA84" s="14">
        <f t="shared" si="36"/>
        <v>1.7165432098765434</v>
      </c>
      <c r="CB84" s="14">
        <f t="shared" si="58"/>
        <v>0.52246913580246934</v>
      </c>
      <c r="CC84" s="14">
        <v>0.74</v>
      </c>
      <c r="CD84" s="10">
        <f t="shared" si="32"/>
        <v>14.8</v>
      </c>
      <c r="CE84" s="14">
        <v>2.194</v>
      </c>
      <c r="CF84" s="14">
        <f t="shared" si="59"/>
        <v>43.879999999999995</v>
      </c>
      <c r="CG84" s="15">
        <f t="shared" si="60"/>
        <v>29.079999999999995</v>
      </c>
      <c r="CH84" s="15">
        <v>0.75</v>
      </c>
      <c r="CI84" s="15">
        <v>1.32</v>
      </c>
      <c r="CJ84" s="14">
        <f t="shared" si="61"/>
        <v>0.57000000000000006</v>
      </c>
      <c r="CK84" s="2"/>
      <c r="CL84" s="2">
        <v>2.2999999999999998</v>
      </c>
      <c r="CM84" s="2"/>
      <c r="CN84" s="2"/>
      <c r="CO84" s="2"/>
      <c r="CQ84" s="19">
        <v>10.3</v>
      </c>
      <c r="CR84" s="19">
        <v>4.2</v>
      </c>
      <c r="CS84" s="19">
        <v>30.7</v>
      </c>
      <c r="CT84" s="19">
        <v>0.47000000000000003</v>
      </c>
      <c r="CU84" s="19">
        <v>3.4</v>
      </c>
      <c r="CV84" s="19">
        <v>2.6</v>
      </c>
      <c r="CW84" s="19">
        <v>81.8</v>
      </c>
      <c r="CX84" s="19">
        <v>7.0000000000000007E-2</v>
      </c>
      <c r="CY84" s="19">
        <v>-6.9</v>
      </c>
      <c r="CZ84" s="19">
        <v>-1.6</v>
      </c>
      <c r="DA84" s="19">
        <v>51.1</v>
      </c>
      <c r="DB84" s="19">
        <v>-0.4</v>
      </c>
      <c r="DC84" s="2">
        <v>100</v>
      </c>
      <c r="DD84" s="2">
        <v>8592</v>
      </c>
      <c r="DE84" s="2">
        <v>100</v>
      </c>
      <c r="DF84" s="2">
        <v>31855</v>
      </c>
      <c r="DG84" s="2">
        <v>100</v>
      </c>
      <c r="DH84" s="2">
        <v>17504</v>
      </c>
      <c r="DI84" s="2">
        <v>100</v>
      </c>
      <c r="DJ84" s="2">
        <v>7426</v>
      </c>
      <c r="DK84" s="2">
        <v>100</v>
      </c>
      <c r="DL84" s="2">
        <v>18337</v>
      </c>
      <c r="DM84" s="2">
        <v>99.3</v>
      </c>
      <c r="DN84" s="2">
        <v>12399</v>
      </c>
      <c r="DO84" s="2">
        <f t="shared" si="62"/>
        <v>0</v>
      </c>
      <c r="DP84" s="2">
        <f t="shared" si="62"/>
        <v>-1166</v>
      </c>
      <c r="DQ84" s="2">
        <f t="shared" si="62"/>
        <v>0</v>
      </c>
      <c r="DR84" s="2">
        <f t="shared" si="62"/>
        <v>-13518</v>
      </c>
      <c r="DS84" s="2">
        <f t="shared" si="62"/>
        <v>-0.70000000000000284</v>
      </c>
      <c r="DT84" s="2">
        <f t="shared" si="62"/>
        <v>-5105</v>
      </c>
    </row>
    <row r="85" spans="1:124" s="3" customFormat="1" ht="15">
      <c r="A85" s="9">
        <v>37</v>
      </c>
      <c r="B85" s="9">
        <v>513</v>
      </c>
      <c r="C85" s="2">
        <v>0</v>
      </c>
      <c r="D85" s="2">
        <v>36</v>
      </c>
      <c r="E85" s="2">
        <v>1</v>
      </c>
      <c r="F85" s="10">
        <v>120.2</v>
      </c>
      <c r="G85" s="10"/>
      <c r="H85" s="2"/>
      <c r="I85" s="11">
        <v>1.7649999999999999</v>
      </c>
      <c r="J85" s="10">
        <f t="shared" si="63"/>
        <v>38.584692919452053</v>
      </c>
      <c r="K85" s="10"/>
      <c r="L85" s="10"/>
      <c r="M85" s="2">
        <v>110</v>
      </c>
      <c r="N85" s="2">
        <v>85</v>
      </c>
      <c r="O85" s="2"/>
      <c r="P85" s="2"/>
      <c r="Q85" s="2"/>
      <c r="R85" s="2"/>
      <c r="S85" s="10">
        <f t="shared" si="38"/>
        <v>93.333333333333329</v>
      </c>
      <c r="T85" s="10"/>
      <c r="U85" s="10"/>
      <c r="V85" s="2">
        <v>12</v>
      </c>
      <c r="W85" s="2">
        <v>0</v>
      </c>
      <c r="X85" s="2">
        <v>0</v>
      </c>
      <c r="Y85" s="2">
        <v>103</v>
      </c>
      <c r="Z85" s="2">
        <v>177</v>
      </c>
      <c r="AA85" s="2">
        <v>46</v>
      </c>
      <c r="AB85" s="2">
        <f t="shared" si="28"/>
        <v>131</v>
      </c>
      <c r="AC85" s="5">
        <f t="shared" si="29"/>
        <v>87.2</v>
      </c>
      <c r="AD85" s="2">
        <v>219</v>
      </c>
      <c r="AE85" s="2">
        <f t="shared" si="30"/>
        <v>43.8</v>
      </c>
      <c r="AF85" s="10">
        <f t="shared" si="31"/>
        <v>3.847826086956522</v>
      </c>
      <c r="AG85" s="21">
        <f t="shared" si="24"/>
        <v>3.847826086956522</v>
      </c>
      <c r="AH85" s="21">
        <f t="shared" si="25"/>
        <v>1.8956521739130436</v>
      </c>
      <c r="AI85" s="2">
        <v>1.1000000000000001</v>
      </c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10"/>
      <c r="AW85" s="10"/>
      <c r="AX85" s="10"/>
      <c r="AY85" s="2"/>
      <c r="AZ85" s="2"/>
      <c r="BA85" s="2">
        <v>240</v>
      </c>
      <c r="BB85" s="2">
        <v>1</v>
      </c>
      <c r="BC85" s="2">
        <v>2632.2</v>
      </c>
      <c r="BD85" s="2">
        <v>17.7</v>
      </c>
      <c r="BE85" s="2">
        <v>34.5</v>
      </c>
      <c r="BF85" s="2">
        <v>47.7</v>
      </c>
      <c r="BG85" s="2">
        <v>2648</v>
      </c>
      <c r="BH85" s="2">
        <v>380</v>
      </c>
      <c r="BI85" s="2">
        <v>1</v>
      </c>
      <c r="BJ85" s="2">
        <v>1</v>
      </c>
      <c r="BK85" s="2"/>
      <c r="BL85" s="2"/>
      <c r="BM85" s="2"/>
      <c r="BN85" s="2"/>
      <c r="BO85" s="2"/>
      <c r="BP85" s="2"/>
      <c r="BQ85" s="10">
        <v>161.6</v>
      </c>
      <c r="BR85" s="10"/>
      <c r="BS85" s="10"/>
      <c r="BT85" s="10">
        <v>20.7</v>
      </c>
      <c r="BU85" s="10"/>
      <c r="BV85" s="14"/>
      <c r="BW85" s="14">
        <v>19.2</v>
      </c>
      <c r="BX85" s="14"/>
      <c r="BY85" s="14"/>
      <c r="BZ85" s="10">
        <f t="shared" si="23"/>
        <v>4.8829629629629627</v>
      </c>
      <c r="CA85" s="14"/>
      <c r="CB85" s="14"/>
      <c r="CC85" s="14">
        <v>0.49</v>
      </c>
      <c r="CD85" s="10">
        <f t="shared" si="32"/>
        <v>9.8000000000000007</v>
      </c>
      <c r="CE85" s="14"/>
      <c r="CF85" s="14"/>
      <c r="CG85" s="15"/>
      <c r="CH85" s="15">
        <v>0.17</v>
      </c>
      <c r="CI85" s="15"/>
      <c r="CJ85" s="14"/>
      <c r="CK85" s="2"/>
      <c r="CL85" s="2"/>
      <c r="CM85" s="2"/>
      <c r="CN85" s="2"/>
      <c r="CO85" s="2"/>
      <c r="CQ85" s="19">
        <v>15</v>
      </c>
      <c r="CR85" s="19">
        <v>1.9</v>
      </c>
      <c r="CS85" s="19">
        <v>28.5</v>
      </c>
      <c r="CT85" s="19">
        <v>0.59</v>
      </c>
      <c r="CU85" s="19"/>
      <c r="CV85" s="19"/>
      <c r="CW85" s="19"/>
      <c r="CX85" s="19"/>
      <c r="CY85" s="19"/>
      <c r="CZ85" s="19"/>
      <c r="DA85" s="19"/>
      <c r="DB85" s="19"/>
      <c r="DC85" s="2"/>
      <c r="DD85" s="2"/>
      <c r="DE85" s="2"/>
      <c r="DF85" s="2"/>
      <c r="DG85" s="2"/>
      <c r="DH85" s="2"/>
      <c r="DI85" s="2"/>
      <c r="DJ85" s="2"/>
      <c r="DK85" s="2"/>
      <c r="DL85" s="2"/>
      <c r="DM85" s="2"/>
      <c r="DN85" s="2"/>
      <c r="DO85" s="2"/>
      <c r="DP85" s="2"/>
      <c r="DQ85" s="2"/>
      <c r="DR85" s="2"/>
      <c r="DS85" s="2"/>
      <c r="DT85" s="2"/>
    </row>
    <row r="86" spans="1:124" s="3" customFormat="1" ht="15">
      <c r="A86" s="12">
        <v>38</v>
      </c>
      <c r="B86" s="12">
        <v>514</v>
      </c>
      <c r="C86" s="2">
        <v>1</v>
      </c>
      <c r="D86" s="2">
        <v>32</v>
      </c>
      <c r="E86" s="2">
        <v>1</v>
      </c>
      <c r="F86" s="10">
        <v>68.3</v>
      </c>
      <c r="G86" s="10">
        <v>65.5</v>
      </c>
      <c r="H86" s="2">
        <f t="shared" ref="H86:H92" si="64">G86-F86</f>
        <v>-2.7999999999999972</v>
      </c>
      <c r="I86" s="11">
        <v>1.51</v>
      </c>
      <c r="J86" s="10">
        <f t="shared" si="63"/>
        <v>29.954826542695493</v>
      </c>
      <c r="K86" s="10">
        <f t="shared" ref="K86:K92" si="65">(G86/(I86*I86))</f>
        <v>28.726810227621595</v>
      </c>
      <c r="L86" s="10">
        <f t="shared" ref="L86:L92" si="66">K86-J86</f>
        <v>-1.2280163150738979</v>
      </c>
      <c r="M86" s="2">
        <v>125</v>
      </c>
      <c r="N86" s="2">
        <v>70</v>
      </c>
      <c r="O86" s="2">
        <v>120</v>
      </c>
      <c r="P86" s="2">
        <v>70</v>
      </c>
      <c r="Q86" s="2">
        <f t="shared" ref="Q86:R92" si="67">O86-M86</f>
        <v>-5</v>
      </c>
      <c r="R86" s="2">
        <f t="shared" si="67"/>
        <v>0</v>
      </c>
      <c r="S86" s="10">
        <f t="shared" si="38"/>
        <v>88.333333333333329</v>
      </c>
      <c r="T86" s="10">
        <f t="shared" ref="T86:T92" si="68">((P86*2)+O86)/3</f>
        <v>86.666666666666671</v>
      </c>
      <c r="U86" s="10">
        <f t="shared" ref="U86:U92" si="69">(T86-S86)</f>
        <v>-1.6666666666666572</v>
      </c>
      <c r="V86" s="2">
        <v>17</v>
      </c>
      <c r="W86" s="2">
        <v>0</v>
      </c>
      <c r="X86" s="2">
        <v>0</v>
      </c>
      <c r="Y86" s="2">
        <v>79</v>
      </c>
      <c r="Z86" s="2">
        <v>179</v>
      </c>
      <c r="AA86" s="2">
        <v>60</v>
      </c>
      <c r="AB86" s="2">
        <f t="shared" si="28"/>
        <v>119</v>
      </c>
      <c r="AC86" s="5">
        <f t="shared" si="29"/>
        <v>99</v>
      </c>
      <c r="AD86" s="2">
        <v>100</v>
      </c>
      <c r="AE86" s="2">
        <f t="shared" si="30"/>
        <v>20</v>
      </c>
      <c r="AF86" s="10">
        <f t="shared" si="31"/>
        <v>2.9833333333333334</v>
      </c>
      <c r="AG86" s="21">
        <f t="shared" si="24"/>
        <v>2.9833333333333334</v>
      </c>
      <c r="AH86" s="21">
        <f t="shared" si="25"/>
        <v>1.65</v>
      </c>
      <c r="AI86" s="2">
        <v>0.9</v>
      </c>
      <c r="AJ86" s="2">
        <v>87</v>
      </c>
      <c r="AK86" s="2">
        <f t="shared" ref="AK86:AK92" si="70">AJ86-Y86</f>
        <v>8</v>
      </c>
      <c r="AL86" s="2">
        <v>207</v>
      </c>
      <c r="AM86" s="2">
        <f t="shared" ref="AM86:AM92" si="71">AL86-Z86</f>
        <v>28</v>
      </c>
      <c r="AN86" s="2">
        <v>69</v>
      </c>
      <c r="AO86" s="2">
        <f t="shared" ref="AO86:AO92" si="72">AN86-AA86</f>
        <v>9</v>
      </c>
      <c r="AP86" s="2">
        <f t="shared" ref="AP86:AP92" si="73">(AL86-AN86)</f>
        <v>138</v>
      </c>
      <c r="AQ86" s="2">
        <f t="shared" ref="AQ86:AQ92" si="74">AP86-AB86</f>
        <v>19</v>
      </c>
      <c r="AR86" s="2">
        <v>117</v>
      </c>
      <c r="AS86" s="2">
        <v>106</v>
      </c>
      <c r="AT86" s="2">
        <f t="shared" ref="AT86:AT92" si="75">AS86-AD86</f>
        <v>6</v>
      </c>
      <c r="AU86" s="2">
        <f t="shared" ref="AU86:AU92" si="76">AS86/5</f>
        <v>21.2</v>
      </c>
      <c r="AV86" s="10">
        <f t="shared" ref="AV86:AV92" si="77">(AL86/AN86)</f>
        <v>3</v>
      </c>
      <c r="AW86" s="10">
        <f t="shared" si="39"/>
        <v>3</v>
      </c>
      <c r="AX86" s="10">
        <f t="shared" si="40"/>
        <v>1.6956521739130435</v>
      </c>
      <c r="AY86" s="2">
        <v>0.9</v>
      </c>
      <c r="AZ86" s="2">
        <f t="shared" ref="AZ86:AZ92" si="78">AY86-AI86</f>
        <v>0</v>
      </c>
      <c r="BA86" s="2">
        <v>748.5</v>
      </c>
      <c r="BB86" s="2">
        <v>2</v>
      </c>
      <c r="BC86" s="2">
        <v>2003</v>
      </c>
      <c r="BD86" s="2">
        <v>18.899999999999999</v>
      </c>
      <c r="BE86" s="2">
        <v>30.1</v>
      </c>
      <c r="BF86" s="2">
        <v>51</v>
      </c>
      <c r="BG86" s="2">
        <v>1652</v>
      </c>
      <c r="BH86" s="2">
        <v>237</v>
      </c>
      <c r="BI86" s="2">
        <v>0</v>
      </c>
      <c r="BJ86" s="2">
        <v>1</v>
      </c>
      <c r="BK86" s="2">
        <v>1526</v>
      </c>
      <c r="BL86" s="2">
        <v>219</v>
      </c>
      <c r="BM86" s="2">
        <v>2</v>
      </c>
      <c r="BN86" s="2">
        <f t="shared" ref="BN86:BN92" si="79">BL86-BH86</f>
        <v>-18</v>
      </c>
      <c r="BO86" s="2">
        <v>8</v>
      </c>
      <c r="BP86" s="2">
        <v>81</v>
      </c>
      <c r="BQ86" s="10">
        <v>78.994530058341496</v>
      </c>
      <c r="BR86" s="10">
        <v>100</v>
      </c>
      <c r="BS86" s="10">
        <f t="shared" ref="BS86:BS92" si="80">BR86-BQ86</f>
        <v>21.005469941658504</v>
      </c>
      <c r="BT86" s="10">
        <v>11.3</v>
      </c>
      <c r="BU86" s="14">
        <v>79.877805462569498</v>
      </c>
      <c r="BV86" s="14">
        <f t="shared" ref="BV86:BV92" si="81">BU86-BT86</f>
        <v>68.577805462569501</v>
      </c>
      <c r="BW86" s="14">
        <v>13.8</v>
      </c>
      <c r="BX86" s="14">
        <v>15</v>
      </c>
      <c r="BY86" s="14">
        <f t="shared" ref="BY86:BY92" si="82">(BX86-BW86)</f>
        <v>1.1999999999999993</v>
      </c>
      <c r="BZ86" s="10">
        <f t="shared" si="23"/>
        <v>2.6918518518518519</v>
      </c>
      <c r="CA86" s="14">
        <f t="shared" ref="CA86:CA92" si="83">(AJ86*BX86)/405</f>
        <v>3.2222222222222223</v>
      </c>
      <c r="CB86" s="14">
        <f t="shared" ref="CB86:CB92" si="84">(CA86-BZ86)</f>
        <v>0.53037037037037038</v>
      </c>
      <c r="CC86" s="14">
        <v>0.52</v>
      </c>
      <c r="CD86" s="10">
        <f t="shared" si="32"/>
        <v>10.4</v>
      </c>
      <c r="CE86" s="14">
        <v>0.31</v>
      </c>
      <c r="CF86" s="14">
        <f t="shared" ref="CF86:CF92" si="85">CE86*20</f>
        <v>6.2</v>
      </c>
      <c r="CG86" s="15">
        <f t="shared" ref="CG86:CG92" si="86">(CF86-CD86)</f>
        <v>-4.2</v>
      </c>
      <c r="CH86" s="15">
        <v>0.65</v>
      </c>
      <c r="CI86" s="15">
        <v>0.54</v>
      </c>
      <c r="CJ86" s="14">
        <f t="shared" ref="CJ86:CJ92" si="87">CI86-CH86</f>
        <v>-0.10999999999999999</v>
      </c>
      <c r="CK86" s="2"/>
      <c r="CL86" s="2">
        <v>3.5</v>
      </c>
      <c r="CM86" s="2"/>
      <c r="CN86" s="2"/>
      <c r="CO86" s="2"/>
      <c r="CQ86" s="19">
        <v>15.9</v>
      </c>
      <c r="CR86" s="19">
        <v>11</v>
      </c>
      <c r="CS86" s="19">
        <v>50.9</v>
      </c>
      <c r="CT86" s="19">
        <v>0.53</v>
      </c>
      <c r="CU86" s="19">
        <v>7.2</v>
      </c>
      <c r="CV86" s="19">
        <v>3.8</v>
      </c>
      <c r="CW86" s="19">
        <v>76.400000000000006</v>
      </c>
      <c r="CX86" s="19">
        <v>0.14000000000000001</v>
      </c>
      <c r="CY86" s="19">
        <v>-8.6999999999999993</v>
      </c>
      <c r="CZ86" s="19">
        <v>-7.2</v>
      </c>
      <c r="DA86" s="19">
        <v>25.5</v>
      </c>
      <c r="DB86" s="19">
        <v>-0.38000000000000006</v>
      </c>
      <c r="DC86" s="2">
        <v>95.2</v>
      </c>
      <c r="DD86" s="2">
        <v>6713</v>
      </c>
      <c r="DE86" s="2">
        <v>100</v>
      </c>
      <c r="DF86" s="2">
        <v>26982</v>
      </c>
      <c r="DG86" s="2">
        <v>100</v>
      </c>
      <c r="DH86" s="2">
        <v>14549</v>
      </c>
      <c r="DI86" s="2">
        <v>100</v>
      </c>
      <c r="DJ86" s="2">
        <v>21647</v>
      </c>
      <c r="DK86" s="2">
        <v>100</v>
      </c>
      <c r="DL86" s="2">
        <v>40085</v>
      </c>
      <c r="DM86" s="2">
        <v>100</v>
      </c>
      <c r="DN86" s="2">
        <v>27134</v>
      </c>
      <c r="DO86" s="2">
        <f t="shared" ref="DO86:DT92" si="88">DI86-DC86</f>
        <v>4.7999999999999972</v>
      </c>
      <c r="DP86" s="2">
        <f t="shared" si="88"/>
        <v>14934</v>
      </c>
      <c r="DQ86" s="2">
        <f t="shared" si="88"/>
        <v>0</v>
      </c>
      <c r="DR86" s="2">
        <f t="shared" si="88"/>
        <v>13103</v>
      </c>
      <c r="DS86" s="2">
        <f t="shared" si="88"/>
        <v>0</v>
      </c>
      <c r="DT86" s="2">
        <f t="shared" si="88"/>
        <v>12585</v>
      </c>
    </row>
    <row r="87" spans="1:124" s="3" customFormat="1" ht="15">
      <c r="A87" s="12">
        <v>42</v>
      </c>
      <c r="B87" s="12">
        <v>515</v>
      </c>
      <c r="C87" s="2">
        <v>1</v>
      </c>
      <c r="D87" s="2">
        <v>32</v>
      </c>
      <c r="E87" s="2">
        <v>1</v>
      </c>
      <c r="F87" s="10">
        <v>73.5</v>
      </c>
      <c r="G87" s="10">
        <v>69.7</v>
      </c>
      <c r="H87" s="2">
        <f t="shared" si="64"/>
        <v>-3.7999999999999972</v>
      </c>
      <c r="I87" s="11">
        <v>1.54</v>
      </c>
      <c r="J87" s="10">
        <f t="shared" si="63"/>
        <v>30.991735537190085</v>
      </c>
      <c r="K87" s="10">
        <f t="shared" si="65"/>
        <v>29.389441727104067</v>
      </c>
      <c r="L87" s="10">
        <f t="shared" si="66"/>
        <v>-1.6022938100860173</v>
      </c>
      <c r="M87" s="2">
        <v>100</v>
      </c>
      <c r="N87" s="2">
        <v>70</v>
      </c>
      <c r="O87" s="2">
        <v>120</v>
      </c>
      <c r="P87" s="2">
        <v>80</v>
      </c>
      <c r="Q87" s="2">
        <f t="shared" si="67"/>
        <v>20</v>
      </c>
      <c r="R87" s="2">
        <f t="shared" si="67"/>
        <v>10</v>
      </c>
      <c r="S87" s="10">
        <f t="shared" si="38"/>
        <v>80</v>
      </c>
      <c r="T87" s="10">
        <f t="shared" si="68"/>
        <v>93.333333333333329</v>
      </c>
      <c r="U87" s="10">
        <f t="shared" si="69"/>
        <v>13.333333333333329</v>
      </c>
      <c r="V87" s="2">
        <v>12</v>
      </c>
      <c r="W87" s="2">
        <v>0</v>
      </c>
      <c r="X87" s="2">
        <v>0</v>
      </c>
      <c r="Y87" s="2">
        <v>83</v>
      </c>
      <c r="Z87" s="2">
        <v>174</v>
      </c>
      <c r="AA87" s="2">
        <v>64</v>
      </c>
      <c r="AB87" s="2">
        <f t="shared" si="28"/>
        <v>110</v>
      </c>
      <c r="AC87" s="5">
        <f t="shared" si="29"/>
        <v>87.6</v>
      </c>
      <c r="AD87" s="2">
        <v>112</v>
      </c>
      <c r="AE87" s="2">
        <f t="shared" si="30"/>
        <v>22.4</v>
      </c>
      <c r="AF87" s="10">
        <f t="shared" si="31"/>
        <v>2.71875</v>
      </c>
      <c r="AG87" s="21">
        <f t="shared" si="24"/>
        <v>2.71875</v>
      </c>
      <c r="AH87" s="21">
        <f t="shared" si="25"/>
        <v>1.3687499999999999</v>
      </c>
      <c r="AI87" s="2">
        <v>0.7</v>
      </c>
      <c r="AJ87" s="2">
        <v>81</v>
      </c>
      <c r="AK87" s="2">
        <f t="shared" si="70"/>
        <v>-2</v>
      </c>
      <c r="AL87" s="2">
        <v>171</v>
      </c>
      <c r="AM87" s="2">
        <f t="shared" si="71"/>
        <v>-3</v>
      </c>
      <c r="AN87" s="2">
        <v>67</v>
      </c>
      <c r="AO87" s="2">
        <f t="shared" si="72"/>
        <v>3</v>
      </c>
      <c r="AP87" s="2">
        <f t="shared" si="73"/>
        <v>104</v>
      </c>
      <c r="AQ87" s="2">
        <f t="shared" si="74"/>
        <v>-6</v>
      </c>
      <c r="AR87" s="2">
        <v>80</v>
      </c>
      <c r="AS87" s="2">
        <v>118</v>
      </c>
      <c r="AT87" s="2">
        <f t="shared" si="75"/>
        <v>6</v>
      </c>
      <c r="AU87" s="2">
        <f t="shared" si="76"/>
        <v>23.6</v>
      </c>
      <c r="AV87" s="10">
        <f t="shared" si="77"/>
        <v>2.5522388059701493</v>
      </c>
      <c r="AW87" s="10">
        <f t="shared" si="39"/>
        <v>2.5522388059701493</v>
      </c>
      <c r="AX87" s="10">
        <f t="shared" si="40"/>
        <v>1.1940298507462686</v>
      </c>
      <c r="AY87" s="2">
        <v>0.8</v>
      </c>
      <c r="AZ87" s="2">
        <f t="shared" si="78"/>
        <v>0.10000000000000009</v>
      </c>
      <c r="BA87" s="2">
        <v>0</v>
      </c>
      <c r="BB87" s="2">
        <v>1</v>
      </c>
      <c r="BC87" s="2">
        <v>2100</v>
      </c>
      <c r="BD87" s="2">
        <v>10</v>
      </c>
      <c r="BE87" s="2">
        <v>35</v>
      </c>
      <c r="BF87" s="2">
        <v>55</v>
      </c>
      <c r="BG87" s="2">
        <v>1467</v>
      </c>
      <c r="BH87" s="2">
        <v>211</v>
      </c>
      <c r="BI87" s="2">
        <v>0</v>
      </c>
      <c r="BJ87" s="2">
        <v>0</v>
      </c>
      <c r="BK87" s="2">
        <v>1389</v>
      </c>
      <c r="BL87" s="2">
        <v>200</v>
      </c>
      <c r="BM87" s="2">
        <v>1</v>
      </c>
      <c r="BN87" s="2">
        <f t="shared" si="79"/>
        <v>-11</v>
      </c>
      <c r="BO87" s="2">
        <v>6</v>
      </c>
      <c r="BP87" s="2">
        <v>83</v>
      </c>
      <c r="BQ87" s="10">
        <v>78.086774577512998</v>
      </c>
      <c r="BR87" s="10">
        <v>73.7</v>
      </c>
      <c r="BS87" s="10">
        <f t="shared" si="80"/>
        <v>-4.3867745775129947</v>
      </c>
      <c r="BT87" s="14">
        <v>57.427956181503497</v>
      </c>
      <c r="BU87" s="14">
        <v>55.779561829771602</v>
      </c>
      <c r="BV87" s="14">
        <f t="shared" si="81"/>
        <v>-1.6483943517318949</v>
      </c>
      <c r="BW87" s="14">
        <v>11.7</v>
      </c>
      <c r="BX87" s="14">
        <v>8</v>
      </c>
      <c r="BY87" s="14">
        <f t="shared" si="82"/>
        <v>-3.6999999999999993</v>
      </c>
      <c r="BZ87" s="10">
        <f t="shared" si="23"/>
        <v>2.3977777777777773</v>
      </c>
      <c r="CA87" s="14">
        <f t="shared" si="83"/>
        <v>1.6</v>
      </c>
      <c r="CB87" s="14">
        <f t="shared" si="84"/>
        <v>-0.79777777777777725</v>
      </c>
      <c r="CC87" s="14">
        <v>0.76</v>
      </c>
      <c r="CD87" s="10">
        <f t="shared" si="32"/>
        <v>15.2</v>
      </c>
      <c r="CE87" s="14">
        <v>0.74</v>
      </c>
      <c r="CF87" s="14">
        <f t="shared" si="85"/>
        <v>14.8</v>
      </c>
      <c r="CG87" s="15">
        <f t="shared" si="86"/>
        <v>-0.39999999999999858</v>
      </c>
      <c r="CH87" s="15"/>
      <c r="CI87" s="15">
        <v>0.85</v>
      </c>
      <c r="CJ87" s="14"/>
      <c r="CK87" s="2"/>
      <c r="CL87" s="2">
        <v>3.2</v>
      </c>
      <c r="CM87" s="2">
        <v>3.3</v>
      </c>
      <c r="CN87" s="2"/>
      <c r="CO87" s="2"/>
      <c r="CQ87" s="19">
        <v>14.5</v>
      </c>
      <c r="CR87" s="19">
        <v>10.3</v>
      </c>
      <c r="CS87" s="19">
        <v>48.7</v>
      </c>
      <c r="CT87" s="19">
        <v>0.51</v>
      </c>
      <c r="CU87" s="19">
        <v>3.5</v>
      </c>
      <c r="CV87" s="19">
        <v>16.3</v>
      </c>
      <c r="CW87" s="19">
        <v>72.099999999999994</v>
      </c>
      <c r="CX87" s="19">
        <v>0.27</v>
      </c>
      <c r="CY87" s="19">
        <v>-11</v>
      </c>
      <c r="CZ87" s="19">
        <v>6</v>
      </c>
      <c r="DA87" s="19">
        <v>23.4</v>
      </c>
      <c r="DB87" s="19">
        <v>-0.23</v>
      </c>
      <c r="DC87" s="2">
        <v>100</v>
      </c>
      <c r="DD87" s="2">
        <v>9975</v>
      </c>
      <c r="DE87" s="2">
        <v>99.2</v>
      </c>
      <c r="DF87" s="2">
        <v>53654</v>
      </c>
      <c r="DG87" s="2">
        <v>100</v>
      </c>
      <c r="DH87" s="2">
        <v>24298</v>
      </c>
      <c r="DI87" s="2"/>
      <c r="DJ87" s="2"/>
      <c r="DK87" s="2"/>
      <c r="DL87" s="2"/>
      <c r="DM87" s="2"/>
      <c r="DN87" s="2"/>
      <c r="DO87" s="2">
        <f t="shared" si="88"/>
        <v>-100</v>
      </c>
      <c r="DP87" s="2">
        <f t="shared" si="88"/>
        <v>-9975</v>
      </c>
      <c r="DQ87" s="2">
        <f t="shared" si="88"/>
        <v>-99.2</v>
      </c>
      <c r="DR87" s="2">
        <f t="shared" si="88"/>
        <v>-53654</v>
      </c>
      <c r="DS87" s="2">
        <f t="shared" si="88"/>
        <v>-100</v>
      </c>
      <c r="DT87" s="2">
        <f t="shared" si="88"/>
        <v>-24298</v>
      </c>
    </row>
    <row r="88" spans="1:124" s="3" customFormat="1" ht="15">
      <c r="A88" s="12">
        <v>46</v>
      </c>
      <c r="B88" s="12">
        <v>518</v>
      </c>
      <c r="C88" s="2">
        <v>1</v>
      </c>
      <c r="D88" s="2">
        <v>46</v>
      </c>
      <c r="E88" s="2">
        <v>1</v>
      </c>
      <c r="F88" s="10">
        <v>117.7</v>
      </c>
      <c r="G88" s="10">
        <v>115</v>
      </c>
      <c r="H88" s="2">
        <f t="shared" si="64"/>
        <v>-2.7000000000000028</v>
      </c>
      <c r="I88" s="11">
        <v>1.5</v>
      </c>
      <c r="J88" s="10">
        <f t="shared" si="63"/>
        <v>52.31111111111111</v>
      </c>
      <c r="K88" s="10">
        <f t="shared" si="65"/>
        <v>51.111111111111114</v>
      </c>
      <c r="L88" s="10">
        <f t="shared" si="66"/>
        <v>-1.1999999999999957</v>
      </c>
      <c r="M88" s="2">
        <v>120</v>
      </c>
      <c r="N88" s="2">
        <v>85</v>
      </c>
      <c r="O88" s="2">
        <v>110</v>
      </c>
      <c r="P88" s="2">
        <v>75</v>
      </c>
      <c r="Q88" s="2">
        <f t="shared" si="67"/>
        <v>-10</v>
      </c>
      <c r="R88" s="2">
        <f t="shared" si="67"/>
        <v>-10</v>
      </c>
      <c r="S88" s="10">
        <f t="shared" si="38"/>
        <v>96.666666666666671</v>
      </c>
      <c r="T88" s="10">
        <f t="shared" si="68"/>
        <v>86.666666666666671</v>
      </c>
      <c r="U88" s="10">
        <f t="shared" si="69"/>
        <v>-10</v>
      </c>
      <c r="V88" s="2">
        <v>9</v>
      </c>
      <c r="W88" s="2">
        <v>0</v>
      </c>
      <c r="X88" s="2">
        <v>0</v>
      </c>
      <c r="Y88" s="2">
        <v>103</v>
      </c>
      <c r="Z88" s="2">
        <v>159</v>
      </c>
      <c r="AA88" s="2">
        <v>55</v>
      </c>
      <c r="AB88" s="2">
        <f t="shared" si="28"/>
        <v>104</v>
      </c>
      <c r="AC88" s="5">
        <f t="shared" si="29"/>
        <v>75.8</v>
      </c>
      <c r="AD88" s="2">
        <v>141</v>
      </c>
      <c r="AE88" s="2">
        <f t="shared" si="30"/>
        <v>28.2</v>
      </c>
      <c r="AF88" s="10">
        <f t="shared" si="31"/>
        <v>2.8909090909090911</v>
      </c>
      <c r="AG88" s="21">
        <f t="shared" si="24"/>
        <v>2.8909090909090911</v>
      </c>
      <c r="AH88" s="21">
        <f t="shared" si="25"/>
        <v>1.3781818181818182</v>
      </c>
      <c r="AI88" s="2">
        <v>0.8</v>
      </c>
      <c r="AJ88" s="2">
        <v>94</v>
      </c>
      <c r="AK88" s="2">
        <f t="shared" si="70"/>
        <v>-9</v>
      </c>
      <c r="AL88" s="2">
        <v>144</v>
      </c>
      <c r="AM88" s="2">
        <f t="shared" si="71"/>
        <v>-15</v>
      </c>
      <c r="AN88" s="2">
        <v>57</v>
      </c>
      <c r="AO88" s="2">
        <f t="shared" si="72"/>
        <v>2</v>
      </c>
      <c r="AP88" s="2">
        <f t="shared" si="73"/>
        <v>87</v>
      </c>
      <c r="AQ88" s="2">
        <f t="shared" si="74"/>
        <v>-17</v>
      </c>
      <c r="AR88" s="2">
        <v>53</v>
      </c>
      <c r="AS88" s="2">
        <v>172</v>
      </c>
      <c r="AT88" s="2">
        <f t="shared" si="75"/>
        <v>31</v>
      </c>
      <c r="AU88" s="2">
        <f t="shared" si="76"/>
        <v>34.4</v>
      </c>
      <c r="AV88" s="10">
        <f t="shared" si="77"/>
        <v>2.5263157894736841</v>
      </c>
      <c r="AW88" s="10">
        <f t="shared" si="39"/>
        <v>2.5263157894736841</v>
      </c>
      <c r="AX88" s="10">
        <f t="shared" si="40"/>
        <v>0.92982456140350878</v>
      </c>
      <c r="AY88" s="2">
        <v>0.7</v>
      </c>
      <c r="AZ88" s="2">
        <f t="shared" si="78"/>
        <v>-0.10000000000000009</v>
      </c>
      <c r="BA88" s="2">
        <v>400</v>
      </c>
      <c r="BB88" s="2">
        <v>1</v>
      </c>
      <c r="BC88" s="2">
        <v>2136</v>
      </c>
      <c r="BD88" s="2">
        <v>15.3</v>
      </c>
      <c r="BE88" s="2">
        <v>27</v>
      </c>
      <c r="BF88" s="2">
        <v>57.7</v>
      </c>
      <c r="BG88" s="2">
        <v>1401</v>
      </c>
      <c r="BH88" s="2">
        <v>201</v>
      </c>
      <c r="BI88" s="2">
        <v>0</v>
      </c>
      <c r="BJ88" s="2">
        <v>0</v>
      </c>
      <c r="BK88" s="2">
        <v>1602</v>
      </c>
      <c r="BL88" s="2">
        <v>230</v>
      </c>
      <c r="BM88" s="2">
        <v>2</v>
      </c>
      <c r="BN88" s="2">
        <f t="shared" si="79"/>
        <v>29</v>
      </c>
      <c r="BO88" s="2">
        <v>6</v>
      </c>
      <c r="BP88" s="2">
        <v>80</v>
      </c>
      <c r="BQ88" s="10">
        <v>45.3526985827354</v>
      </c>
      <c r="BR88" s="10">
        <v>44.8</v>
      </c>
      <c r="BS88" s="10">
        <f t="shared" si="80"/>
        <v>-0.55269858273540251</v>
      </c>
      <c r="BT88" s="14">
        <v>67.760498683114903</v>
      </c>
      <c r="BU88" s="14">
        <v>78.404170730669193</v>
      </c>
      <c r="BV88" s="14">
        <f t="shared" si="81"/>
        <v>10.64367204755429</v>
      </c>
      <c r="BW88" s="14">
        <v>28</v>
      </c>
      <c r="BX88" s="14">
        <v>23.9</v>
      </c>
      <c r="BY88" s="14">
        <f t="shared" si="82"/>
        <v>-4.1000000000000014</v>
      </c>
      <c r="BZ88" s="10">
        <f t="shared" si="23"/>
        <v>7.120987654320988</v>
      </c>
      <c r="CA88" s="14">
        <f t="shared" si="83"/>
        <v>5.5471604938271604</v>
      </c>
      <c r="CB88" s="14">
        <f t="shared" si="84"/>
        <v>-1.5738271604938276</v>
      </c>
      <c r="CC88" s="14">
        <v>0.72</v>
      </c>
      <c r="CD88" s="10">
        <f t="shared" si="32"/>
        <v>14.399999999999999</v>
      </c>
      <c r="CE88" s="14">
        <v>0.72</v>
      </c>
      <c r="CF88" s="14">
        <f t="shared" si="85"/>
        <v>14.399999999999999</v>
      </c>
      <c r="CG88" s="15">
        <f t="shared" si="86"/>
        <v>0</v>
      </c>
      <c r="CH88" s="15">
        <v>0.27</v>
      </c>
      <c r="CI88" s="15">
        <v>3.13</v>
      </c>
      <c r="CJ88" s="14">
        <f t="shared" si="87"/>
        <v>2.86</v>
      </c>
      <c r="CK88" s="2"/>
      <c r="CL88" s="2">
        <v>2.1</v>
      </c>
      <c r="CM88" s="2">
        <v>6.3</v>
      </c>
      <c r="CN88" s="2"/>
      <c r="CO88" s="2"/>
      <c r="CQ88" s="19">
        <v>14.4</v>
      </c>
      <c r="CR88" s="19">
        <v>16.100000000000001</v>
      </c>
      <c r="CS88" s="19">
        <v>63</v>
      </c>
      <c r="CT88" s="19">
        <v>0.48000000000000004</v>
      </c>
      <c r="CU88" s="19">
        <v>3.2</v>
      </c>
      <c r="CV88" s="19">
        <v>4.5999999999999996</v>
      </c>
      <c r="CW88" s="19">
        <v>86.3</v>
      </c>
      <c r="CX88" s="19">
        <v>9.0000000000000024E-2</v>
      </c>
      <c r="CY88" s="19">
        <v>-11.2</v>
      </c>
      <c r="CZ88" s="19">
        <v>-11.5</v>
      </c>
      <c r="DA88" s="19">
        <v>23.3</v>
      </c>
      <c r="DB88" s="19">
        <v>-0.39000000000000007</v>
      </c>
      <c r="DC88" s="2">
        <v>100</v>
      </c>
      <c r="DD88" s="2">
        <v>8570</v>
      </c>
      <c r="DE88" s="2">
        <v>98.8</v>
      </c>
      <c r="DF88" s="2">
        <v>56711</v>
      </c>
      <c r="DG88" s="2">
        <v>99.1</v>
      </c>
      <c r="DH88" s="2">
        <v>22572</v>
      </c>
      <c r="DI88" s="2">
        <v>81.2</v>
      </c>
      <c r="DJ88" s="2">
        <v>7110</v>
      </c>
      <c r="DK88" s="2">
        <v>100</v>
      </c>
      <c r="DL88" s="2">
        <v>39848</v>
      </c>
      <c r="DM88" s="2">
        <v>99.7</v>
      </c>
      <c r="DN88" s="2">
        <v>10104</v>
      </c>
      <c r="DO88" s="2">
        <f t="shared" si="88"/>
        <v>-18.799999999999997</v>
      </c>
      <c r="DP88" s="2">
        <f t="shared" si="88"/>
        <v>-1460</v>
      </c>
      <c r="DQ88" s="2">
        <f t="shared" si="88"/>
        <v>1.2000000000000028</v>
      </c>
      <c r="DR88" s="2">
        <f t="shared" si="88"/>
        <v>-16863</v>
      </c>
      <c r="DS88" s="2">
        <f t="shared" si="88"/>
        <v>0.60000000000000853</v>
      </c>
      <c r="DT88" s="2">
        <f t="shared" si="88"/>
        <v>-12468</v>
      </c>
    </row>
    <row r="89" spans="1:124" s="3" customFormat="1" ht="15">
      <c r="A89" s="12">
        <v>45</v>
      </c>
      <c r="B89" s="12">
        <v>519</v>
      </c>
      <c r="C89" s="2">
        <v>0</v>
      </c>
      <c r="D89" s="2">
        <v>45</v>
      </c>
      <c r="E89" s="2">
        <v>1</v>
      </c>
      <c r="F89" s="10">
        <v>96.7</v>
      </c>
      <c r="G89" s="10">
        <v>92</v>
      </c>
      <c r="H89" s="2">
        <f t="shared" si="64"/>
        <v>-4.7000000000000028</v>
      </c>
      <c r="I89" s="11">
        <v>1.68</v>
      </c>
      <c r="J89" s="10">
        <f t="shared" si="63"/>
        <v>34.261621315192748</v>
      </c>
      <c r="K89" s="10">
        <f t="shared" si="65"/>
        <v>32.596371882086174</v>
      </c>
      <c r="L89" s="10">
        <f t="shared" si="66"/>
        <v>-1.6652494331065739</v>
      </c>
      <c r="M89" s="2">
        <v>110</v>
      </c>
      <c r="N89" s="2">
        <v>80</v>
      </c>
      <c r="O89" s="2">
        <v>110</v>
      </c>
      <c r="P89" s="2">
        <v>70</v>
      </c>
      <c r="Q89" s="2">
        <f t="shared" si="67"/>
        <v>0</v>
      </c>
      <c r="R89" s="2">
        <f t="shared" si="67"/>
        <v>-10</v>
      </c>
      <c r="S89" s="10">
        <f t="shared" si="38"/>
        <v>90</v>
      </c>
      <c r="T89" s="10">
        <f t="shared" si="68"/>
        <v>83.333333333333329</v>
      </c>
      <c r="U89" s="10">
        <f t="shared" si="69"/>
        <v>-6.6666666666666714</v>
      </c>
      <c r="V89" s="2">
        <v>17</v>
      </c>
      <c r="W89" s="2">
        <v>0</v>
      </c>
      <c r="X89" s="2">
        <v>1</v>
      </c>
      <c r="Y89" s="2">
        <v>90</v>
      </c>
      <c r="Z89" s="2">
        <v>230</v>
      </c>
      <c r="AA89" s="2">
        <v>70</v>
      </c>
      <c r="AB89" s="2">
        <f t="shared" si="28"/>
        <v>160</v>
      </c>
      <c r="AC89" s="5">
        <f t="shared" si="29"/>
        <v>138.80000000000001</v>
      </c>
      <c r="AD89" s="2">
        <v>106</v>
      </c>
      <c r="AE89" s="2">
        <f t="shared" si="30"/>
        <v>21.2</v>
      </c>
      <c r="AF89" s="10">
        <f t="shared" si="31"/>
        <v>3.2857142857142856</v>
      </c>
      <c r="AG89" s="21">
        <f t="shared" si="24"/>
        <v>3.2857142857142856</v>
      </c>
      <c r="AH89" s="21">
        <f t="shared" si="25"/>
        <v>1.9828571428571431</v>
      </c>
      <c r="AI89" s="2">
        <v>0.9</v>
      </c>
      <c r="AJ89" s="2">
        <v>87</v>
      </c>
      <c r="AK89" s="2">
        <f t="shared" si="70"/>
        <v>-3</v>
      </c>
      <c r="AL89" s="2">
        <v>196</v>
      </c>
      <c r="AM89" s="2">
        <f t="shared" si="71"/>
        <v>-34</v>
      </c>
      <c r="AN89" s="2">
        <v>70</v>
      </c>
      <c r="AO89" s="2">
        <f t="shared" si="72"/>
        <v>0</v>
      </c>
      <c r="AP89" s="2">
        <f t="shared" si="73"/>
        <v>126</v>
      </c>
      <c r="AQ89" s="2">
        <f t="shared" si="74"/>
        <v>-34</v>
      </c>
      <c r="AR89" s="2">
        <v>98</v>
      </c>
      <c r="AS89" s="2">
        <v>141</v>
      </c>
      <c r="AT89" s="2">
        <f t="shared" si="75"/>
        <v>35</v>
      </c>
      <c r="AU89" s="2">
        <f t="shared" si="76"/>
        <v>28.2</v>
      </c>
      <c r="AV89" s="10">
        <f t="shared" si="77"/>
        <v>2.8</v>
      </c>
      <c r="AW89" s="10">
        <f t="shared" si="39"/>
        <v>2.8</v>
      </c>
      <c r="AX89" s="10">
        <f t="shared" si="40"/>
        <v>1.4</v>
      </c>
      <c r="AY89" s="2">
        <v>0.9</v>
      </c>
      <c r="AZ89" s="2">
        <f t="shared" si="78"/>
        <v>0</v>
      </c>
      <c r="BA89" s="2">
        <v>0</v>
      </c>
      <c r="BB89" s="2">
        <v>1</v>
      </c>
      <c r="BC89" s="2">
        <v>2840.9</v>
      </c>
      <c r="BD89" s="2">
        <v>19.600000000000001</v>
      </c>
      <c r="BE89" s="2">
        <v>27.6</v>
      </c>
      <c r="BF89" s="2">
        <v>52.8</v>
      </c>
      <c r="BG89" s="2">
        <v>2056</v>
      </c>
      <c r="BH89" s="2">
        <v>319</v>
      </c>
      <c r="BI89" s="2">
        <v>1</v>
      </c>
      <c r="BJ89" s="2">
        <v>1</v>
      </c>
      <c r="BK89" s="2">
        <v>1963</v>
      </c>
      <c r="BL89" s="2">
        <v>282</v>
      </c>
      <c r="BM89" s="2">
        <v>3</v>
      </c>
      <c r="BN89" s="2">
        <f t="shared" si="79"/>
        <v>-37</v>
      </c>
      <c r="BO89" s="2">
        <v>6</v>
      </c>
      <c r="BP89" s="2">
        <v>83</v>
      </c>
      <c r="BQ89" s="10">
        <v>57.879335879712499</v>
      </c>
      <c r="BR89" s="10">
        <v>62.6</v>
      </c>
      <c r="BS89" s="10">
        <f t="shared" si="80"/>
        <v>4.7206641202875019</v>
      </c>
      <c r="BT89" s="14">
        <v>38.411435024643701</v>
      </c>
      <c r="BU89" s="14">
        <v>35.945472348507103</v>
      </c>
      <c r="BV89" s="14">
        <f t="shared" si="81"/>
        <v>-2.4659626761365985</v>
      </c>
      <c r="BW89" s="14">
        <v>37</v>
      </c>
      <c r="BX89" s="14">
        <v>50.9</v>
      </c>
      <c r="BY89" s="14">
        <f t="shared" si="82"/>
        <v>13.899999999999999</v>
      </c>
      <c r="BZ89" s="10">
        <f t="shared" si="23"/>
        <v>8.2222222222222214</v>
      </c>
      <c r="CA89" s="14">
        <f t="shared" si="83"/>
        <v>10.934074074074074</v>
      </c>
      <c r="CB89" s="14">
        <f t="shared" si="84"/>
        <v>2.7118518518518524</v>
      </c>
      <c r="CC89" s="14">
        <v>0.78</v>
      </c>
      <c r="CD89" s="10">
        <f t="shared" si="32"/>
        <v>15.600000000000001</v>
      </c>
      <c r="CE89" s="14">
        <v>0.8</v>
      </c>
      <c r="CF89" s="14">
        <f t="shared" si="85"/>
        <v>16</v>
      </c>
      <c r="CG89" s="15">
        <f t="shared" si="86"/>
        <v>0.39999999999999858</v>
      </c>
      <c r="CH89" s="15">
        <v>0.6</v>
      </c>
      <c r="CI89" s="15">
        <v>0.31</v>
      </c>
      <c r="CJ89" s="14">
        <f t="shared" si="87"/>
        <v>-0.28999999999999998</v>
      </c>
      <c r="CK89" s="2"/>
      <c r="CL89" s="2">
        <v>3.7</v>
      </c>
      <c r="CM89" s="2">
        <v>7.8</v>
      </c>
      <c r="CN89" s="2"/>
      <c r="CO89" s="2"/>
      <c r="CQ89" s="19">
        <v>32.799999999999997</v>
      </c>
      <c r="CR89" s="19">
        <v>12.3</v>
      </c>
      <c r="CS89" s="19">
        <v>64.099999999999994</v>
      </c>
      <c r="CT89" s="19">
        <v>0.70000000000000007</v>
      </c>
      <c r="CU89" s="19">
        <v>8.8000000000000007</v>
      </c>
      <c r="CV89" s="19">
        <v>17.600000000000001</v>
      </c>
      <c r="CW89" s="19">
        <v>62.9</v>
      </c>
      <c r="CX89" s="19">
        <v>0.42000000000000004</v>
      </c>
      <c r="CY89" s="19">
        <v>-24</v>
      </c>
      <c r="CZ89" s="19">
        <v>5.3</v>
      </c>
      <c r="DA89" s="19">
        <v>-1.2</v>
      </c>
      <c r="DB89" s="19">
        <v>-0.28000000000000003</v>
      </c>
      <c r="DC89" s="2">
        <v>100</v>
      </c>
      <c r="DD89" s="2">
        <v>8914</v>
      </c>
      <c r="DE89" s="2">
        <v>100</v>
      </c>
      <c r="DF89" s="2">
        <v>46138</v>
      </c>
      <c r="DG89" s="2">
        <v>98.1</v>
      </c>
      <c r="DH89" s="2">
        <v>18758</v>
      </c>
      <c r="DI89" s="2">
        <v>95.9</v>
      </c>
      <c r="DJ89" s="2">
        <v>5993</v>
      </c>
      <c r="DK89" s="2">
        <v>99.5</v>
      </c>
      <c r="DL89" s="2">
        <v>24987</v>
      </c>
      <c r="DM89" s="2">
        <v>99.2</v>
      </c>
      <c r="DN89" s="2">
        <v>15741</v>
      </c>
      <c r="DO89" s="2">
        <f t="shared" si="88"/>
        <v>-4.0999999999999943</v>
      </c>
      <c r="DP89" s="2">
        <f t="shared" si="88"/>
        <v>-2921</v>
      </c>
      <c r="DQ89" s="2">
        <f t="shared" si="88"/>
        <v>-0.5</v>
      </c>
      <c r="DR89" s="2">
        <f t="shared" si="88"/>
        <v>-21151</v>
      </c>
      <c r="DS89" s="2">
        <f t="shared" si="88"/>
        <v>1.1000000000000085</v>
      </c>
      <c r="DT89" s="2">
        <f t="shared" si="88"/>
        <v>-3017</v>
      </c>
    </row>
    <row r="90" spans="1:124" s="3" customFormat="1" ht="15">
      <c r="A90" s="12">
        <v>48</v>
      </c>
      <c r="B90" s="12">
        <v>520</v>
      </c>
      <c r="C90" s="2">
        <v>1</v>
      </c>
      <c r="D90" s="2">
        <v>39</v>
      </c>
      <c r="E90" s="2">
        <v>1</v>
      </c>
      <c r="F90" s="10">
        <v>81</v>
      </c>
      <c r="G90" s="10">
        <v>77.400000000000006</v>
      </c>
      <c r="H90" s="2">
        <f t="shared" si="64"/>
        <v>-3.5999999999999943</v>
      </c>
      <c r="I90" s="11">
        <v>1.53</v>
      </c>
      <c r="J90" s="10">
        <f t="shared" si="63"/>
        <v>34.602076124567475</v>
      </c>
      <c r="K90" s="10">
        <f t="shared" si="65"/>
        <v>33.0642060745867</v>
      </c>
      <c r="L90" s="10">
        <f t="shared" si="66"/>
        <v>-1.5378700499807749</v>
      </c>
      <c r="M90" s="2">
        <v>120</v>
      </c>
      <c r="N90" s="2">
        <v>80</v>
      </c>
      <c r="O90" s="2">
        <v>110</v>
      </c>
      <c r="P90" s="2">
        <v>70</v>
      </c>
      <c r="Q90" s="2">
        <f t="shared" si="67"/>
        <v>-10</v>
      </c>
      <c r="R90" s="2">
        <f t="shared" si="67"/>
        <v>-10</v>
      </c>
      <c r="S90" s="10">
        <f t="shared" si="38"/>
        <v>93.333333333333329</v>
      </c>
      <c r="T90" s="10">
        <f t="shared" si="68"/>
        <v>83.333333333333329</v>
      </c>
      <c r="U90" s="10">
        <f t="shared" si="69"/>
        <v>-10</v>
      </c>
      <c r="V90" s="2">
        <v>9</v>
      </c>
      <c r="W90" s="2">
        <v>0</v>
      </c>
      <c r="X90" s="2">
        <v>0</v>
      </c>
      <c r="Y90" s="2">
        <v>123</v>
      </c>
      <c r="Z90" s="2">
        <v>168</v>
      </c>
      <c r="AA90" s="2">
        <v>49</v>
      </c>
      <c r="AB90" s="2">
        <f t="shared" si="28"/>
        <v>119</v>
      </c>
      <c r="AC90" s="5">
        <f t="shared" si="29"/>
        <v>94</v>
      </c>
      <c r="AD90" s="2">
        <v>125</v>
      </c>
      <c r="AE90" s="2">
        <f t="shared" si="30"/>
        <v>25</v>
      </c>
      <c r="AF90" s="10">
        <f t="shared" si="31"/>
        <v>3.4285714285714284</v>
      </c>
      <c r="AG90" s="21">
        <f t="shared" si="24"/>
        <v>3.4285714285714284</v>
      </c>
      <c r="AH90" s="21">
        <f t="shared" si="25"/>
        <v>1.9183673469387754</v>
      </c>
      <c r="AI90" s="2">
        <v>0.9</v>
      </c>
      <c r="AJ90" s="2">
        <v>102</v>
      </c>
      <c r="AK90" s="2">
        <f t="shared" si="70"/>
        <v>-21</v>
      </c>
      <c r="AL90" s="2">
        <v>192</v>
      </c>
      <c r="AM90" s="2">
        <f t="shared" si="71"/>
        <v>24</v>
      </c>
      <c r="AN90" s="2">
        <v>34</v>
      </c>
      <c r="AO90" s="2">
        <f t="shared" si="72"/>
        <v>-15</v>
      </c>
      <c r="AP90" s="2">
        <f t="shared" si="73"/>
        <v>158</v>
      </c>
      <c r="AQ90" s="2">
        <f t="shared" si="74"/>
        <v>39</v>
      </c>
      <c r="AR90" s="2">
        <v>139</v>
      </c>
      <c r="AS90" s="2">
        <v>96</v>
      </c>
      <c r="AT90" s="2">
        <f t="shared" si="75"/>
        <v>-29</v>
      </c>
      <c r="AU90" s="2">
        <f t="shared" si="76"/>
        <v>19.2</v>
      </c>
      <c r="AV90" s="10">
        <f t="shared" si="77"/>
        <v>5.6470588235294121</v>
      </c>
      <c r="AW90" s="10">
        <f t="shared" si="39"/>
        <v>5.6470588235294121</v>
      </c>
      <c r="AX90" s="10">
        <f t="shared" si="40"/>
        <v>4.0882352941176467</v>
      </c>
      <c r="AY90" s="2">
        <v>0.8</v>
      </c>
      <c r="AZ90" s="2">
        <f t="shared" si="78"/>
        <v>-9.9999999999999978E-2</v>
      </c>
      <c r="BA90" s="2">
        <v>6318</v>
      </c>
      <c r="BB90" s="2">
        <v>3</v>
      </c>
      <c r="BC90" s="2">
        <v>2250</v>
      </c>
      <c r="BD90" s="2">
        <v>17</v>
      </c>
      <c r="BE90" s="2">
        <v>34.4</v>
      </c>
      <c r="BF90" s="2">
        <v>48.6</v>
      </c>
      <c r="BG90" s="2">
        <v>1535</v>
      </c>
      <c r="BH90" s="2">
        <v>221</v>
      </c>
      <c r="BI90" s="2">
        <v>0</v>
      </c>
      <c r="BJ90" s="2">
        <v>0</v>
      </c>
      <c r="BK90" s="2">
        <v>1636</v>
      </c>
      <c r="BL90" s="2">
        <v>235</v>
      </c>
      <c r="BM90" s="2">
        <v>2</v>
      </c>
      <c r="BN90" s="2">
        <f t="shared" si="79"/>
        <v>14</v>
      </c>
      <c r="BO90" s="2" t="s">
        <v>75</v>
      </c>
      <c r="BP90" s="2">
        <v>84</v>
      </c>
      <c r="BQ90" s="10">
        <v>44.804872417147095</v>
      </c>
      <c r="BR90" s="10">
        <v>43.6</v>
      </c>
      <c r="BS90" s="10">
        <f t="shared" si="80"/>
        <v>-1.2048724171470937</v>
      </c>
      <c r="BT90" s="14">
        <v>37.413735744073897</v>
      </c>
      <c r="BU90" s="14">
        <v>44.4416501967101</v>
      </c>
      <c r="BV90" s="14">
        <f t="shared" si="81"/>
        <v>7.0279144526362032</v>
      </c>
      <c r="BW90" s="14">
        <v>17.5</v>
      </c>
      <c r="BX90" s="14">
        <v>11.6</v>
      </c>
      <c r="BY90" s="14">
        <f t="shared" si="82"/>
        <v>-5.9</v>
      </c>
      <c r="BZ90" s="10">
        <f t="shared" si="23"/>
        <v>5.3148148148148149</v>
      </c>
      <c r="CA90" s="14">
        <f t="shared" si="83"/>
        <v>2.9214814814814818</v>
      </c>
      <c r="CB90" s="14">
        <f t="shared" si="84"/>
        <v>-2.3933333333333331</v>
      </c>
      <c r="CC90" s="14">
        <v>0.11</v>
      </c>
      <c r="CD90" s="10">
        <f t="shared" si="32"/>
        <v>2.2000000000000002</v>
      </c>
      <c r="CE90" s="14">
        <v>0.7</v>
      </c>
      <c r="CF90" s="14">
        <f t="shared" si="85"/>
        <v>14</v>
      </c>
      <c r="CG90" s="15">
        <f t="shared" si="86"/>
        <v>11.8</v>
      </c>
      <c r="CH90" s="15">
        <v>0.56000000000000005</v>
      </c>
      <c r="CI90" s="15">
        <v>1.3169999999999999</v>
      </c>
      <c r="CJ90" s="14">
        <f t="shared" si="87"/>
        <v>0.7569999999999999</v>
      </c>
      <c r="CK90" s="2">
        <v>2.9</v>
      </c>
      <c r="CL90" s="2">
        <v>0.8</v>
      </c>
      <c r="CM90" s="2">
        <v>3</v>
      </c>
      <c r="CN90" s="2"/>
      <c r="CO90" s="2"/>
      <c r="CQ90" s="19">
        <v>18.3</v>
      </c>
      <c r="CR90" s="19">
        <v>4.5999999999999996</v>
      </c>
      <c r="CS90" s="19">
        <v>61.1</v>
      </c>
      <c r="CT90" s="19">
        <v>0.37000000000000005</v>
      </c>
      <c r="CU90" s="19">
        <v>9.4</v>
      </c>
      <c r="CV90" s="19">
        <v>10.9</v>
      </c>
      <c r="CW90" s="19">
        <v>50</v>
      </c>
      <c r="CX90" s="19">
        <v>0.41000000000000003</v>
      </c>
      <c r="CY90" s="19">
        <v>-8.9</v>
      </c>
      <c r="CZ90" s="19">
        <v>6.3</v>
      </c>
      <c r="DA90" s="19">
        <v>-11.1</v>
      </c>
      <c r="DB90" s="19">
        <v>3.0000000000000006E-2</v>
      </c>
      <c r="DC90" s="13">
        <v>95.6</v>
      </c>
      <c r="DD90" s="13">
        <v>7274</v>
      </c>
      <c r="DE90" s="13">
        <v>97.6</v>
      </c>
      <c r="DF90" s="13">
        <v>27370</v>
      </c>
      <c r="DG90" s="13">
        <v>99.4</v>
      </c>
      <c r="DH90" s="13">
        <v>11674</v>
      </c>
      <c r="DI90" s="2">
        <v>100</v>
      </c>
      <c r="DJ90" s="2">
        <v>12654</v>
      </c>
      <c r="DK90" s="2">
        <v>100</v>
      </c>
      <c r="DL90" s="2">
        <v>33338</v>
      </c>
      <c r="DM90" s="2">
        <v>98.4</v>
      </c>
      <c r="DN90" s="2">
        <v>9601</v>
      </c>
      <c r="DO90" s="2">
        <f t="shared" si="88"/>
        <v>4.4000000000000057</v>
      </c>
      <c r="DP90" s="2">
        <f t="shared" si="88"/>
        <v>5380</v>
      </c>
      <c r="DQ90" s="2">
        <f t="shared" si="88"/>
        <v>2.4000000000000057</v>
      </c>
      <c r="DR90" s="2">
        <f t="shared" si="88"/>
        <v>5968</v>
      </c>
      <c r="DS90" s="2">
        <f t="shared" si="88"/>
        <v>-1</v>
      </c>
      <c r="DT90" s="2">
        <f t="shared" si="88"/>
        <v>-2073</v>
      </c>
    </row>
    <row r="91" spans="1:124" s="3" customFormat="1" ht="15">
      <c r="A91" s="12">
        <v>47</v>
      </c>
      <c r="B91" s="12">
        <v>521</v>
      </c>
      <c r="C91" s="2">
        <v>1</v>
      </c>
      <c r="D91" s="2">
        <v>33</v>
      </c>
      <c r="E91" s="2">
        <v>1</v>
      </c>
      <c r="F91" s="10">
        <v>71.099999999999994</v>
      </c>
      <c r="G91" s="10">
        <v>66.5</v>
      </c>
      <c r="H91" s="13">
        <f t="shared" si="64"/>
        <v>-4.5999999999999943</v>
      </c>
      <c r="I91" s="11">
        <v>1.54</v>
      </c>
      <c r="J91" s="10">
        <f t="shared" si="63"/>
        <v>29.979760499241017</v>
      </c>
      <c r="K91" s="10">
        <f t="shared" si="65"/>
        <v>28.040141676505314</v>
      </c>
      <c r="L91" s="10">
        <f t="shared" si="66"/>
        <v>-1.939618822735703</v>
      </c>
      <c r="M91" s="2">
        <v>120</v>
      </c>
      <c r="N91" s="2">
        <v>80</v>
      </c>
      <c r="O91" s="2">
        <v>110</v>
      </c>
      <c r="P91" s="2">
        <v>70</v>
      </c>
      <c r="Q91" s="2">
        <f t="shared" si="67"/>
        <v>-10</v>
      </c>
      <c r="R91" s="2">
        <f t="shared" si="67"/>
        <v>-10</v>
      </c>
      <c r="S91" s="10">
        <f t="shared" si="38"/>
        <v>93.333333333333329</v>
      </c>
      <c r="T91" s="10">
        <f t="shared" si="68"/>
        <v>83.333333333333329</v>
      </c>
      <c r="U91" s="10">
        <f t="shared" si="69"/>
        <v>-10</v>
      </c>
      <c r="V91" s="2">
        <v>9</v>
      </c>
      <c r="W91" s="2">
        <v>0</v>
      </c>
      <c r="X91" s="2">
        <v>0</v>
      </c>
      <c r="Y91" s="2">
        <v>93</v>
      </c>
      <c r="Z91" s="2">
        <v>206</v>
      </c>
      <c r="AA91" s="2">
        <v>60</v>
      </c>
      <c r="AB91" s="2">
        <f t="shared" si="28"/>
        <v>146</v>
      </c>
      <c r="AC91" s="5">
        <f t="shared" si="29"/>
        <v>108.2</v>
      </c>
      <c r="AD91" s="2">
        <v>189</v>
      </c>
      <c r="AE91" s="2">
        <f t="shared" si="30"/>
        <v>37.799999999999997</v>
      </c>
      <c r="AF91" s="10">
        <f t="shared" si="31"/>
        <v>3.4333333333333331</v>
      </c>
      <c r="AG91" s="21">
        <f t="shared" si="24"/>
        <v>3.4333333333333331</v>
      </c>
      <c r="AH91" s="21">
        <f t="shared" si="25"/>
        <v>1.8033333333333335</v>
      </c>
      <c r="AI91" s="2">
        <v>0.8</v>
      </c>
      <c r="AJ91" s="2">
        <v>95</v>
      </c>
      <c r="AK91" s="2">
        <f t="shared" si="70"/>
        <v>2</v>
      </c>
      <c r="AL91" s="2">
        <v>159</v>
      </c>
      <c r="AM91" s="2">
        <f t="shared" si="71"/>
        <v>-47</v>
      </c>
      <c r="AN91" s="2">
        <v>50</v>
      </c>
      <c r="AO91" s="2">
        <f t="shared" si="72"/>
        <v>-10</v>
      </c>
      <c r="AP91" s="2">
        <f t="shared" si="73"/>
        <v>109</v>
      </c>
      <c r="AQ91" s="2">
        <f t="shared" si="74"/>
        <v>-37</v>
      </c>
      <c r="AR91" s="2">
        <v>47</v>
      </c>
      <c r="AS91" s="2">
        <v>170</v>
      </c>
      <c r="AT91" s="2">
        <f t="shared" si="75"/>
        <v>-19</v>
      </c>
      <c r="AU91" s="2">
        <f t="shared" si="76"/>
        <v>34</v>
      </c>
      <c r="AV91" s="10">
        <f t="shared" si="77"/>
        <v>3.18</v>
      </c>
      <c r="AW91" s="10">
        <f t="shared" si="39"/>
        <v>3.18</v>
      </c>
      <c r="AX91" s="10">
        <f t="shared" si="40"/>
        <v>0.94</v>
      </c>
      <c r="AY91" s="2">
        <v>0.8</v>
      </c>
      <c r="AZ91" s="2">
        <f t="shared" si="78"/>
        <v>0</v>
      </c>
      <c r="BA91" s="2">
        <v>800</v>
      </c>
      <c r="BB91" s="2">
        <v>2</v>
      </c>
      <c r="BC91" s="2">
        <v>2180</v>
      </c>
      <c r="BD91" s="2">
        <v>13.8</v>
      </c>
      <c r="BE91" s="2">
        <v>31.6</v>
      </c>
      <c r="BF91" s="2">
        <v>54.6</v>
      </c>
      <c r="BG91" s="2">
        <v>1416</v>
      </c>
      <c r="BH91" s="2">
        <v>203</v>
      </c>
      <c r="BI91" s="2">
        <v>0</v>
      </c>
      <c r="BJ91" s="2">
        <v>0</v>
      </c>
      <c r="BK91" s="2">
        <v>1248</v>
      </c>
      <c r="BL91" s="2">
        <v>179</v>
      </c>
      <c r="BM91" s="2">
        <v>1</v>
      </c>
      <c r="BN91" s="2">
        <f t="shared" si="79"/>
        <v>-24</v>
      </c>
      <c r="BO91" s="2">
        <v>6</v>
      </c>
      <c r="BP91" s="2">
        <v>87</v>
      </c>
      <c r="BQ91" s="10">
        <v>78.985759141841001</v>
      </c>
      <c r="BR91" s="10">
        <v>46.2</v>
      </c>
      <c r="BS91" s="10">
        <f t="shared" si="80"/>
        <v>-32.785759141840998</v>
      </c>
      <c r="BT91" s="14">
        <v>85.659300465867304</v>
      </c>
      <c r="BU91" s="14">
        <v>53.254408717606402</v>
      </c>
      <c r="BV91" s="14">
        <f t="shared" si="81"/>
        <v>-32.404891748260901</v>
      </c>
      <c r="BW91" s="14">
        <v>27.4</v>
      </c>
      <c r="BX91" s="14">
        <v>11.7</v>
      </c>
      <c r="BY91" s="14">
        <f t="shared" si="82"/>
        <v>-15.7</v>
      </c>
      <c r="BZ91" s="10">
        <f t="shared" si="23"/>
        <v>6.2918518518518516</v>
      </c>
      <c r="CA91" s="14">
        <f t="shared" si="83"/>
        <v>2.7444444444444445</v>
      </c>
      <c r="CB91" s="14">
        <f t="shared" si="84"/>
        <v>-3.5474074074074071</v>
      </c>
      <c r="CC91" s="14">
        <v>7.0000000000000007E-2</v>
      </c>
      <c r="CD91" s="10">
        <f t="shared" si="32"/>
        <v>1.4000000000000001</v>
      </c>
      <c r="CE91" s="14">
        <v>7.0000000000000007E-2</v>
      </c>
      <c r="CF91" s="14">
        <f t="shared" si="85"/>
        <v>1.4000000000000001</v>
      </c>
      <c r="CG91" s="15">
        <f t="shared" si="86"/>
        <v>0</v>
      </c>
      <c r="CH91" s="15">
        <v>1.38</v>
      </c>
      <c r="CI91" s="15">
        <v>1.04</v>
      </c>
      <c r="CJ91" s="14">
        <f t="shared" si="87"/>
        <v>-0.33999999999999986</v>
      </c>
      <c r="CK91" s="2"/>
      <c r="CL91" s="2"/>
      <c r="CM91" s="2"/>
      <c r="CN91" s="2"/>
      <c r="CO91" s="2"/>
      <c r="CQ91" s="19">
        <v>15.1</v>
      </c>
      <c r="CR91" s="19">
        <v>7</v>
      </c>
      <c r="CS91" s="19">
        <v>43.6</v>
      </c>
      <c r="CT91" s="19">
        <v>0.51</v>
      </c>
      <c r="CU91" s="19">
        <v>11.9</v>
      </c>
      <c r="CV91" s="19">
        <v>11</v>
      </c>
      <c r="CW91" s="19">
        <v>54.5</v>
      </c>
      <c r="CX91" s="19">
        <v>0.42000000000000004</v>
      </c>
      <c r="CY91" s="19">
        <v>-3.2</v>
      </c>
      <c r="CZ91" s="19">
        <v>4</v>
      </c>
      <c r="DA91" s="19">
        <v>10.9</v>
      </c>
      <c r="DB91" s="19">
        <v>-9.0000000000000024E-2</v>
      </c>
      <c r="DC91" s="13">
        <v>84.1</v>
      </c>
      <c r="DD91" s="13">
        <v>4686</v>
      </c>
      <c r="DE91" s="13">
        <v>99.5</v>
      </c>
      <c r="DF91" s="13">
        <v>33207</v>
      </c>
      <c r="DG91" s="13">
        <v>99.4</v>
      </c>
      <c r="DH91" s="13">
        <v>13007</v>
      </c>
      <c r="DI91" s="2"/>
      <c r="DJ91" s="2"/>
      <c r="DK91" s="2"/>
      <c r="DL91" s="2"/>
      <c r="DM91" s="2"/>
      <c r="DN91" s="2"/>
      <c r="DO91" s="2">
        <f t="shared" si="88"/>
        <v>-84.1</v>
      </c>
      <c r="DP91" s="2">
        <f t="shared" si="88"/>
        <v>-4686</v>
      </c>
      <c r="DQ91" s="2">
        <f t="shared" si="88"/>
        <v>-99.5</v>
      </c>
      <c r="DR91" s="2">
        <f t="shared" si="88"/>
        <v>-33207</v>
      </c>
      <c r="DS91" s="2">
        <f t="shared" si="88"/>
        <v>-99.4</v>
      </c>
      <c r="DT91" s="2">
        <f t="shared" si="88"/>
        <v>-13007</v>
      </c>
    </row>
    <row r="92" spans="1:124" s="3" customFormat="1" ht="15">
      <c r="A92" s="12">
        <v>49</v>
      </c>
      <c r="B92" s="12">
        <v>522</v>
      </c>
      <c r="C92" s="2">
        <v>1</v>
      </c>
      <c r="D92" s="2">
        <v>37</v>
      </c>
      <c r="E92" s="2">
        <v>1</v>
      </c>
      <c r="F92" s="10">
        <v>85</v>
      </c>
      <c r="G92" s="10">
        <v>81</v>
      </c>
      <c r="H92" s="2">
        <f t="shared" si="64"/>
        <v>-4</v>
      </c>
      <c r="I92" s="11">
        <v>1.58</v>
      </c>
      <c r="J92" s="10">
        <f t="shared" si="63"/>
        <v>34.049030604069856</v>
      </c>
      <c r="K92" s="10">
        <f t="shared" si="65"/>
        <v>32.446723281525394</v>
      </c>
      <c r="L92" s="10">
        <f t="shared" si="66"/>
        <v>-1.602307322544462</v>
      </c>
      <c r="M92" s="2">
        <v>110</v>
      </c>
      <c r="N92" s="2">
        <v>80</v>
      </c>
      <c r="O92" s="2">
        <v>110</v>
      </c>
      <c r="P92" s="2">
        <v>70</v>
      </c>
      <c r="Q92" s="2">
        <f t="shared" si="67"/>
        <v>0</v>
      </c>
      <c r="R92" s="2">
        <f t="shared" si="67"/>
        <v>-10</v>
      </c>
      <c r="S92" s="10">
        <f t="shared" si="38"/>
        <v>90</v>
      </c>
      <c r="T92" s="10">
        <f t="shared" si="68"/>
        <v>83.333333333333329</v>
      </c>
      <c r="U92" s="10">
        <f t="shared" si="69"/>
        <v>-6.6666666666666714</v>
      </c>
      <c r="V92" s="2">
        <v>12</v>
      </c>
      <c r="W92" s="2">
        <v>1</v>
      </c>
      <c r="X92" s="2">
        <v>0</v>
      </c>
      <c r="Y92" s="2">
        <v>108</v>
      </c>
      <c r="Z92" s="2">
        <v>171</v>
      </c>
      <c r="AA92" s="2">
        <v>52</v>
      </c>
      <c r="AB92" s="2">
        <f t="shared" si="28"/>
        <v>119</v>
      </c>
      <c r="AC92" s="5">
        <f t="shared" si="29"/>
        <v>87.6</v>
      </c>
      <c r="AD92" s="2">
        <v>157</v>
      </c>
      <c r="AE92" s="2">
        <f t="shared" si="30"/>
        <v>31.4</v>
      </c>
      <c r="AF92" s="10">
        <f t="shared" si="31"/>
        <v>3.2884615384615383</v>
      </c>
      <c r="AG92" s="21">
        <f t="shared" si="24"/>
        <v>3.2884615384615383</v>
      </c>
      <c r="AH92" s="21">
        <f t="shared" si="25"/>
        <v>1.6846153846153844</v>
      </c>
      <c r="AI92" s="2">
        <v>0.9</v>
      </c>
      <c r="AJ92" s="2">
        <v>91</v>
      </c>
      <c r="AK92" s="2">
        <f t="shared" si="70"/>
        <v>-17</v>
      </c>
      <c r="AL92" s="2">
        <v>197</v>
      </c>
      <c r="AM92" s="2">
        <f t="shared" si="71"/>
        <v>26</v>
      </c>
      <c r="AN92" s="2">
        <v>56</v>
      </c>
      <c r="AO92" s="2">
        <f t="shared" si="72"/>
        <v>4</v>
      </c>
      <c r="AP92" s="2">
        <f t="shared" si="73"/>
        <v>141</v>
      </c>
      <c r="AQ92" s="2">
        <f t="shared" si="74"/>
        <v>22</v>
      </c>
      <c r="AR92" s="2">
        <v>117</v>
      </c>
      <c r="AS92" s="2">
        <v>124</v>
      </c>
      <c r="AT92" s="2">
        <f t="shared" si="75"/>
        <v>-33</v>
      </c>
      <c r="AU92" s="2">
        <f t="shared" si="76"/>
        <v>24.8</v>
      </c>
      <c r="AV92" s="10">
        <f t="shared" si="77"/>
        <v>3.5178571428571428</v>
      </c>
      <c r="AW92" s="10">
        <f t="shared" si="39"/>
        <v>3.5178571428571428</v>
      </c>
      <c r="AX92" s="10">
        <f t="shared" si="40"/>
        <v>2.0892857142857144</v>
      </c>
      <c r="AY92" s="2">
        <v>0.8</v>
      </c>
      <c r="AZ92" s="2">
        <f t="shared" si="78"/>
        <v>-9.9999999999999978E-2</v>
      </c>
      <c r="BA92" s="2">
        <v>600</v>
      </c>
      <c r="BB92" s="2">
        <v>1</v>
      </c>
      <c r="BC92" s="2">
        <v>2252</v>
      </c>
      <c r="BD92" s="2">
        <v>15.8</v>
      </c>
      <c r="BE92" s="2">
        <v>26.5</v>
      </c>
      <c r="BF92" s="2">
        <v>57.7</v>
      </c>
      <c r="BG92" s="2">
        <v>1651</v>
      </c>
      <c r="BH92" s="2">
        <v>237</v>
      </c>
      <c r="BI92" s="2">
        <v>0</v>
      </c>
      <c r="BJ92" s="2">
        <v>1</v>
      </c>
      <c r="BK92" s="2">
        <v>1637</v>
      </c>
      <c r="BL92" s="2">
        <v>235</v>
      </c>
      <c r="BM92" s="2">
        <v>2</v>
      </c>
      <c r="BN92" s="2">
        <f t="shared" si="79"/>
        <v>-2</v>
      </c>
      <c r="BO92" s="2">
        <v>9</v>
      </c>
      <c r="BP92" s="2">
        <v>88</v>
      </c>
      <c r="BQ92" s="10">
        <v>26.452573435791102</v>
      </c>
      <c r="BR92" s="10">
        <v>16.3</v>
      </c>
      <c r="BS92" s="10">
        <f t="shared" si="80"/>
        <v>-10.152573435791101</v>
      </c>
      <c r="BT92" s="14">
        <v>71.720320802716699</v>
      </c>
      <c r="BU92" s="14">
        <v>52.102330706096197</v>
      </c>
      <c r="BV92" s="14">
        <f t="shared" si="81"/>
        <v>-19.617990096620503</v>
      </c>
      <c r="BW92" s="14">
        <v>27.9</v>
      </c>
      <c r="BX92" s="14">
        <v>26.8</v>
      </c>
      <c r="BY92" s="14">
        <f t="shared" si="82"/>
        <v>-1.0999999999999979</v>
      </c>
      <c r="BZ92" s="10">
        <f t="shared" si="23"/>
        <v>7.4399999999999995</v>
      </c>
      <c r="CA92" s="14">
        <f t="shared" si="83"/>
        <v>6.0217283950617286</v>
      </c>
      <c r="CB92" s="14">
        <f t="shared" si="84"/>
        <v>-1.4182716049382709</v>
      </c>
      <c r="CC92" s="14">
        <v>0.19</v>
      </c>
      <c r="CD92" s="10">
        <f t="shared" si="32"/>
        <v>3.8</v>
      </c>
      <c r="CE92" s="14">
        <v>0.12</v>
      </c>
      <c r="CF92" s="14">
        <f t="shared" si="85"/>
        <v>2.4</v>
      </c>
      <c r="CG92" s="15">
        <f t="shared" si="86"/>
        <v>-1.4</v>
      </c>
      <c r="CH92" s="15">
        <v>0.66</v>
      </c>
      <c r="CI92" s="15">
        <v>0.38</v>
      </c>
      <c r="CJ92" s="14">
        <f t="shared" si="87"/>
        <v>-0.28000000000000003</v>
      </c>
      <c r="CK92" s="2"/>
      <c r="CL92" s="2">
        <v>3.8</v>
      </c>
      <c r="CM92" s="2">
        <v>8.8000000000000007</v>
      </c>
      <c r="CN92" s="2"/>
      <c r="CO92" s="2"/>
      <c r="CQ92" s="19">
        <v>7</v>
      </c>
      <c r="CR92" s="19">
        <v>4.7</v>
      </c>
      <c r="CS92" s="19">
        <v>65.3</v>
      </c>
      <c r="CT92" s="19">
        <v>0.18000000000000002</v>
      </c>
      <c r="CU92" s="19">
        <v>1.7000000000000002</v>
      </c>
      <c r="CV92" s="19">
        <v>1.5</v>
      </c>
      <c r="CW92" s="19">
        <v>72.5</v>
      </c>
      <c r="CX92" s="19">
        <v>4.0000000000000008E-2</v>
      </c>
      <c r="CY92" s="19">
        <v>-5.3</v>
      </c>
      <c r="CZ92" s="19">
        <v>-3.2</v>
      </c>
      <c r="DA92" s="19">
        <v>7.2</v>
      </c>
      <c r="DB92" s="19">
        <v>-0.14000000000000001</v>
      </c>
      <c r="DC92" s="2">
        <v>97.1</v>
      </c>
      <c r="DD92" s="2">
        <v>8217</v>
      </c>
      <c r="DE92" s="2">
        <v>100</v>
      </c>
      <c r="DF92" s="2">
        <v>36559</v>
      </c>
      <c r="DG92" s="2">
        <v>99.9</v>
      </c>
      <c r="DH92" s="2">
        <v>20605</v>
      </c>
      <c r="DI92" s="2">
        <v>100</v>
      </c>
      <c r="DJ92" s="2">
        <v>14607</v>
      </c>
      <c r="DK92" s="2">
        <v>83.3</v>
      </c>
      <c r="DL92" s="2">
        <v>51271</v>
      </c>
      <c r="DM92" s="2">
        <v>100</v>
      </c>
      <c r="DN92" s="2">
        <v>23964</v>
      </c>
      <c r="DO92" s="2">
        <f t="shared" si="88"/>
        <v>2.9000000000000057</v>
      </c>
      <c r="DP92" s="2">
        <f t="shared" si="88"/>
        <v>6390</v>
      </c>
      <c r="DQ92" s="2">
        <f t="shared" si="88"/>
        <v>-16.700000000000003</v>
      </c>
      <c r="DR92" s="2">
        <f t="shared" si="88"/>
        <v>14712</v>
      </c>
      <c r="DS92" s="2">
        <f t="shared" si="88"/>
        <v>9.9999999999994316E-2</v>
      </c>
      <c r="DT92" s="2">
        <f t="shared" si="88"/>
        <v>3359</v>
      </c>
    </row>
    <row r="93" spans="1:124" s="3" customFormat="1" ht="15">
      <c r="A93" s="9">
        <v>55</v>
      </c>
      <c r="B93" s="9">
        <v>523</v>
      </c>
      <c r="C93" s="2">
        <v>0</v>
      </c>
      <c r="D93" s="2">
        <v>36</v>
      </c>
      <c r="E93" s="2">
        <v>1</v>
      </c>
      <c r="F93" s="10">
        <v>84.5</v>
      </c>
      <c r="G93" s="10"/>
      <c r="H93" s="2"/>
      <c r="I93" s="11">
        <v>1.64</v>
      </c>
      <c r="J93" s="10">
        <f t="shared" si="63"/>
        <v>31.417311124330762</v>
      </c>
      <c r="K93" s="2"/>
      <c r="L93" s="10"/>
      <c r="M93" s="2">
        <v>125</v>
      </c>
      <c r="N93" s="2">
        <v>90</v>
      </c>
      <c r="O93" s="2"/>
      <c r="P93" s="2"/>
      <c r="Q93" s="2"/>
      <c r="R93" s="2"/>
      <c r="S93" s="10">
        <f t="shared" si="38"/>
        <v>101.66666666666667</v>
      </c>
      <c r="T93" s="10"/>
      <c r="U93" s="10"/>
      <c r="V93" s="2">
        <v>12</v>
      </c>
      <c r="W93" s="2">
        <v>0</v>
      </c>
      <c r="X93" s="2">
        <v>0</v>
      </c>
      <c r="Y93" s="2">
        <v>96</v>
      </c>
      <c r="Z93" s="2">
        <v>200</v>
      </c>
      <c r="AA93" s="2">
        <v>56</v>
      </c>
      <c r="AB93" s="2">
        <f t="shared" si="28"/>
        <v>144</v>
      </c>
      <c r="AC93" s="5">
        <f t="shared" si="29"/>
        <v>105.2</v>
      </c>
      <c r="AD93" s="2">
        <v>194</v>
      </c>
      <c r="AE93" s="2">
        <f t="shared" si="30"/>
        <v>38.799999999999997</v>
      </c>
      <c r="AF93" s="10">
        <f t="shared" si="31"/>
        <v>3.5714285714285716</v>
      </c>
      <c r="AG93" s="21">
        <f t="shared" si="24"/>
        <v>3.5714285714285716</v>
      </c>
      <c r="AH93" s="21">
        <f t="shared" si="25"/>
        <v>1.8785714285714286</v>
      </c>
      <c r="AI93" s="2">
        <v>1.1000000000000001</v>
      </c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10"/>
      <c r="AW93" s="10"/>
      <c r="AX93" s="10"/>
      <c r="AY93" s="2"/>
      <c r="AZ93" s="2"/>
      <c r="BA93" s="2">
        <v>480</v>
      </c>
      <c r="BB93" s="2">
        <v>1</v>
      </c>
      <c r="BC93" s="2">
        <v>2884</v>
      </c>
      <c r="BD93" s="2">
        <v>15.7</v>
      </c>
      <c r="BE93" s="2">
        <v>38</v>
      </c>
      <c r="BF93" s="2">
        <v>46.3</v>
      </c>
      <c r="BG93" s="2">
        <v>1832</v>
      </c>
      <c r="BH93" s="2">
        <v>263</v>
      </c>
      <c r="BI93" s="2">
        <v>1</v>
      </c>
      <c r="BJ93" s="2">
        <v>1</v>
      </c>
      <c r="BK93" s="2"/>
      <c r="BL93" s="2"/>
      <c r="BM93" s="2"/>
      <c r="BN93" s="2"/>
      <c r="BO93" s="2"/>
      <c r="BP93" s="2"/>
      <c r="BQ93" s="10">
        <v>174.5</v>
      </c>
      <c r="BR93" s="10"/>
      <c r="BS93" s="10"/>
      <c r="BT93" s="10">
        <v>11.1</v>
      </c>
      <c r="BU93" s="10"/>
      <c r="BV93" s="14"/>
      <c r="BW93" s="14">
        <v>8.1999999999999993</v>
      </c>
      <c r="BX93" s="14"/>
      <c r="BY93" s="14"/>
      <c r="BZ93" s="10">
        <f t="shared" si="23"/>
        <v>1.9437037037037035</v>
      </c>
      <c r="CA93" s="14"/>
      <c r="CB93" s="14"/>
      <c r="CC93" s="14">
        <v>0.32</v>
      </c>
      <c r="CD93" s="10">
        <f t="shared" si="32"/>
        <v>6.4</v>
      </c>
      <c r="CE93" s="14"/>
      <c r="CF93" s="14"/>
      <c r="CG93" s="15"/>
      <c r="CH93" s="15">
        <v>0.25</v>
      </c>
      <c r="CI93" s="15"/>
      <c r="CJ93" s="14"/>
      <c r="CK93" s="2"/>
      <c r="CL93" s="2"/>
      <c r="CM93" s="2"/>
      <c r="CN93" s="2"/>
      <c r="CO93" s="2"/>
      <c r="CQ93" s="19">
        <v>6.6</v>
      </c>
      <c r="CR93" s="19">
        <v>5.0999999999999996</v>
      </c>
      <c r="CS93" s="19">
        <v>49.3</v>
      </c>
      <c r="CT93" s="19">
        <v>0.24000000000000002</v>
      </c>
      <c r="CU93" s="19"/>
      <c r="CV93" s="19"/>
      <c r="CW93" s="19"/>
      <c r="CX93" s="19"/>
      <c r="CY93" s="19"/>
      <c r="CZ93" s="19"/>
      <c r="DA93" s="19"/>
      <c r="DB93" s="19"/>
      <c r="DC93" s="2"/>
      <c r="DD93" s="2"/>
      <c r="DE93" s="2"/>
      <c r="DF93" s="2"/>
      <c r="DG93" s="2"/>
      <c r="DH93" s="2"/>
      <c r="DI93" s="2"/>
      <c r="DJ93" s="2"/>
      <c r="DK93" s="2"/>
      <c r="DL93" s="2"/>
      <c r="DM93" s="2"/>
      <c r="DN93" s="2"/>
      <c r="DO93" s="2"/>
      <c r="DP93" s="2"/>
      <c r="DQ93" s="2"/>
      <c r="DR93" s="2"/>
      <c r="DS93" s="2"/>
      <c r="DT93" s="2"/>
    </row>
    <row r="94" spans="1:124" s="3" customFormat="1" ht="15">
      <c r="A94" s="9">
        <v>62</v>
      </c>
      <c r="B94" s="9">
        <v>525</v>
      </c>
      <c r="C94" s="2">
        <v>0</v>
      </c>
      <c r="D94" s="2">
        <v>29</v>
      </c>
      <c r="E94" s="2">
        <v>1</v>
      </c>
      <c r="F94" s="10">
        <v>85</v>
      </c>
      <c r="G94" s="10"/>
      <c r="H94" s="2"/>
      <c r="I94" s="11">
        <v>1.68</v>
      </c>
      <c r="J94" s="10">
        <f t="shared" si="63"/>
        <v>30.116213151927443</v>
      </c>
      <c r="K94" s="2"/>
      <c r="L94" s="10"/>
      <c r="M94" s="2">
        <v>120</v>
      </c>
      <c r="N94" s="2">
        <v>80</v>
      </c>
      <c r="O94" s="2"/>
      <c r="P94" s="2"/>
      <c r="Q94" s="2"/>
      <c r="R94" s="2"/>
      <c r="S94" s="10">
        <f t="shared" si="38"/>
        <v>93.333333333333329</v>
      </c>
      <c r="T94" s="10"/>
      <c r="U94" s="10"/>
      <c r="V94" s="2">
        <v>17</v>
      </c>
      <c r="W94" s="2">
        <v>0</v>
      </c>
      <c r="X94" s="2">
        <v>0</v>
      </c>
      <c r="Y94" s="2">
        <v>90</v>
      </c>
      <c r="Z94" s="2">
        <v>129</v>
      </c>
      <c r="AA94" s="2">
        <v>71</v>
      </c>
      <c r="AB94" s="2">
        <f t="shared" si="28"/>
        <v>58</v>
      </c>
      <c r="AC94" s="5">
        <f t="shared" si="29"/>
        <v>43.8</v>
      </c>
      <c r="AD94" s="2">
        <v>71</v>
      </c>
      <c r="AE94" s="2">
        <f t="shared" si="30"/>
        <v>14.2</v>
      </c>
      <c r="AF94" s="10">
        <f t="shared" si="31"/>
        <v>1.8169014084507042</v>
      </c>
      <c r="AG94" s="21">
        <f t="shared" si="24"/>
        <v>1.8169014084507042</v>
      </c>
      <c r="AH94" s="21">
        <f t="shared" si="25"/>
        <v>0.61690140845070418</v>
      </c>
      <c r="AI94" s="2">
        <v>1.1000000000000001</v>
      </c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10"/>
      <c r="AW94" s="10"/>
      <c r="AX94" s="10"/>
      <c r="AY94" s="2"/>
      <c r="AZ94" s="2"/>
      <c r="BA94" s="2">
        <v>2666</v>
      </c>
      <c r="BB94" s="2">
        <v>2</v>
      </c>
      <c r="BC94" s="2">
        <v>2041</v>
      </c>
      <c r="BD94" s="2">
        <v>15.9</v>
      </c>
      <c r="BE94" s="2">
        <v>30.4</v>
      </c>
      <c r="BF94" s="2">
        <v>53.7</v>
      </c>
      <c r="BG94" s="2">
        <v>2103</v>
      </c>
      <c r="BH94" s="2">
        <v>302</v>
      </c>
      <c r="BI94" s="2">
        <v>1</v>
      </c>
      <c r="BJ94" s="2">
        <v>1</v>
      </c>
      <c r="BK94" s="2"/>
      <c r="BL94" s="2"/>
      <c r="BM94" s="2"/>
      <c r="BN94" s="2"/>
      <c r="BO94" s="2"/>
      <c r="BP94" s="2"/>
      <c r="BQ94" s="10">
        <v>190.8</v>
      </c>
      <c r="BR94" s="10"/>
      <c r="BS94" s="10"/>
      <c r="BT94" s="10">
        <v>7.1</v>
      </c>
      <c r="BU94" s="10"/>
      <c r="BV94" s="14"/>
      <c r="BW94" s="14">
        <v>5.6</v>
      </c>
      <c r="BX94" s="14"/>
      <c r="BY94" s="14"/>
      <c r="BZ94" s="10">
        <f t="shared" si="23"/>
        <v>1.2444444444444442</v>
      </c>
      <c r="CA94" s="14"/>
      <c r="CB94" s="14"/>
      <c r="CC94" s="14">
        <v>0.3</v>
      </c>
      <c r="CD94" s="10">
        <f t="shared" si="32"/>
        <v>6</v>
      </c>
      <c r="CE94" s="14"/>
      <c r="CF94" s="14"/>
      <c r="CG94" s="15"/>
      <c r="CH94" s="15">
        <v>0.6</v>
      </c>
      <c r="CI94" s="15"/>
      <c r="CJ94" s="14"/>
      <c r="CK94" s="2"/>
      <c r="CL94" s="2"/>
      <c r="CM94" s="2"/>
      <c r="CN94" s="2"/>
      <c r="CO94" s="2"/>
      <c r="CQ94" s="19">
        <v>5.0999999999999996</v>
      </c>
      <c r="CR94" s="19">
        <v>2.4</v>
      </c>
      <c r="CS94" s="19">
        <v>55.3</v>
      </c>
      <c r="CT94" s="19">
        <v>0.14000000000000001</v>
      </c>
      <c r="CU94" s="19"/>
      <c r="CV94" s="19"/>
      <c r="CW94" s="19"/>
      <c r="CX94" s="19"/>
      <c r="CY94" s="19"/>
      <c r="CZ94" s="19"/>
      <c r="DA94" s="19"/>
      <c r="DB94" s="19"/>
      <c r="DC94" s="2"/>
      <c r="DD94" s="2"/>
      <c r="DE94" s="2"/>
      <c r="DF94" s="2"/>
      <c r="DG94" s="2"/>
      <c r="DH94" s="2"/>
      <c r="DI94" s="2"/>
      <c r="DJ94" s="2"/>
      <c r="DK94" s="2"/>
      <c r="DL94" s="2"/>
      <c r="DM94" s="2"/>
      <c r="DN94" s="2"/>
      <c r="DO94" s="2"/>
      <c r="DP94" s="2"/>
      <c r="DQ94" s="2"/>
      <c r="DR94" s="2"/>
      <c r="DS94" s="2"/>
      <c r="DT94" s="2"/>
    </row>
    <row r="95" spans="1:124" s="3" customFormat="1" ht="15">
      <c r="A95" s="9">
        <v>57</v>
      </c>
      <c r="B95" s="9">
        <v>526</v>
      </c>
      <c r="C95" s="2">
        <v>0</v>
      </c>
      <c r="D95" s="2">
        <v>32</v>
      </c>
      <c r="E95" s="2">
        <v>1</v>
      </c>
      <c r="F95" s="10">
        <v>98.9</v>
      </c>
      <c r="G95" s="10"/>
      <c r="H95" s="2"/>
      <c r="I95" s="11">
        <v>1.72</v>
      </c>
      <c r="J95" s="10">
        <f t="shared" si="63"/>
        <v>33.430232558139544</v>
      </c>
      <c r="K95" s="2"/>
      <c r="L95" s="10"/>
      <c r="M95" s="2">
        <v>130</v>
      </c>
      <c r="N95" s="2">
        <v>90</v>
      </c>
      <c r="O95" s="2"/>
      <c r="P95" s="2"/>
      <c r="Q95" s="2"/>
      <c r="R95" s="2"/>
      <c r="S95" s="10">
        <f t="shared" si="38"/>
        <v>103.33333333333333</v>
      </c>
      <c r="T95" s="10"/>
      <c r="U95" s="10"/>
      <c r="V95" s="2">
        <v>12</v>
      </c>
      <c r="W95" s="2">
        <v>0</v>
      </c>
      <c r="X95" s="2">
        <v>0</v>
      </c>
      <c r="Y95" s="2">
        <v>92</v>
      </c>
      <c r="Z95" s="2">
        <v>174</v>
      </c>
      <c r="AA95" s="2">
        <v>50</v>
      </c>
      <c r="AB95" s="2">
        <f t="shared" si="28"/>
        <v>124</v>
      </c>
      <c r="AC95" s="5">
        <f t="shared" si="29"/>
        <v>85.4</v>
      </c>
      <c r="AD95" s="2">
        <v>193</v>
      </c>
      <c r="AE95" s="2">
        <f t="shared" si="30"/>
        <v>38.6</v>
      </c>
      <c r="AF95" s="10">
        <f t="shared" si="31"/>
        <v>3.48</v>
      </c>
      <c r="AG95" s="21">
        <f t="shared" si="24"/>
        <v>3.48</v>
      </c>
      <c r="AH95" s="21">
        <f t="shared" si="25"/>
        <v>1.7080000000000002</v>
      </c>
      <c r="AI95" s="2">
        <v>1.2</v>
      </c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10"/>
      <c r="AW95" s="10"/>
      <c r="AX95" s="10"/>
      <c r="AY95" s="2"/>
      <c r="AZ95" s="2"/>
      <c r="BA95" s="2">
        <v>720</v>
      </c>
      <c r="BB95" s="2">
        <v>2</v>
      </c>
      <c r="BC95" s="2">
        <v>2722</v>
      </c>
      <c r="BD95" s="2">
        <v>16.7</v>
      </c>
      <c r="BE95" s="2">
        <v>26.1</v>
      </c>
      <c r="BF95" s="2">
        <v>57.2</v>
      </c>
      <c r="BG95" s="2">
        <v>2170</v>
      </c>
      <c r="BH95" s="2">
        <v>312</v>
      </c>
      <c r="BI95" s="2">
        <v>1</v>
      </c>
      <c r="BJ95" s="2">
        <v>1</v>
      </c>
      <c r="BK95" s="2"/>
      <c r="BL95" s="2"/>
      <c r="BM95" s="2"/>
      <c r="BN95" s="2"/>
      <c r="BO95" s="2"/>
      <c r="BP95" s="2"/>
      <c r="BQ95" s="10">
        <v>123.5</v>
      </c>
      <c r="BR95" s="10"/>
      <c r="BS95" s="10"/>
      <c r="BT95" s="10">
        <v>42.4</v>
      </c>
      <c r="BU95" s="10"/>
      <c r="BV95" s="14"/>
      <c r="BW95" s="14">
        <v>27.7</v>
      </c>
      <c r="BX95" s="14"/>
      <c r="BY95" s="14"/>
      <c r="BZ95" s="10">
        <f t="shared" si="23"/>
        <v>6.292345679012346</v>
      </c>
      <c r="CA95" s="14"/>
      <c r="CB95" s="14"/>
      <c r="CC95" s="14">
        <v>0.55000000000000004</v>
      </c>
      <c r="CD95" s="10">
        <f t="shared" si="32"/>
        <v>11</v>
      </c>
      <c r="CE95" s="14"/>
      <c r="CF95" s="14"/>
      <c r="CG95" s="15"/>
      <c r="CH95" s="15">
        <v>0.23</v>
      </c>
      <c r="CI95" s="15"/>
      <c r="CJ95" s="14"/>
      <c r="CK95" s="2"/>
      <c r="CL95" s="2"/>
      <c r="CM95" s="2"/>
      <c r="CN95" s="2"/>
      <c r="CO95" s="2"/>
      <c r="CQ95" s="19">
        <v>10.9</v>
      </c>
      <c r="CR95" s="19">
        <v>12</v>
      </c>
      <c r="CS95" s="19">
        <v>78.2</v>
      </c>
      <c r="CT95" s="19">
        <v>0.18000000000000002</v>
      </c>
      <c r="CU95" s="19"/>
      <c r="CV95" s="19"/>
      <c r="CW95" s="19"/>
      <c r="CX95" s="19"/>
      <c r="CY95" s="19"/>
      <c r="CZ95" s="19"/>
      <c r="DA95" s="19"/>
      <c r="DB95" s="19"/>
      <c r="DC95" s="2"/>
      <c r="DD95" s="2"/>
      <c r="DE95" s="2"/>
      <c r="DF95" s="2"/>
      <c r="DG95" s="2"/>
      <c r="DH95" s="2"/>
      <c r="DI95" s="2"/>
      <c r="DJ95" s="2"/>
      <c r="DK95" s="2"/>
      <c r="DL95" s="2"/>
      <c r="DM95" s="2"/>
      <c r="DN95" s="2"/>
      <c r="DO95" s="2"/>
      <c r="DP95" s="2"/>
      <c r="DQ95" s="2"/>
      <c r="DR95" s="2"/>
      <c r="DS95" s="2"/>
      <c r="DT95" s="2"/>
    </row>
    <row r="96" spans="1:124" s="3" customFormat="1" ht="15">
      <c r="A96" s="12">
        <v>65</v>
      </c>
      <c r="B96" s="12">
        <v>528</v>
      </c>
      <c r="C96" s="2">
        <v>1</v>
      </c>
      <c r="D96" s="2">
        <v>45</v>
      </c>
      <c r="E96" s="2">
        <v>1</v>
      </c>
      <c r="F96" s="10">
        <v>77</v>
      </c>
      <c r="G96" s="10">
        <v>73.5</v>
      </c>
      <c r="H96" s="2">
        <f>G96-F96</f>
        <v>-3.5</v>
      </c>
      <c r="I96" s="11">
        <v>1.6</v>
      </c>
      <c r="J96" s="10">
        <f t="shared" si="63"/>
        <v>30.078124999999993</v>
      </c>
      <c r="K96" s="10">
        <f>(G96/(I96*I96))</f>
        <v>28.710937499999993</v>
      </c>
      <c r="L96" s="10">
        <f>K96-J96</f>
        <v>-1.3671875</v>
      </c>
      <c r="M96" s="2">
        <v>120</v>
      </c>
      <c r="N96" s="2">
        <v>80</v>
      </c>
      <c r="O96" s="2">
        <v>110</v>
      </c>
      <c r="P96" s="2">
        <v>70</v>
      </c>
      <c r="Q96" s="2">
        <f>O96-M96</f>
        <v>-10</v>
      </c>
      <c r="R96" s="2">
        <f>P96-N96</f>
        <v>-10</v>
      </c>
      <c r="S96" s="10">
        <f t="shared" si="38"/>
        <v>93.333333333333329</v>
      </c>
      <c r="T96" s="10">
        <f>((P96*2)+O96)/3</f>
        <v>83.333333333333329</v>
      </c>
      <c r="U96" s="10">
        <f>(T96-S96)</f>
        <v>-10</v>
      </c>
      <c r="V96" s="2">
        <v>17.5</v>
      </c>
      <c r="W96" s="2">
        <v>0</v>
      </c>
      <c r="X96" s="2">
        <v>0</v>
      </c>
      <c r="Y96" s="2">
        <v>104</v>
      </c>
      <c r="Z96" s="2">
        <v>200</v>
      </c>
      <c r="AA96" s="2">
        <v>38</v>
      </c>
      <c r="AB96" s="2">
        <f t="shared" si="28"/>
        <v>162</v>
      </c>
      <c r="AC96" s="5">
        <f t="shared" si="29"/>
        <v>120.8</v>
      </c>
      <c r="AD96" s="2">
        <v>206</v>
      </c>
      <c r="AE96" s="2">
        <f t="shared" si="30"/>
        <v>41.2</v>
      </c>
      <c r="AF96" s="10">
        <f t="shared" si="31"/>
        <v>5.2631578947368425</v>
      </c>
      <c r="AG96" s="21">
        <f t="shared" si="24"/>
        <v>5.2631578947368425</v>
      </c>
      <c r="AH96" s="21">
        <f t="shared" si="25"/>
        <v>3.1789473684210527</v>
      </c>
      <c r="AI96" s="2">
        <v>1</v>
      </c>
      <c r="AJ96" s="2">
        <v>80</v>
      </c>
      <c r="AK96" s="2">
        <f>AJ96-Y96</f>
        <v>-24</v>
      </c>
      <c r="AL96" s="2">
        <v>213</v>
      </c>
      <c r="AM96" s="2">
        <f>AL96-Z96</f>
        <v>13</v>
      </c>
      <c r="AN96" s="2">
        <v>44</v>
      </c>
      <c r="AO96" s="2">
        <f>AN96-AA96</f>
        <v>6</v>
      </c>
      <c r="AP96" s="2">
        <f>(AL96-AN96)</f>
        <v>169</v>
      </c>
      <c r="AQ96" s="2">
        <f>AP96-AB96</f>
        <v>7</v>
      </c>
      <c r="AR96" s="2">
        <v>133</v>
      </c>
      <c r="AS96" s="2">
        <v>78</v>
      </c>
      <c r="AT96" s="2">
        <f>AS96-AD96</f>
        <v>-128</v>
      </c>
      <c r="AU96" s="2">
        <f>AS96/5</f>
        <v>15.6</v>
      </c>
      <c r="AV96" s="10">
        <f>(AL96/AN96)</f>
        <v>4.8409090909090908</v>
      </c>
      <c r="AW96" s="10">
        <f t="shared" si="39"/>
        <v>4.8409090909090908</v>
      </c>
      <c r="AX96" s="10">
        <f t="shared" si="40"/>
        <v>3.0227272727272729</v>
      </c>
      <c r="AY96" s="2">
        <v>0.9</v>
      </c>
      <c r="AZ96" s="2">
        <f>AY96-AI96</f>
        <v>-9.9999999999999978E-2</v>
      </c>
      <c r="BA96" s="2">
        <v>0</v>
      </c>
      <c r="BB96" s="2">
        <v>1</v>
      </c>
      <c r="BC96" s="2">
        <v>2099</v>
      </c>
      <c r="BD96" s="2">
        <v>15</v>
      </c>
      <c r="BE96" s="2">
        <v>27.7</v>
      </c>
      <c r="BF96" s="2">
        <v>57.3</v>
      </c>
      <c r="BG96" s="2">
        <v>1424</v>
      </c>
      <c r="BH96" s="2">
        <v>205</v>
      </c>
      <c r="BI96" s="2">
        <v>0</v>
      </c>
      <c r="BJ96" s="2">
        <v>0</v>
      </c>
      <c r="BK96" s="2">
        <v>1339</v>
      </c>
      <c r="BL96" s="2">
        <v>192</v>
      </c>
      <c r="BM96" s="2">
        <v>1</v>
      </c>
      <c r="BN96" s="2">
        <f>BL96-BH96</f>
        <v>-13</v>
      </c>
      <c r="BO96" s="2">
        <v>6</v>
      </c>
      <c r="BP96" s="2">
        <v>83</v>
      </c>
      <c r="BQ96" s="10">
        <v>79.562911827583008</v>
      </c>
      <c r="BR96" s="10">
        <v>82.2</v>
      </c>
      <c r="BS96" s="10">
        <f>BR96-BQ96</f>
        <v>2.6370881724169948</v>
      </c>
      <c r="BT96" s="14">
        <v>67.393518562966904</v>
      </c>
      <c r="BU96" s="14">
        <v>64.323951606483803</v>
      </c>
      <c r="BV96" s="14">
        <f>BU96-BT96</f>
        <v>-3.0695669564831007</v>
      </c>
      <c r="BW96" s="14">
        <v>10.4</v>
      </c>
      <c r="BX96" s="14">
        <v>10.8</v>
      </c>
      <c r="BY96" s="14">
        <f>(BX96-BW96)</f>
        <v>0.40000000000000036</v>
      </c>
      <c r="BZ96" s="10">
        <f t="shared" si="23"/>
        <v>2.6706172839506177</v>
      </c>
      <c r="CA96" s="14">
        <f>(AJ96*BX96)/405</f>
        <v>2.1333333333333333</v>
      </c>
      <c r="CB96" s="14">
        <f>(CA96-BZ96)</f>
        <v>-0.5372839506172844</v>
      </c>
      <c r="CC96" s="14">
        <v>0.05</v>
      </c>
      <c r="CD96" s="10">
        <f t="shared" si="32"/>
        <v>1</v>
      </c>
      <c r="CE96" s="14">
        <v>2.1800000000000002</v>
      </c>
      <c r="CF96" s="14">
        <f>CE96*20</f>
        <v>43.6</v>
      </c>
      <c r="CG96" s="15">
        <f>(CF96-CD96)</f>
        <v>42.6</v>
      </c>
      <c r="CH96" s="15">
        <v>0.86</v>
      </c>
      <c r="CI96" s="15">
        <v>0.52</v>
      </c>
      <c r="CJ96" s="14">
        <f>CI96-CH96</f>
        <v>-0.33999999999999997</v>
      </c>
      <c r="CK96" s="2"/>
      <c r="CL96" s="2">
        <v>0.7</v>
      </c>
      <c r="CM96" s="2">
        <v>5.0999999999999996</v>
      </c>
      <c r="CN96" s="2"/>
      <c r="CO96" s="2"/>
      <c r="CQ96" s="19">
        <v>5.5</v>
      </c>
      <c r="CR96" s="19">
        <v>8.3000000000000007</v>
      </c>
      <c r="CS96" s="19">
        <v>70.099999999999994</v>
      </c>
      <c r="CT96" s="19">
        <v>0.2</v>
      </c>
      <c r="CU96" s="19">
        <v>4.8</v>
      </c>
      <c r="CV96" s="19">
        <v>8.8000000000000007</v>
      </c>
      <c r="CW96" s="19">
        <v>68</v>
      </c>
      <c r="CX96" s="19">
        <v>0.2</v>
      </c>
      <c r="CY96" s="19">
        <v>-0.70000000000000007</v>
      </c>
      <c r="CZ96" s="19">
        <v>0.5</v>
      </c>
      <c r="DA96" s="19">
        <v>-2.1</v>
      </c>
      <c r="DB96" s="19">
        <v>0</v>
      </c>
      <c r="DC96" s="2">
        <v>100</v>
      </c>
      <c r="DD96" s="2">
        <v>13294</v>
      </c>
      <c r="DE96" s="2">
        <v>83.3</v>
      </c>
      <c r="DF96" s="2">
        <v>24799</v>
      </c>
      <c r="DG96" s="2">
        <v>100</v>
      </c>
      <c r="DH96" s="2">
        <v>21921</v>
      </c>
      <c r="DI96" s="2">
        <v>100</v>
      </c>
      <c r="DJ96" s="2">
        <v>25638</v>
      </c>
      <c r="DK96" s="2">
        <v>100</v>
      </c>
      <c r="DL96" s="2">
        <v>36133</v>
      </c>
      <c r="DM96" s="2">
        <v>99.6</v>
      </c>
      <c r="DN96" s="2">
        <v>28309</v>
      </c>
      <c r="DO96" s="2">
        <f t="shared" ref="DO96:DT100" si="89">DI96-DC96</f>
        <v>0</v>
      </c>
      <c r="DP96" s="2">
        <f t="shared" si="89"/>
        <v>12344</v>
      </c>
      <c r="DQ96" s="2">
        <f t="shared" si="89"/>
        <v>16.700000000000003</v>
      </c>
      <c r="DR96" s="2">
        <f t="shared" si="89"/>
        <v>11334</v>
      </c>
      <c r="DS96" s="2">
        <f t="shared" si="89"/>
        <v>-0.40000000000000568</v>
      </c>
      <c r="DT96" s="2">
        <f t="shared" si="89"/>
        <v>6388</v>
      </c>
    </row>
    <row r="97" spans="1:124" s="3" customFormat="1" ht="15">
      <c r="A97" s="9">
        <v>64</v>
      </c>
      <c r="B97" s="9">
        <v>529</v>
      </c>
      <c r="C97" s="2">
        <v>0</v>
      </c>
      <c r="D97" s="2">
        <v>41</v>
      </c>
      <c r="E97" s="2">
        <v>1</v>
      </c>
      <c r="F97" s="10">
        <v>105</v>
      </c>
      <c r="G97" s="10"/>
      <c r="H97" s="2"/>
      <c r="I97" s="11">
        <v>1.77</v>
      </c>
      <c r="J97" s="10">
        <f t="shared" si="63"/>
        <v>33.515273388872927</v>
      </c>
      <c r="K97" s="10"/>
      <c r="L97" s="10"/>
      <c r="M97" s="2">
        <v>120</v>
      </c>
      <c r="N97" s="2">
        <v>80</v>
      </c>
      <c r="O97" s="2"/>
      <c r="P97" s="2"/>
      <c r="Q97" s="2"/>
      <c r="R97" s="2"/>
      <c r="S97" s="10">
        <f t="shared" si="38"/>
        <v>93.333333333333329</v>
      </c>
      <c r="T97" s="10"/>
      <c r="U97" s="10"/>
      <c r="V97" s="2">
        <v>9</v>
      </c>
      <c r="W97" s="2">
        <v>0</v>
      </c>
      <c r="X97" s="2">
        <v>0</v>
      </c>
      <c r="Y97" s="2">
        <v>117</v>
      </c>
      <c r="Z97" s="2">
        <v>197</v>
      </c>
      <c r="AA97" s="2">
        <v>39</v>
      </c>
      <c r="AB97" s="2">
        <f t="shared" si="28"/>
        <v>158</v>
      </c>
      <c r="AC97" s="5">
        <f t="shared" si="29"/>
        <v>126.4</v>
      </c>
      <c r="AD97" s="2">
        <v>158</v>
      </c>
      <c r="AE97" s="2">
        <f t="shared" si="30"/>
        <v>31.6</v>
      </c>
      <c r="AF97" s="10">
        <f t="shared" si="31"/>
        <v>5.0512820512820511</v>
      </c>
      <c r="AG97" s="21">
        <f t="shared" si="24"/>
        <v>5.0512820512820511</v>
      </c>
      <c r="AH97" s="21">
        <f t="shared" si="25"/>
        <v>3.2410256410256411</v>
      </c>
      <c r="AI97" s="2">
        <v>1.2</v>
      </c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10"/>
      <c r="AW97" s="10"/>
      <c r="AX97" s="10"/>
      <c r="AY97" s="2"/>
      <c r="AZ97" s="2"/>
      <c r="BA97" s="2">
        <v>594</v>
      </c>
      <c r="BB97" s="2">
        <v>1</v>
      </c>
      <c r="BC97" s="2">
        <v>2455</v>
      </c>
      <c r="BD97" s="2">
        <v>17</v>
      </c>
      <c r="BE97" s="2">
        <v>29</v>
      </c>
      <c r="BF97" s="2">
        <v>54</v>
      </c>
      <c r="BG97" s="2">
        <v>1992</v>
      </c>
      <c r="BH97" s="2">
        <v>286</v>
      </c>
      <c r="BI97" s="2">
        <v>1</v>
      </c>
      <c r="BJ97" s="2">
        <v>1</v>
      </c>
      <c r="BK97" s="2"/>
      <c r="BL97" s="2"/>
      <c r="BM97" s="2"/>
      <c r="BN97" s="2"/>
      <c r="BO97" s="2"/>
      <c r="BP97" s="2"/>
      <c r="BQ97" s="10">
        <v>118.1</v>
      </c>
      <c r="BR97" s="10"/>
      <c r="BS97" s="10"/>
      <c r="BT97" s="10">
        <v>51.1</v>
      </c>
      <c r="BU97" s="10"/>
      <c r="BV97" s="14"/>
      <c r="BW97" s="14">
        <v>24.5</v>
      </c>
      <c r="BX97" s="14"/>
      <c r="BY97" s="14"/>
      <c r="BZ97" s="10">
        <f t="shared" si="23"/>
        <v>7.0777777777777775</v>
      </c>
      <c r="CA97" s="14"/>
      <c r="CB97" s="14"/>
      <c r="CC97" s="14">
        <v>0.46</v>
      </c>
      <c r="CD97" s="10">
        <f t="shared" si="32"/>
        <v>9.2000000000000011</v>
      </c>
      <c r="CE97" s="14"/>
      <c r="CF97" s="14"/>
      <c r="CG97" s="15"/>
      <c r="CH97" s="15">
        <v>0.71</v>
      </c>
      <c r="CI97" s="15"/>
      <c r="CJ97" s="14"/>
      <c r="CK97" s="2"/>
      <c r="CL97" s="2"/>
      <c r="CM97" s="2"/>
      <c r="CN97" s="2"/>
      <c r="CO97" s="2"/>
      <c r="CQ97" s="19">
        <v>10.1</v>
      </c>
      <c r="CR97" s="19">
        <v>11.3</v>
      </c>
      <c r="CS97" s="19">
        <v>70.3</v>
      </c>
      <c r="CT97" s="19">
        <v>0.30000000000000004</v>
      </c>
      <c r="CU97" s="19"/>
      <c r="CV97" s="19"/>
      <c r="CW97" s="19"/>
      <c r="CX97" s="19"/>
      <c r="CY97" s="19">
        <v>-10.1</v>
      </c>
      <c r="CZ97" s="19">
        <v>-11.3</v>
      </c>
      <c r="DA97" s="19">
        <v>-70.3</v>
      </c>
      <c r="DB97" s="19">
        <v>-0.30000000000000004</v>
      </c>
      <c r="DC97" s="2"/>
      <c r="DD97" s="2"/>
      <c r="DE97" s="2"/>
      <c r="DF97" s="2"/>
      <c r="DG97" s="2"/>
      <c r="DH97" s="2"/>
      <c r="DI97" s="2"/>
      <c r="DJ97" s="2"/>
      <c r="DK97" s="2"/>
      <c r="DL97" s="2"/>
      <c r="DM97" s="2"/>
      <c r="DN97" s="2"/>
      <c r="DO97" s="2">
        <f t="shared" si="89"/>
        <v>0</v>
      </c>
      <c r="DP97" s="2">
        <f t="shared" si="89"/>
        <v>0</v>
      </c>
      <c r="DQ97" s="2">
        <f t="shared" si="89"/>
        <v>0</v>
      </c>
      <c r="DR97" s="2">
        <f t="shared" si="89"/>
        <v>0</v>
      </c>
      <c r="DS97" s="2">
        <f t="shared" si="89"/>
        <v>0</v>
      </c>
      <c r="DT97" s="2">
        <f t="shared" si="89"/>
        <v>0</v>
      </c>
    </row>
    <row r="98" spans="1:124" s="3" customFormat="1" ht="15">
      <c r="A98" s="12">
        <v>75</v>
      </c>
      <c r="B98" s="12">
        <v>531</v>
      </c>
      <c r="C98" s="2">
        <v>0</v>
      </c>
      <c r="D98" s="2">
        <v>39</v>
      </c>
      <c r="E98" s="2">
        <v>1</v>
      </c>
      <c r="F98" s="10">
        <v>95</v>
      </c>
      <c r="G98" s="10">
        <v>89</v>
      </c>
      <c r="H98" s="13">
        <f>G98-F98</f>
        <v>-6</v>
      </c>
      <c r="I98" s="11">
        <v>1.75</v>
      </c>
      <c r="J98" s="10">
        <f t="shared" si="63"/>
        <v>31.020408163265305</v>
      </c>
      <c r="K98" s="10">
        <f>(G98/(I98*I98))</f>
        <v>29.061224489795919</v>
      </c>
      <c r="L98" s="10">
        <f>K98-J98</f>
        <v>-1.9591836734693864</v>
      </c>
      <c r="M98" s="2">
        <v>120</v>
      </c>
      <c r="N98" s="2">
        <v>70</v>
      </c>
      <c r="O98" s="2">
        <v>110</v>
      </c>
      <c r="P98" s="2">
        <v>70</v>
      </c>
      <c r="Q98" s="2">
        <f t="shared" ref="Q98:R100" si="90">O98-M98</f>
        <v>-10</v>
      </c>
      <c r="R98" s="2">
        <f t="shared" si="90"/>
        <v>0</v>
      </c>
      <c r="S98" s="10">
        <f t="shared" si="38"/>
        <v>86.666666666666671</v>
      </c>
      <c r="T98" s="10">
        <f>((P98*2)+O98)/3</f>
        <v>83.333333333333329</v>
      </c>
      <c r="U98" s="10">
        <f>(T98-S98)</f>
        <v>-3.3333333333333428</v>
      </c>
      <c r="V98" s="2">
        <v>10</v>
      </c>
      <c r="W98" s="2">
        <v>0</v>
      </c>
      <c r="X98" s="2">
        <v>0</v>
      </c>
      <c r="Y98" s="2">
        <v>91</v>
      </c>
      <c r="Z98" s="2">
        <v>220</v>
      </c>
      <c r="AA98" s="2">
        <v>55</v>
      </c>
      <c r="AB98" s="2">
        <f t="shared" si="28"/>
        <v>165</v>
      </c>
      <c r="AC98" s="5">
        <f t="shared" si="29"/>
        <v>135.19999999999999</v>
      </c>
      <c r="AD98" s="2">
        <v>149</v>
      </c>
      <c r="AE98" s="2">
        <f t="shared" si="30"/>
        <v>29.8</v>
      </c>
      <c r="AF98" s="10">
        <f t="shared" si="31"/>
        <v>4</v>
      </c>
      <c r="AG98" s="21">
        <f t="shared" si="24"/>
        <v>4</v>
      </c>
      <c r="AH98" s="21">
        <f t="shared" si="25"/>
        <v>2.458181818181818</v>
      </c>
      <c r="AI98" s="2">
        <v>0.8</v>
      </c>
      <c r="AJ98" s="2">
        <v>76</v>
      </c>
      <c r="AK98" s="2">
        <f>AJ98-Y98</f>
        <v>-15</v>
      </c>
      <c r="AL98" s="2">
        <v>216</v>
      </c>
      <c r="AM98" s="2">
        <f>AL98-Z98</f>
        <v>-4</v>
      </c>
      <c r="AN98" s="2">
        <v>63</v>
      </c>
      <c r="AO98" s="2">
        <f>AN98-AA98</f>
        <v>8</v>
      </c>
      <c r="AP98" s="2">
        <f>(AL98-AN98)</f>
        <v>153</v>
      </c>
      <c r="AQ98" s="2">
        <f>AP98-AB98</f>
        <v>-12</v>
      </c>
      <c r="AR98" s="2">
        <v>124</v>
      </c>
      <c r="AS98" s="2">
        <v>144</v>
      </c>
      <c r="AT98" s="2">
        <f>AS98-AD98</f>
        <v>-5</v>
      </c>
      <c r="AU98" s="2">
        <f>AS98/5</f>
        <v>28.8</v>
      </c>
      <c r="AV98" s="10">
        <f>(AL98/AN98)</f>
        <v>3.4285714285714284</v>
      </c>
      <c r="AW98" s="10">
        <f t="shared" si="39"/>
        <v>3.4285714285714284</v>
      </c>
      <c r="AX98" s="10">
        <f t="shared" si="40"/>
        <v>1.9682539682539681</v>
      </c>
      <c r="AY98" s="2">
        <v>0.7</v>
      </c>
      <c r="AZ98" s="2">
        <f>AY98-AI98</f>
        <v>-0.10000000000000009</v>
      </c>
      <c r="BA98" s="2">
        <v>120</v>
      </c>
      <c r="BB98" s="2">
        <v>1</v>
      </c>
      <c r="BC98" s="2">
        <v>2930</v>
      </c>
      <c r="BD98" s="2">
        <v>19.399999999999999</v>
      </c>
      <c r="BE98" s="2">
        <v>30.1</v>
      </c>
      <c r="BF98" s="2">
        <v>50.5</v>
      </c>
      <c r="BG98" s="2">
        <v>1960</v>
      </c>
      <c r="BH98" s="2">
        <v>282</v>
      </c>
      <c r="BI98" s="2">
        <v>1</v>
      </c>
      <c r="BJ98" s="2">
        <v>1</v>
      </c>
      <c r="BK98" s="2">
        <v>1716</v>
      </c>
      <c r="BL98" s="2">
        <v>246</v>
      </c>
      <c r="BM98" s="2">
        <v>2</v>
      </c>
      <c r="BN98" s="2">
        <f>BL98-BH98</f>
        <v>-36</v>
      </c>
      <c r="BO98" s="2">
        <v>6</v>
      </c>
      <c r="BP98" s="2">
        <v>81</v>
      </c>
      <c r="BQ98" s="10">
        <v>61.447260883677004</v>
      </c>
      <c r="BR98" s="10">
        <v>60.6</v>
      </c>
      <c r="BS98" s="10">
        <f>BR98-BQ98</f>
        <v>-0.84726088367700214</v>
      </c>
      <c r="BT98" s="14">
        <v>36.196715469847902</v>
      </c>
      <c r="BU98" s="14">
        <v>15.535408134659599</v>
      </c>
      <c r="BV98" s="14">
        <f>BU98-BT98</f>
        <v>-20.661307335188305</v>
      </c>
      <c r="BW98" s="14">
        <v>4.5</v>
      </c>
      <c r="BX98" s="14">
        <v>16.3</v>
      </c>
      <c r="BY98" s="14">
        <f>(BX98-BW98)</f>
        <v>11.8</v>
      </c>
      <c r="BZ98" s="10">
        <f t="shared" ref="BZ98:BZ131" si="91">(Y98*BW98)/405</f>
        <v>1.0111111111111111</v>
      </c>
      <c r="CA98" s="14"/>
      <c r="CB98" s="14"/>
      <c r="CC98" s="14">
        <v>0.25</v>
      </c>
      <c r="CD98" s="10">
        <f t="shared" si="32"/>
        <v>5</v>
      </c>
      <c r="CE98" s="14">
        <v>0.12</v>
      </c>
      <c r="CF98" s="14">
        <f>CE98*20</f>
        <v>2.4</v>
      </c>
      <c r="CG98" s="15">
        <f>(CF98-CD98)</f>
        <v>-2.6</v>
      </c>
      <c r="CH98" s="15">
        <v>1.0009999999999999</v>
      </c>
      <c r="CI98" s="15">
        <v>1.1499999999999999</v>
      </c>
      <c r="CJ98" s="14">
        <f>CI98-CH98</f>
        <v>0.14900000000000002</v>
      </c>
      <c r="CK98" s="2"/>
      <c r="CL98" s="2"/>
      <c r="CM98" s="2"/>
      <c r="CN98" s="2"/>
      <c r="CO98" s="2"/>
      <c r="CQ98" s="19">
        <v>8.1</v>
      </c>
      <c r="CR98" s="19">
        <v>9.1</v>
      </c>
      <c r="CS98" s="19">
        <v>31.6</v>
      </c>
      <c r="CT98" s="19">
        <v>0.54</v>
      </c>
      <c r="CU98" s="19">
        <v>4.0999999999999996</v>
      </c>
      <c r="CV98" s="19">
        <v>16.8</v>
      </c>
      <c r="CW98" s="19">
        <v>69.7</v>
      </c>
      <c r="CX98" s="19">
        <v>0.30000000000000004</v>
      </c>
      <c r="CY98" s="19">
        <v>-4</v>
      </c>
      <c r="CZ98" s="19">
        <v>7.7</v>
      </c>
      <c r="DA98" s="19">
        <v>38.1</v>
      </c>
      <c r="DB98" s="19">
        <v>-0.24000000000000002</v>
      </c>
      <c r="DC98" s="2">
        <v>92</v>
      </c>
      <c r="DD98" s="2">
        <v>7508</v>
      </c>
      <c r="DE98" s="2">
        <v>94.5</v>
      </c>
      <c r="DF98" s="2">
        <v>17588</v>
      </c>
      <c r="DG98" s="2">
        <v>100</v>
      </c>
      <c r="DH98" s="2">
        <v>9527</v>
      </c>
      <c r="DI98" s="2">
        <v>100</v>
      </c>
      <c r="DJ98" s="2">
        <v>17620</v>
      </c>
      <c r="DK98" s="2">
        <v>100</v>
      </c>
      <c r="DL98" s="2">
        <v>32012</v>
      </c>
      <c r="DM98" s="2">
        <v>100</v>
      </c>
      <c r="DN98" s="2">
        <v>26486</v>
      </c>
      <c r="DO98" s="2">
        <f t="shared" si="89"/>
        <v>8</v>
      </c>
      <c r="DP98" s="2">
        <f t="shared" si="89"/>
        <v>10112</v>
      </c>
      <c r="DQ98" s="2">
        <f t="shared" si="89"/>
        <v>5.5</v>
      </c>
      <c r="DR98" s="2">
        <f t="shared" si="89"/>
        <v>14424</v>
      </c>
      <c r="DS98" s="2">
        <f t="shared" si="89"/>
        <v>0</v>
      </c>
      <c r="DT98" s="2">
        <f t="shared" si="89"/>
        <v>16959</v>
      </c>
    </row>
    <row r="99" spans="1:124" s="3" customFormat="1" ht="15">
      <c r="A99" s="12">
        <v>73</v>
      </c>
      <c r="B99" s="12">
        <v>532</v>
      </c>
      <c r="C99" s="2">
        <v>0</v>
      </c>
      <c r="D99" s="2">
        <v>49</v>
      </c>
      <c r="E99" s="2">
        <v>1</v>
      </c>
      <c r="F99" s="10">
        <v>81.8</v>
      </c>
      <c r="G99" s="10">
        <v>79</v>
      </c>
      <c r="H99" s="2">
        <f>G99-F99</f>
        <v>-2.7999999999999972</v>
      </c>
      <c r="I99" s="11">
        <v>1.61</v>
      </c>
      <c r="J99" s="10">
        <f t="shared" si="63"/>
        <v>31.557424482080162</v>
      </c>
      <c r="K99" s="10">
        <f>(G99/(I99*I99))</f>
        <v>30.477219243084754</v>
      </c>
      <c r="L99" s="10">
        <f>K99-J99</f>
        <v>-1.0802052389954078</v>
      </c>
      <c r="M99" s="2">
        <v>120</v>
      </c>
      <c r="N99" s="2">
        <v>80</v>
      </c>
      <c r="O99" s="2">
        <v>110</v>
      </c>
      <c r="P99" s="2">
        <v>70</v>
      </c>
      <c r="Q99" s="2">
        <f t="shared" si="90"/>
        <v>-10</v>
      </c>
      <c r="R99" s="2">
        <f t="shared" si="90"/>
        <v>-10</v>
      </c>
      <c r="S99" s="10">
        <f t="shared" si="38"/>
        <v>93.333333333333329</v>
      </c>
      <c r="T99" s="10">
        <f>((P99*2)+O99)/3</f>
        <v>83.333333333333329</v>
      </c>
      <c r="U99" s="10">
        <f>(T99-S99)</f>
        <v>-10</v>
      </c>
      <c r="V99" s="2">
        <v>6</v>
      </c>
      <c r="W99" s="2">
        <v>0</v>
      </c>
      <c r="X99" s="2">
        <v>0</v>
      </c>
      <c r="Y99" s="2">
        <v>85</v>
      </c>
      <c r="Z99" s="2">
        <v>284</v>
      </c>
      <c r="AA99" s="2">
        <v>67</v>
      </c>
      <c r="AB99" s="2">
        <f t="shared" si="28"/>
        <v>217</v>
      </c>
      <c r="AC99" s="5">
        <f t="shared" si="29"/>
        <v>185.2</v>
      </c>
      <c r="AD99" s="2">
        <v>159</v>
      </c>
      <c r="AE99" s="2">
        <f t="shared" si="30"/>
        <v>31.8</v>
      </c>
      <c r="AF99" s="10">
        <f t="shared" si="31"/>
        <v>4.2388059701492535</v>
      </c>
      <c r="AG99" s="21">
        <f t="shared" si="24"/>
        <v>4.2388059701492535</v>
      </c>
      <c r="AH99" s="21">
        <f t="shared" si="25"/>
        <v>2.7641791044776118</v>
      </c>
      <c r="AI99" s="2">
        <v>1.1000000000000001</v>
      </c>
      <c r="AJ99" s="2">
        <v>80</v>
      </c>
      <c r="AK99" s="2">
        <f>AJ99-Y99</f>
        <v>-5</v>
      </c>
      <c r="AL99" s="2">
        <v>210</v>
      </c>
      <c r="AM99" s="2">
        <f>AL99-Z99</f>
        <v>-74</v>
      </c>
      <c r="AN99" s="2">
        <v>60</v>
      </c>
      <c r="AO99" s="2">
        <f>AN99-AA99</f>
        <v>-7</v>
      </c>
      <c r="AP99" s="2">
        <f>(AL99-AN99)</f>
        <v>150</v>
      </c>
      <c r="AQ99" s="2">
        <f>AP99-AB99</f>
        <v>-67</v>
      </c>
      <c r="AR99" s="2">
        <v>140</v>
      </c>
      <c r="AS99" s="2">
        <v>150</v>
      </c>
      <c r="AT99" s="2">
        <f>AS99-AD99</f>
        <v>-9</v>
      </c>
      <c r="AU99" s="2">
        <f>AS99/5</f>
        <v>30</v>
      </c>
      <c r="AV99" s="10">
        <f>(AL99/AN99)</f>
        <v>3.5</v>
      </c>
      <c r="AW99" s="10">
        <f t="shared" si="39"/>
        <v>3.5</v>
      </c>
      <c r="AX99" s="10">
        <f t="shared" si="40"/>
        <v>2.3333333333333335</v>
      </c>
      <c r="AY99" s="2">
        <v>1</v>
      </c>
      <c r="AZ99" s="2">
        <f>AY99-AI99</f>
        <v>-0.10000000000000009</v>
      </c>
      <c r="BA99" s="2">
        <v>340</v>
      </c>
      <c r="BB99" s="2">
        <v>1</v>
      </c>
      <c r="BC99" s="2">
        <v>2590</v>
      </c>
      <c r="BD99" s="2">
        <v>18.2</v>
      </c>
      <c r="BE99" s="2">
        <v>25.2</v>
      </c>
      <c r="BF99" s="2">
        <v>56.6</v>
      </c>
      <c r="BG99" s="2">
        <v>1659</v>
      </c>
      <c r="BH99" s="2">
        <v>238</v>
      </c>
      <c r="BI99" s="2">
        <v>0</v>
      </c>
      <c r="BJ99" s="2">
        <v>1</v>
      </c>
      <c r="BK99" s="2">
        <v>1744</v>
      </c>
      <c r="BL99" s="2">
        <v>251</v>
      </c>
      <c r="BM99" s="2">
        <v>2</v>
      </c>
      <c r="BN99" s="2">
        <f>BL99-BH99</f>
        <v>13</v>
      </c>
      <c r="BO99" s="2">
        <v>6</v>
      </c>
      <c r="BP99" s="2">
        <v>80</v>
      </c>
      <c r="BQ99" s="10">
        <v>63.493904829378998</v>
      </c>
      <c r="BR99" s="10">
        <v>62.1</v>
      </c>
      <c r="BS99" s="10">
        <f>BR99-BQ99</f>
        <v>-1.3939048293789966</v>
      </c>
      <c r="BT99" s="14">
        <v>18.068444209082699</v>
      </c>
      <c r="BU99" s="14">
        <v>32.358612049104799</v>
      </c>
      <c r="BV99" s="14">
        <f>BU99-BT99</f>
        <v>14.2901678400221</v>
      </c>
      <c r="BW99" s="14">
        <v>10.3</v>
      </c>
      <c r="BX99" s="14">
        <v>12.5</v>
      </c>
      <c r="BY99" s="14">
        <f>(BX99-BW99)</f>
        <v>2.1999999999999993</v>
      </c>
      <c r="BZ99" s="10">
        <f t="shared" si="91"/>
        <v>2.1617283950617288</v>
      </c>
      <c r="CA99" s="14">
        <f>(AJ99*BX99)/405</f>
        <v>2.4691358024691357</v>
      </c>
      <c r="CB99" s="14">
        <f>(CA99-BZ99)</f>
        <v>0.30740740740740691</v>
      </c>
      <c r="CC99" s="14">
        <v>1.05</v>
      </c>
      <c r="CD99" s="10">
        <f t="shared" si="32"/>
        <v>21</v>
      </c>
      <c r="CE99" s="14">
        <v>0.6</v>
      </c>
      <c r="CF99" s="14">
        <f>CE99*20</f>
        <v>12</v>
      </c>
      <c r="CG99" s="15">
        <f>(CF99-CD99)</f>
        <v>-9</v>
      </c>
      <c r="CH99" s="15">
        <v>0.84</v>
      </c>
      <c r="CI99" s="15">
        <v>0.69</v>
      </c>
      <c r="CJ99" s="14">
        <f>CI99-CH99</f>
        <v>-0.15000000000000002</v>
      </c>
      <c r="CK99" s="2"/>
      <c r="CL99" s="2">
        <v>10.6</v>
      </c>
      <c r="CM99" s="2">
        <v>10</v>
      </c>
      <c r="CN99" s="2"/>
      <c r="CO99" s="2"/>
      <c r="CQ99" s="19">
        <v>8.8000000000000007</v>
      </c>
      <c r="CR99" s="19">
        <v>13.2</v>
      </c>
      <c r="CS99" s="19">
        <v>62.4</v>
      </c>
      <c r="CT99" s="19">
        <v>0.35000000000000003</v>
      </c>
      <c r="CU99" s="19">
        <v>11.8</v>
      </c>
      <c r="CV99" s="19">
        <v>4.7</v>
      </c>
      <c r="CW99" s="19">
        <v>48.8</v>
      </c>
      <c r="CX99" s="19">
        <v>0.34000000000000008</v>
      </c>
      <c r="CY99" s="19">
        <v>3</v>
      </c>
      <c r="CZ99" s="19">
        <v>-8.5</v>
      </c>
      <c r="DA99" s="19">
        <v>-13.6</v>
      </c>
      <c r="DB99" s="19">
        <v>-1.0000000000000002E-2</v>
      </c>
      <c r="DC99" s="2">
        <v>100</v>
      </c>
      <c r="DD99" s="2">
        <v>13835</v>
      </c>
      <c r="DE99" s="2">
        <v>100</v>
      </c>
      <c r="DF99" s="2">
        <v>42319</v>
      </c>
      <c r="DG99" s="2">
        <v>99.8</v>
      </c>
      <c r="DH99" s="2">
        <v>29234</v>
      </c>
      <c r="DI99" s="2">
        <v>100</v>
      </c>
      <c r="DJ99" s="2">
        <v>31367</v>
      </c>
      <c r="DK99" s="2">
        <v>100</v>
      </c>
      <c r="DL99" s="2">
        <v>47162</v>
      </c>
      <c r="DM99" s="2">
        <v>100</v>
      </c>
      <c r="DN99" s="2">
        <v>36373</v>
      </c>
      <c r="DO99" s="2">
        <f t="shared" si="89"/>
        <v>0</v>
      </c>
      <c r="DP99" s="2">
        <f t="shared" si="89"/>
        <v>17532</v>
      </c>
      <c r="DQ99" s="2">
        <f t="shared" si="89"/>
        <v>0</v>
      </c>
      <c r="DR99" s="2">
        <f t="shared" si="89"/>
        <v>4843</v>
      </c>
      <c r="DS99" s="2">
        <f t="shared" si="89"/>
        <v>0.20000000000000284</v>
      </c>
      <c r="DT99" s="2">
        <f t="shared" si="89"/>
        <v>7139</v>
      </c>
    </row>
    <row r="100" spans="1:124" s="3" customFormat="1" ht="15">
      <c r="A100" s="12">
        <v>76</v>
      </c>
      <c r="B100" s="12">
        <v>534</v>
      </c>
      <c r="C100" s="2">
        <v>1</v>
      </c>
      <c r="D100" s="2">
        <v>45</v>
      </c>
      <c r="E100" s="2">
        <v>1</v>
      </c>
      <c r="F100" s="10">
        <v>79.8</v>
      </c>
      <c r="G100" s="10">
        <v>77.5</v>
      </c>
      <c r="H100" s="2">
        <f>G100-F100</f>
        <v>-2.2999999999999972</v>
      </c>
      <c r="I100" s="11">
        <v>1.4950000000000001</v>
      </c>
      <c r="J100" s="10">
        <f t="shared" si="63"/>
        <v>35.704298609635231</v>
      </c>
      <c r="K100" s="10">
        <f>(G100/(I100*I100))</f>
        <v>34.675227346450257</v>
      </c>
      <c r="L100" s="10">
        <f>K100-J100</f>
        <v>-1.0290712631849743</v>
      </c>
      <c r="M100" s="2">
        <v>100</v>
      </c>
      <c r="N100" s="2">
        <v>60</v>
      </c>
      <c r="O100" s="2">
        <v>100</v>
      </c>
      <c r="P100" s="2">
        <v>60</v>
      </c>
      <c r="Q100" s="2">
        <f t="shared" si="90"/>
        <v>0</v>
      </c>
      <c r="R100" s="2">
        <f t="shared" si="90"/>
        <v>0</v>
      </c>
      <c r="S100" s="10">
        <f t="shared" si="38"/>
        <v>73.333333333333329</v>
      </c>
      <c r="T100" s="10">
        <f>((P100*2)+O100)/3</f>
        <v>73.333333333333329</v>
      </c>
      <c r="U100" s="10">
        <f>(T100-S100)</f>
        <v>0</v>
      </c>
      <c r="V100" s="2">
        <v>9</v>
      </c>
      <c r="W100" s="2">
        <v>0</v>
      </c>
      <c r="X100" s="2">
        <v>0</v>
      </c>
      <c r="Y100" s="2">
        <v>100</v>
      </c>
      <c r="Z100" s="2">
        <v>228</v>
      </c>
      <c r="AA100" s="2">
        <v>35.5</v>
      </c>
      <c r="AB100" s="2">
        <f t="shared" si="28"/>
        <v>192.5</v>
      </c>
      <c r="AC100" s="5">
        <f t="shared" si="29"/>
        <v>156.30000000000001</v>
      </c>
      <c r="AD100" s="2">
        <v>181</v>
      </c>
      <c r="AE100" s="2">
        <f t="shared" ref="AE100:AE125" si="92">(AD100/5)</f>
        <v>36.200000000000003</v>
      </c>
      <c r="AF100" s="10">
        <f t="shared" si="31"/>
        <v>6.422535211267606</v>
      </c>
      <c r="AG100" s="21">
        <f t="shared" si="24"/>
        <v>6.422535211267606</v>
      </c>
      <c r="AH100" s="21">
        <f t="shared" si="25"/>
        <v>4.4028169014084506</v>
      </c>
      <c r="AI100" s="2">
        <v>0.8</v>
      </c>
      <c r="AJ100" s="2">
        <v>81</v>
      </c>
      <c r="AK100" s="2">
        <f>AJ100-Y100</f>
        <v>-19</v>
      </c>
      <c r="AL100" s="2">
        <v>185</v>
      </c>
      <c r="AM100" s="2">
        <f>AL100-Z100</f>
        <v>-43</v>
      </c>
      <c r="AN100" s="2">
        <v>39</v>
      </c>
      <c r="AO100" s="2">
        <f>AN100-AA100</f>
        <v>3.5</v>
      </c>
      <c r="AP100" s="2">
        <f>(AL100-AN100)</f>
        <v>146</v>
      </c>
      <c r="AQ100" s="2">
        <f>AP100-AB100</f>
        <v>-46.5</v>
      </c>
      <c r="AR100" s="2">
        <v>112</v>
      </c>
      <c r="AS100" s="2">
        <v>168</v>
      </c>
      <c r="AT100" s="2">
        <f>AS100-AD100</f>
        <v>-13</v>
      </c>
      <c r="AU100" s="2">
        <f>AS100/5</f>
        <v>33.6</v>
      </c>
      <c r="AV100" s="10">
        <f>(AL100/AN100)</f>
        <v>4.7435897435897436</v>
      </c>
      <c r="AW100" s="10">
        <f t="shared" si="39"/>
        <v>4.7435897435897436</v>
      </c>
      <c r="AX100" s="10">
        <f t="shared" si="40"/>
        <v>2.8717948717948718</v>
      </c>
      <c r="AY100" s="2">
        <v>0.7</v>
      </c>
      <c r="AZ100" s="2">
        <f>AY100-AI100</f>
        <v>-0.10000000000000009</v>
      </c>
      <c r="BA100" s="2">
        <v>1398</v>
      </c>
      <c r="BB100" s="2">
        <v>2</v>
      </c>
      <c r="BC100" s="2">
        <v>2301</v>
      </c>
      <c r="BD100" s="2">
        <v>21.9</v>
      </c>
      <c r="BE100" s="2">
        <v>28.6</v>
      </c>
      <c r="BF100" s="2">
        <v>49.5</v>
      </c>
      <c r="BG100" s="2">
        <v>1370</v>
      </c>
      <c r="BH100" s="2">
        <v>197</v>
      </c>
      <c r="BI100" s="2">
        <v>0</v>
      </c>
      <c r="BJ100" s="2">
        <v>0</v>
      </c>
      <c r="BK100" s="2">
        <v>1366</v>
      </c>
      <c r="BL100" s="2">
        <v>196</v>
      </c>
      <c r="BM100" s="2">
        <v>1</v>
      </c>
      <c r="BN100" s="2">
        <f>BL100-BH100</f>
        <v>-1</v>
      </c>
      <c r="BO100" s="2">
        <v>6</v>
      </c>
      <c r="BP100" s="2">
        <v>90</v>
      </c>
      <c r="BQ100" s="10">
        <v>27.113987087346452</v>
      </c>
      <c r="BR100" s="10">
        <v>45.4</v>
      </c>
      <c r="BS100" s="10">
        <f>BR100-BQ100</f>
        <v>18.286012912653547</v>
      </c>
      <c r="BT100" s="14">
        <v>55.9838168861653</v>
      </c>
      <c r="BU100" s="14">
        <v>49.541058659854599</v>
      </c>
      <c r="BV100" s="14">
        <f>BU100-BT100</f>
        <v>-6.4427582263107013</v>
      </c>
      <c r="BW100" s="14">
        <v>26.1</v>
      </c>
      <c r="BX100" s="14">
        <v>17.7</v>
      </c>
      <c r="BY100" s="14">
        <f>(BX100-BW100)</f>
        <v>-8.4000000000000021</v>
      </c>
      <c r="BZ100" s="10">
        <f t="shared" si="91"/>
        <v>6.4444444444444446</v>
      </c>
      <c r="CA100" s="14">
        <f>(AJ100*BX100)/405</f>
        <v>3.54</v>
      </c>
      <c r="CB100" s="14">
        <f>(CA100-BZ100)</f>
        <v>-2.9044444444444446</v>
      </c>
      <c r="CC100" s="14">
        <v>0.21</v>
      </c>
      <c r="CD100" s="10">
        <f t="shared" si="32"/>
        <v>4.2</v>
      </c>
      <c r="CE100" s="14">
        <v>0.09</v>
      </c>
      <c r="CF100" s="14">
        <f>CE100*20</f>
        <v>1.7999999999999998</v>
      </c>
      <c r="CG100" s="15">
        <f>(CF100-CD100)</f>
        <v>-2.4000000000000004</v>
      </c>
      <c r="CH100" s="15">
        <v>0.63</v>
      </c>
      <c r="CI100" s="15">
        <v>0.5</v>
      </c>
      <c r="CJ100" s="14">
        <f>CI100-CH100</f>
        <v>-0.13</v>
      </c>
      <c r="CK100" s="2"/>
      <c r="CL100" s="2"/>
      <c r="CM100" s="2"/>
      <c r="CN100" s="2"/>
      <c r="CO100" s="2"/>
      <c r="CQ100" s="19">
        <v>11.5</v>
      </c>
      <c r="CR100" s="19">
        <v>8.4</v>
      </c>
      <c r="CS100" s="19">
        <v>43.1</v>
      </c>
      <c r="CT100" s="19">
        <v>0.46</v>
      </c>
      <c r="CU100" s="19">
        <v>4.8</v>
      </c>
      <c r="CV100" s="19">
        <v>4.5</v>
      </c>
      <c r="CW100" s="19">
        <v>48</v>
      </c>
      <c r="CX100" s="19">
        <v>0.19000000000000003</v>
      </c>
      <c r="CY100" s="19">
        <v>-6.7</v>
      </c>
      <c r="CZ100" s="19">
        <v>-3.9</v>
      </c>
      <c r="DA100" s="19">
        <v>4.9000000000000004</v>
      </c>
      <c r="DB100" s="19">
        <v>-0.27</v>
      </c>
      <c r="DC100" s="2">
        <v>98.4</v>
      </c>
      <c r="DD100" s="2">
        <v>11488</v>
      </c>
      <c r="DE100" s="2">
        <v>100</v>
      </c>
      <c r="DF100" s="2">
        <v>36127</v>
      </c>
      <c r="DG100" s="2">
        <v>99.6</v>
      </c>
      <c r="DH100" s="2">
        <v>23115</v>
      </c>
      <c r="DI100" s="2">
        <v>100</v>
      </c>
      <c r="DJ100" s="2">
        <v>23455</v>
      </c>
      <c r="DK100" s="2">
        <v>100</v>
      </c>
      <c r="DL100" s="2">
        <v>50774</v>
      </c>
      <c r="DM100" s="2">
        <v>100</v>
      </c>
      <c r="DN100" s="2">
        <v>29078</v>
      </c>
      <c r="DO100" s="2">
        <f t="shared" si="89"/>
        <v>1.5999999999999943</v>
      </c>
      <c r="DP100" s="2">
        <f t="shared" si="89"/>
        <v>11967</v>
      </c>
      <c r="DQ100" s="2">
        <f t="shared" si="89"/>
        <v>0</v>
      </c>
      <c r="DR100" s="2">
        <f t="shared" si="89"/>
        <v>14647</v>
      </c>
      <c r="DS100" s="2">
        <f t="shared" si="89"/>
        <v>0.40000000000000568</v>
      </c>
      <c r="DT100" s="2">
        <f t="shared" si="89"/>
        <v>5963</v>
      </c>
    </row>
    <row r="101" spans="1:124" s="3" customFormat="1" ht="15">
      <c r="A101" s="9">
        <v>94</v>
      </c>
      <c r="B101" s="9">
        <v>537</v>
      </c>
      <c r="C101" s="2">
        <v>0</v>
      </c>
      <c r="D101" s="2">
        <v>39</v>
      </c>
      <c r="E101" s="2">
        <v>1</v>
      </c>
      <c r="F101" s="10">
        <v>91.3</v>
      </c>
      <c r="G101" s="10"/>
      <c r="H101" s="2"/>
      <c r="I101" s="11">
        <v>1.72</v>
      </c>
      <c r="J101" s="10">
        <f t="shared" si="63"/>
        <v>30.861276365603032</v>
      </c>
      <c r="K101" s="10"/>
      <c r="L101" s="10"/>
      <c r="M101" s="2">
        <v>110</v>
      </c>
      <c r="N101" s="2">
        <v>80</v>
      </c>
      <c r="O101" s="2"/>
      <c r="P101" s="2"/>
      <c r="Q101" s="2"/>
      <c r="R101" s="2"/>
      <c r="S101" s="10">
        <f t="shared" si="38"/>
        <v>90</v>
      </c>
      <c r="T101" s="10"/>
      <c r="U101" s="10"/>
      <c r="V101" s="2">
        <v>12</v>
      </c>
      <c r="W101" s="2">
        <v>0</v>
      </c>
      <c r="X101" s="2">
        <v>0</v>
      </c>
      <c r="Y101" s="2">
        <v>96</v>
      </c>
      <c r="Z101" s="2">
        <v>208</v>
      </c>
      <c r="AA101" s="2">
        <v>65</v>
      </c>
      <c r="AB101" s="2">
        <f t="shared" si="28"/>
        <v>143</v>
      </c>
      <c r="AC101" s="5">
        <f t="shared" ref="AC101:AC126" si="93">(Z101-AA101-AE101)</f>
        <v>114.2</v>
      </c>
      <c r="AD101" s="2">
        <v>144</v>
      </c>
      <c r="AE101" s="2">
        <f t="shared" si="92"/>
        <v>28.8</v>
      </c>
      <c r="AF101" s="10">
        <f t="shared" ref="AF101:AF126" si="94">(Z101/AA101)</f>
        <v>3.2</v>
      </c>
      <c r="AG101" s="21">
        <f t="shared" si="24"/>
        <v>3.2</v>
      </c>
      <c r="AH101" s="21">
        <f t="shared" si="25"/>
        <v>1.756923076923077</v>
      </c>
      <c r="AI101" s="2">
        <v>1</v>
      </c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10"/>
      <c r="AW101" s="10"/>
      <c r="AX101" s="10"/>
      <c r="AY101" s="2"/>
      <c r="AZ101" s="2"/>
      <c r="BA101" s="2">
        <v>230</v>
      </c>
      <c r="BB101" s="2">
        <v>1</v>
      </c>
      <c r="BC101" s="2">
        <v>2921</v>
      </c>
      <c r="BD101" s="2">
        <v>15.2</v>
      </c>
      <c r="BE101" s="2">
        <v>30.5</v>
      </c>
      <c r="BF101" s="2">
        <v>54.3</v>
      </c>
      <c r="BG101" s="2">
        <v>1693</v>
      </c>
      <c r="BH101" s="2">
        <v>243</v>
      </c>
      <c r="BI101" s="2">
        <v>0</v>
      </c>
      <c r="BJ101" s="2">
        <v>1</v>
      </c>
      <c r="BK101" s="2"/>
      <c r="BL101" s="2"/>
      <c r="BM101" s="2"/>
      <c r="BN101" s="2"/>
      <c r="BO101" s="2"/>
      <c r="BP101" s="2"/>
      <c r="BQ101" s="10">
        <v>140.6</v>
      </c>
      <c r="BR101" s="10"/>
      <c r="BS101" s="10"/>
      <c r="BT101" s="10">
        <v>54.3</v>
      </c>
      <c r="BU101" s="10"/>
      <c r="BV101" s="14"/>
      <c r="BW101" s="14">
        <v>19.399999999999999</v>
      </c>
      <c r="BX101" s="14"/>
      <c r="BY101" s="14"/>
      <c r="BZ101" s="10">
        <f t="shared" si="91"/>
        <v>4.5985185185185182</v>
      </c>
      <c r="CA101" s="14"/>
      <c r="CB101" s="14"/>
      <c r="CC101" s="14">
        <v>0.55000000000000004</v>
      </c>
      <c r="CD101" s="10">
        <f t="shared" ref="CD101:CD126" si="95">(CC101*20)</f>
        <v>11</v>
      </c>
      <c r="CE101" s="14"/>
      <c r="CF101" s="14"/>
      <c r="CG101" s="15"/>
      <c r="CH101" s="15">
        <v>0.22</v>
      </c>
      <c r="CI101" s="15"/>
      <c r="CJ101" s="14"/>
      <c r="CK101" s="2"/>
      <c r="CL101" s="2"/>
      <c r="CM101" s="2"/>
      <c r="CN101" s="2"/>
      <c r="CO101" s="2"/>
      <c r="CQ101" s="19">
        <v>4.7</v>
      </c>
      <c r="CR101" s="19">
        <v>3.6</v>
      </c>
      <c r="CS101" s="19">
        <v>75.099999999999994</v>
      </c>
      <c r="CT101" s="19">
        <v>0.11000000000000001</v>
      </c>
      <c r="CU101" s="19"/>
      <c r="CV101" s="19"/>
      <c r="CW101" s="19"/>
      <c r="CX101" s="19"/>
      <c r="CY101" s="19"/>
      <c r="CZ101" s="19"/>
      <c r="DA101" s="19"/>
      <c r="DB101" s="19"/>
      <c r="DC101" s="2"/>
      <c r="DD101" s="2"/>
      <c r="DE101" s="2"/>
      <c r="DF101" s="2"/>
      <c r="DG101" s="2"/>
      <c r="DH101" s="2"/>
      <c r="DI101" s="2"/>
      <c r="DJ101" s="2"/>
      <c r="DK101" s="2"/>
      <c r="DL101" s="2"/>
      <c r="DM101" s="2"/>
      <c r="DN101" s="2"/>
      <c r="DO101" s="2"/>
      <c r="DP101" s="2"/>
      <c r="DQ101" s="2"/>
      <c r="DR101" s="2"/>
      <c r="DS101" s="2"/>
      <c r="DT101" s="2"/>
    </row>
    <row r="102" spans="1:124" s="3" customFormat="1" ht="15">
      <c r="A102" s="2">
        <v>93</v>
      </c>
      <c r="B102" s="9">
        <v>538</v>
      </c>
      <c r="C102" s="2">
        <v>1</v>
      </c>
      <c r="D102" s="2">
        <v>33</v>
      </c>
      <c r="E102" s="2">
        <v>1</v>
      </c>
      <c r="F102" s="10">
        <v>80.5</v>
      </c>
      <c r="G102" s="10"/>
      <c r="H102" s="2"/>
      <c r="I102" s="11">
        <v>1.63</v>
      </c>
      <c r="J102" s="10">
        <f t="shared" si="63"/>
        <v>30.298468139561145</v>
      </c>
      <c r="K102" s="10"/>
      <c r="L102" s="10"/>
      <c r="M102" s="2">
        <v>110</v>
      </c>
      <c r="N102" s="2">
        <v>75</v>
      </c>
      <c r="O102" s="2"/>
      <c r="P102" s="2"/>
      <c r="Q102" s="2"/>
      <c r="R102" s="2"/>
      <c r="S102" s="10">
        <f t="shared" si="38"/>
        <v>86.666666666666671</v>
      </c>
      <c r="T102" s="10"/>
      <c r="U102" s="10"/>
      <c r="V102" s="2">
        <v>9</v>
      </c>
      <c r="W102" s="2">
        <v>0</v>
      </c>
      <c r="X102" s="2">
        <v>0</v>
      </c>
      <c r="Y102" s="2">
        <v>105</v>
      </c>
      <c r="Z102" s="2">
        <v>154</v>
      </c>
      <c r="AA102" s="2">
        <v>52</v>
      </c>
      <c r="AB102" s="2">
        <f t="shared" si="28"/>
        <v>102</v>
      </c>
      <c r="AC102" s="5">
        <f t="shared" si="93"/>
        <v>83</v>
      </c>
      <c r="AD102" s="2">
        <v>95</v>
      </c>
      <c r="AE102" s="2">
        <f t="shared" si="92"/>
        <v>19</v>
      </c>
      <c r="AF102" s="10">
        <f t="shared" si="94"/>
        <v>2.9615384615384617</v>
      </c>
      <c r="AG102" s="21">
        <f t="shared" si="24"/>
        <v>2.9615384615384617</v>
      </c>
      <c r="AH102" s="21">
        <f t="shared" si="25"/>
        <v>1.5961538461538463</v>
      </c>
      <c r="AI102" s="2">
        <v>0.9</v>
      </c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10"/>
      <c r="AW102" s="10"/>
      <c r="AX102" s="10"/>
      <c r="AY102" s="2"/>
      <c r="AZ102" s="2"/>
      <c r="BA102" s="2">
        <v>396</v>
      </c>
      <c r="BB102" s="2">
        <v>1</v>
      </c>
      <c r="BC102" s="2">
        <v>2017</v>
      </c>
      <c r="BD102" s="2">
        <v>16.5</v>
      </c>
      <c r="BE102" s="2">
        <v>30.8</v>
      </c>
      <c r="BF102" s="2">
        <v>52.7</v>
      </c>
      <c r="BG102" s="2">
        <v>1348</v>
      </c>
      <c r="BH102" s="2">
        <v>194</v>
      </c>
      <c r="BI102" s="2">
        <v>0</v>
      </c>
      <c r="BJ102" s="2">
        <v>0</v>
      </c>
      <c r="BK102" s="2"/>
      <c r="BL102" s="2"/>
      <c r="BM102" s="2"/>
      <c r="BN102" s="2"/>
      <c r="BO102" s="2"/>
      <c r="BP102" s="2"/>
      <c r="BQ102" s="10">
        <v>155.6</v>
      </c>
      <c r="BR102" s="10"/>
      <c r="BS102" s="10"/>
      <c r="BT102" s="10">
        <v>46.1</v>
      </c>
      <c r="BU102" s="10"/>
      <c r="BV102" s="14"/>
      <c r="BW102" s="14">
        <v>14.1</v>
      </c>
      <c r="BX102" s="14"/>
      <c r="BY102" s="14"/>
      <c r="BZ102" s="10">
        <f t="shared" si="91"/>
        <v>3.6555555555555554</v>
      </c>
      <c r="CA102" s="14"/>
      <c r="CB102" s="14"/>
      <c r="CC102" s="14">
        <v>0.67</v>
      </c>
      <c r="CD102" s="10">
        <f t="shared" si="95"/>
        <v>13.4</v>
      </c>
      <c r="CE102" s="14"/>
      <c r="CF102" s="14"/>
      <c r="CG102" s="15"/>
      <c r="CH102" s="15">
        <v>0.72</v>
      </c>
      <c r="CI102" s="15"/>
      <c r="CJ102" s="14"/>
      <c r="CK102" s="2"/>
      <c r="CL102" s="2"/>
      <c r="CM102" s="2"/>
      <c r="CN102" s="2"/>
      <c r="CO102" s="2"/>
      <c r="CQ102" s="19">
        <v>4</v>
      </c>
      <c r="CR102" s="19">
        <v>2.9</v>
      </c>
      <c r="CS102" s="19">
        <v>76.599999999999994</v>
      </c>
      <c r="CT102" s="19">
        <v>9.0000000000000024E-2</v>
      </c>
      <c r="CU102" s="19"/>
      <c r="CV102" s="19"/>
      <c r="CW102" s="19"/>
      <c r="CX102" s="19"/>
      <c r="CY102" s="19"/>
      <c r="CZ102" s="19"/>
      <c r="DA102" s="19"/>
      <c r="DB102" s="19"/>
      <c r="DC102" s="2"/>
      <c r="DD102" s="2"/>
      <c r="DE102" s="2"/>
      <c r="DF102" s="2"/>
      <c r="DG102" s="2"/>
      <c r="DH102" s="2"/>
      <c r="DI102" s="2"/>
      <c r="DJ102" s="2"/>
      <c r="DK102" s="2"/>
      <c r="DL102" s="2"/>
      <c r="DM102" s="2"/>
      <c r="DN102" s="2"/>
      <c r="DO102" s="2"/>
      <c r="DP102" s="2"/>
      <c r="DQ102" s="2"/>
      <c r="DR102" s="2"/>
      <c r="DS102" s="2"/>
      <c r="DT102" s="2"/>
    </row>
    <row r="103" spans="1:124" s="3" customFormat="1" ht="15">
      <c r="A103" s="9">
        <v>80</v>
      </c>
      <c r="B103" s="9">
        <v>539</v>
      </c>
      <c r="C103" s="2">
        <v>1</v>
      </c>
      <c r="D103" s="2">
        <v>28</v>
      </c>
      <c r="E103" s="2">
        <v>1</v>
      </c>
      <c r="F103" s="10">
        <v>101</v>
      </c>
      <c r="G103" s="10"/>
      <c r="H103" s="2"/>
      <c r="I103" s="11">
        <v>1.57</v>
      </c>
      <c r="J103" s="10">
        <f t="shared" si="63"/>
        <v>40.975293115339362</v>
      </c>
      <c r="K103" s="10"/>
      <c r="L103" s="10"/>
      <c r="M103" s="2">
        <v>125</v>
      </c>
      <c r="N103" s="2">
        <v>80</v>
      </c>
      <c r="O103" s="2"/>
      <c r="P103" s="2"/>
      <c r="Q103" s="2"/>
      <c r="R103" s="2"/>
      <c r="S103" s="10">
        <f t="shared" si="38"/>
        <v>95</v>
      </c>
      <c r="T103" s="10"/>
      <c r="U103" s="10"/>
      <c r="V103" s="2">
        <v>12</v>
      </c>
      <c r="W103" s="2">
        <v>0</v>
      </c>
      <c r="X103" s="2">
        <v>0</v>
      </c>
      <c r="Y103" s="2">
        <v>83</v>
      </c>
      <c r="Z103" s="2">
        <v>146</v>
      </c>
      <c r="AA103" s="2">
        <v>64</v>
      </c>
      <c r="AB103" s="2">
        <f t="shared" si="28"/>
        <v>82</v>
      </c>
      <c r="AC103" s="5">
        <f t="shared" si="93"/>
        <v>69.2</v>
      </c>
      <c r="AD103" s="2">
        <v>64</v>
      </c>
      <c r="AE103" s="2">
        <f t="shared" si="92"/>
        <v>12.8</v>
      </c>
      <c r="AF103" s="10">
        <f t="shared" si="94"/>
        <v>2.28125</v>
      </c>
      <c r="AG103" s="21">
        <f t="shared" si="24"/>
        <v>2.28125</v>
      </c>
      <c r="AH103" s="21">
        <f t="shared" si="25"/>
        <v>1.08125</v>
      </c>
      <c r="AI103" s="2">
        <v>0.7</v>
      </c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10"/>
      <c r="AW103" s="10"/>
      <c r="AX103" s="10"/>
      <c r="AY103" s="2"/>
      <c r="AZ103" s="2"/>
      <c r="BA103" s="2">
        <v>2400</v>
      </c>
      <c r="BB103" s="2">
        <v>2</v>
      </c>
      <c r="BC103" s="2">
        <v>2282</v>
      </c>
      <c r="BD103" s="2">
        <v>17</v>
      </c>
      <c r="BE103" s="2">
        <v>30.1</v>
      </c>
      <c r="BF103" s="2">
        <v>52.9</v>
      </c>
      <c r="BG103" s="2">
        <v>2104</v>
      </c>
      <c r="BH103" s="2">
        <v>302</v>
      </c>
      <c r="BI103" s="2">
        <v>1</v>
      </c>
      <c r="BJ103" s="2">
        <v>1</v>
      </c>
      <c r="BK103" s="2"/>
      <c r="BL103" s="2"/>
      <c r="BM103" s="2"/>
      <c r="BN103" s="2"/>
      <c r="BO103" s="2"/>
      <c r="BP103" s="2"/>
      <c r="BQ103" s="10">
        <v>151.9</v>
      </c>
      <c r="BR103" s="10"/>
      <c r="BS103" s="10"/>
      <c r="BT103" s="10">
        <v>66.599999999999994</v>
      </c>
      <c r="BU103" s="10"/>
      <c r="BV103" s="14"/>
      <c r="BW103" s="14">
        <v>9.6999999999999993</v>
      </c>
      <c r="BX103" s="14"/>
      <c r="BY103" s="14"/>
      <c r="BZ103" s="10">
        <f t="shared" si="91"/>
        <v>1.987901234567901</v>
      </c>
      <c r="CA103" s="14"/>
      <c r="CB103" s="14"/>
      <c r="CC103" s="14">
        <v>0.7</v>
      </c>
      <c r="CD103" s="10">
        <f t="shared" si="95"/>
        <v>14</v>
      </c>
      <c r="CE103" s="14"/>
      <c r="CF103" s="14"/>
      <c r="CG103" s="15"/>
      <c r="CH103" s="15">
        <v>3.45</v>
      </c>
      <c r="CI103" s="15"/>
      <c r="CJ103" s="14"/>
      <c r="CK103" s="2"/>
      <c r="CL103" s="2"/>
      <c r="CM103" s="2"/>
      <c r="CN103" s="2"/>
      <c r="CO103" s="2"/>
      <c r="CQ103" s="19">
        <v>3.5</v>
      </c>
      <c r="CR103" s="19">
        <v>1.2</v>
      </c>
      <c r="CS103" s="19">
        <v>66.3</v>
      </c>
      <c r="CT103" s="19">
        <v>7.0000000000000007E-2</v>
      </c>
      <c r="CU103" s="19"/>
      <c r="CV103" s="19"/>
      <c r="CW103" s="19"/>
      <c r="CX103" s="19"/>
      <c r="CY103" s="19"/>
      <c r="CZ103" s="19"/>
      <c r="DA103" s="19"/>
      <c r="DB103" s="19"/>
      <c r="DC103" s="2"/>
      <c r="DD103" s="2"/>
      <c r="DE103" s="2"/>
      <c r="DF103" s="2"/>
      <c r="DG103" s="2"/>
      <c r="DH103" s="2"/>
      <c r="DI103" s="2"/>
      <c r="DJ103" s="2"/>
      <c r="DK103" s="2"/>
      <c r="DL103" s="2"/>
      <c r="DM103" s="2"/>
      <c r="DN103" s="2"/>
      <c r="DO103" s="2"/>
      <c r="DP103" s="2"/>
      <c r="DQ103" s="2"/>
      <c r="DR103" s="2"/>
      <c r="DS103" s="2"/>
      <c r="DT103" s="2"/>
    </row>
    <row r="104" spans="1:124" s="3" customFormat="1" ht="15">
      <c r="A104" s="9">
        <v>96</v>
      </c>
      <c r="B104" s="9">
        <v>540</v>
      </c>
      <c r="C104" s="2">
        <v>1</v>
      </c>
      <c r="D104" s="2">
        <v>31</v>
      </c>
      <c r="E104" s="2">
        <v>1</v>
      </c>
      <c r="F104" s="10">
        <v>125.8</v>
      </c>
      <c r="G104" s="10"/>
      <c r="H104" s="2"/>
      <c r="I104" s="11">
        <v>1.66</v>
      </c>
      <c r="J104" s="10">
        <f t="shared" si="63"/>
        <v>45.652489475976196</v>
      </c>
      <c r="K104" s="10"/>
      <c r="L104" s="10"/>
      <c r="M104" s="2">
        <v>100</v>
      </c>
      <c r="N104" s="2">
        <v>70</v>
      </c>
      <c r="O104" s="2"/>
      <c r="P104" s="2"/>
      <c r="Q104" s="2"/>
      <c r="R104" s="2"/>
      <c r="S104" s="10">
        <f t="shared" si="38"/>
        <v>80</v>
      </c>
      <c r="T104" s="10"/>
      <c r="U104" s="10"/>
      <c r="V104" s="2">
        <v>14</v>
      </c>
      <c r="W104" s="2">
        <v>0</v>
      </c>
      <c r="X104" s="2">
        <v>0</v>
      </c>
      <c r="Y104" s="2">
        <v>98</v>
      </c>
      <c r="Z104" s="2">
        <v>158</v>
      </c>
      <c r="AA104" s="2">
        <v>55</v>
      </c>
      <c r="AB104" s="2">
        <f t="shared" si="28"/>
        <v>103</v>
      </c>
      <c r="AC104" s="5">
        <f t="shared" si="93"/>
        <v>83.6</v>
      </c>
      <c r="AD104" s="2">
        <v>97</v>
      </c>
      <c r="AE104" s="2">
        <f t="shared" si="92"/>
        <v>19.399999999999999</v>
      </c>
      <c r="AF104" s="10">
        <f t="shared" si="94"/>
        <v>2.8727272727272726</v>
      </c>
      <c r="AG104" s="21">
        <f t="shared" si="24"/>
        <v>2.8727272727272726</v>
      </c>
      <c r="AH104" s="21">
        <f t="shared" si="25"/>
        <v>1.5199999999999998</v>
      </c>
      <c r="AI104" s="2">
        <v>0.9</v>
      </c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10"/>
      <c r="AW104" s="10"/>
      <c r="AX104" s="10"/>
      <c r="AY104" s="2"/>
      <c r="AZ104" s="2"/>
      <c r="BA104" s="2">
        <v>960</v>
      </c>
      <c r="BB104" s="2">
        <v>2</v>
      </c>
      <c r="BC104" s="2">
        <v>2173</v>
      </c>
      <c r="BD104" s="2">
        <v>16.399999999999999</v>
      </c>
      <c r="BE104" s="2">
        <v>30.7</v>
      </c>
      <c r="BF104" s="2">
        <v>52.9</v>
      </c>
      <c r="BG104" s="2">
        <v>2059</v>
      </c>
      <c r="BH104" s="2">
        <v>296</v>
      </c>
      <c r="BI104" s="2">
        <v>1</v>
      </c>
      <c r="BJ104" s="2">
        <v>1</v>
      </c>
      <c r="BK104" s="2"/>
      <c r="BL104" s="2"/>
      <c r="BM104" s="2"/>
      <c r="BN104" s="2"/>
      <c r="BO104" s="2"/>
      <c r="BP104" s="2"/>
      <c r="BQ104" s="10">
        <v>119.8</v>
      </c>
      <c r="BR104" s="10"/>
      <c r="BS104" s="10"/>
      <c r="BT104" s="10"/>
      <c r="BU104" s="10"/>
      <c r="BV104" s="14"/>
      <c r="BW104" s="14">
        <v>23.7</v>
      </c>
      <c r="BX104" s="14"/>
      <c r="BY104" s="14"/>
      <c r="BZ104" s="10">
        <f t="shared" si="91"/>
        <v>5.7348148148148148</v>
      </c>
      <c r="CA104" s="14"/>
      <c r="CB104" s="14"/>
      <c r="CC104" s="14">
        <v>0.32</v>
      </c>
      <c r="CD104" s="10">
        <f t="shared" si="95"/>
        <v>6.4</v>
      </c>
      <c r="CE104" s="14"/>
      <c r="CF104" s="14"/>
      <c r="CG104" s="15"/>
      <c r="CH104" s="15">
        <v>0.34</v>
      </c>
      <c r="CI104" s="15"/>
      <c r="CJ104" s="14"/>
      <c r="CK104" s="2"/>
      <c r="CL104" s="2"/>
      <c r="CM104" s="2"/>
      <c r="CN104" s="2"/>
      <c r="CO104" s="2"/>
      <c r="CQ104" s="19">
        <v>7.3</v>
      </c>
      <c r="CR104" s="19">
        <v>20.2</v>
      </c>
      <c r="CS104" s="19">
        <v>61.7</v>
      </c>
      <c r="CT104" s="19">
        <v>0.45</v>
      </c>
      <c r="CU104" s="19"/>
      <c r="CV104" s="19"/>
      <c r="CW104" s="19"/>
      <c r="CX104" s="19"/>
      <c r="CY104" s="19"/>
      <c r="CZ104" s="19"/>
      <c r="DA104" s="19"/>
      <c r="DB104" s="19"/>
      <c r="DC104" s="2"/>
      <c r="DD104" s="2"/>
      <c r="DE104" s="2"/>
      <c r="DF104" s="2"/>
      <c r="DG104" s="2"/>
      <c r="DH104" s="2"/>
      <c r="DI104" s="2"/>
      <c r="DJ104" s="2"/>
      <c r="DK104" s="2"/>
      <c r="DL104" s="2"/>
      <c r="DM104" s="2"/>
      <c r="DN104" s="2"/>
      <c r="DO104" s="2"/>
      <c r="DP104" s="2"/>
      <c r="DQ104" s="2"/>
      <c r="DR104" s="2"/>
      <c r="DS104" s="2"/>
      <c r="DT104" s="2"/>
    </row>
    <row r="105" spans="1:124" s="3" customFormat="1" ht="15">
      <c r="A105" s="16">
        <v>98</v>
      </c>
      <c r="B105" s="16">
        <v>541</v>
      </c>
      <c r="C105" s="17">
        <v>1</v>
      </c>
      <c r="D105" s="17">
        <v>38</v>
      </c>
      <c r="E105" s="17">
        <v>1</v>
      </c>
      <c r="F105" s="14">
        <v>88.9</v>
      </c>
      <c r="G105" s="10">
        <v>87</v>
      </c>
      <c r="H105" s="2">
        <f>G105-F105</f>
        <v>-1.9000000000000057</v>
      </c>
      <c r="I105" s="15">
        <v>1.57</v>
      </c>
      <c r="J105" s="14">
        <f t="shared" si="63"/>
        <v>36.066371860927418</v>
      </c>
      <c r="K105" s="14">
        <f>(G105/(I105*I105))</f>
        <v>35.295549515193315</v>
      </c>
      <c r="L105" s="10">
        <f>K105-J105</f>
        <v>-0.77082234573410346</v>
      </c>
      <c r="M105" s="17">
        <v>100</v>
      </c>
      <c r="N105" s="17">
        <v>70</v>
      </c>
      <c r="O105" s="2">
        <v>120</v>
      </c>
      <c r="P105" s="2">
        <v>80</v>
      </c>
      <c r="Q105" s="2">
        <f t="shared" ref="Q105:R109" si="96">O105-M105</f>
        <v>20</v>
      </c>
      <c r="R105" s="2">
        <f t="shared" si="96"/>
        <v>10</v>
      </c>
      <c r="S105" s="10">
        <f t="shared" si="38"/>
        <v>80</v>
      </c>
      <c r="T105" s="10">
        <f>((P105*2)+O105)/3</f>
        <v>93.333333333333329</v>
      </c>
      <c r="U105" s="10">
        <f>(T105-S105)</f>
        <v>13.333333333333329</v>
      </c>
      <c r="V105" s="17">
        <v>17</v>
      </c>
      <c r="W105" s="17">
        <v>0</v>
      </c>
      <c r="X105" s="17">
        <v>0</v>
      </c>
      <c r="Y105" s="17">
        <v>83</v>
      </c>
      <c r="Z105" s="17">
        <v>242</v>
      </c>
      <c r="AA105" s="17">
        <v>60</v>
      </c>
      <c r="AB105" s="17">
        <f t="shared" si="28"/>
        <v>182</v>
      </c>
      <c r="AC105" s="5">
        <f t="shared" si="93"/>
        <v>150</v>
      </c>
      <c r="AD105" s="17">
        <v>160</v>
      </c>
      <c r="AE105" s="17">
        <f t="shared" si="92"/>
        <v>32</v>
      </c>
      <c r="AF105" s="14">
        <f t="shared" si="94"/>
        <v>4.0333333333333332</v>
      </c>
      <c r="AG105" s="21">
        <f t="shared" si="24"/>
        <v>4.0333333333333332</v>
      </c>
      <c r="AH105" s="21">
        <f t="shared" si="25"/>
        <v>2.5</v>
      </c>
      <c r="AI105" s="17">
        <v>0.7</v>
      </c>
      <c r="AJ105" s="2">
        <v>100</v>
      </c>
      <c r="AK105" s="2">
        <f>AJ105-Y105</f>
        <v>17</v>
      </c>
      <c r="AL105" s="2">
        <v>239</v>
      </c>
      <c r="AM105" s="2">
        <f>AL105-Z105</f>
        <v>-3</v>
      </c>
      <c r="AN105" s="2">
        <v>61</v>
      </c>
      <c r="AO105" s="2">
        <f>AN105-AA105</f>
        <v>1</v>
      </c>
      <c r="AP105" s="17">
        <f>(AL105-AN105)</f>
        <v>178</v>
      </c>
      <c r="AQ105" s="2">
        <f>AP105-AB105</f>
        <v>-4</v>
      </c>
      <c r="AR105" s="2">
        <v>156</v>
      </c>
      <c r="AS105" s="2">
        <v>112</v>
      </c>
      <c r="AT105" s="2">
        <f>AS105-AD105</f>
        <v>-48</v>
      </c>
      <c r="AU105" s="17">
        <f>AS105/5</f>
        <v>22.4</v>
      </c>
      <c r="AV105" s="14">
        <f>(AL105/AN105)</f>
        <v>3.918032786885246</v>
      </c>
      <c r="AW105" s="10">
        <f t="shared" si="39"/>
        <v>3.918032786885246</v>
      </c>
      <c r="AX105" s="10">
        <f t="shared" si="40"/>
        <v>2.557377049180328</v>
      </c>
      <c r="AY105" s="2">
        <v>0.6</v>
      </c>
      <c r="AZ105" s="2">
        <f>AY105-AI105</f>
        <v>-9.9999999999999978E-2</v>
      </c>
      <c r="BA105" s="17">
        <v>375</v>
      </c>
      <c r="BB105" s="17">
        <v>1</v>
      </c>
      <c r="BC105" s="17">
        <v>1952</v>
      </c>
      <c r="BD105" s="17">
        <v>17.8</v>
      </c>
      <c r="BE105" s="17">
        <v>25</v>
      </c>
      <c r="BF105" s="17">
        <v>57.1</v>
      </c>
      <c r="BG105" s="17">
        <v>1598</v>
      </c>
      <c r="BH105" s="17">
        <v>230</v>
      </c>
      <c r="BI105" s="2">
        <v>0</v>
      </c>
      <c r="BJ105" s="2">
        <v>1</v>
      </c>
      <c r="BK105" s="2">
        <v>1845</v>
      </c>
      <c r="BL105" s="2">
        <v>258</v>
      </c>
      <c r="BM105" s="2">
        <v>2</v>
      </c>
      <c r="BN105" s="2">
        <f>BL105-BH105</f>
        <v>28</v>
      </c>
      <c r="BO105" s="2">
        <v>7</v>
      </c>
      <c r="BP105" s="2">
        <v>82</v>
      </c>
      <c r="BQ105" s="14">
        <v>121.973973649627</v>
      </c>
      <c r="BR105" s="14">
        <v>107.7</v>
      </c>
      <c r="BS105" s="10">
        <f>BR105-BQ105</f>
        <v>-14.273973649626996</v>
      </c>
      <c r="BT105" s="14">
        <v>38.1173156256949</v>
      </c>
      <c r="BU105" s="14">
        <v>64.101827002025502</v>
      </c>
      <c r="BV105" s="14">
        <f>BU105-BT105</f>
        <v>25.984511376330602</v>
      </c>
      <c r="BW105" s="14">
        <v>14.9</v>
      </c>
      <c r="BX105" s="14">
        <v>12.8</v>
      </c>
      <c r="BY105" s="14">
        <f>(BX105-BW105)</f>
        <v>-2.0999999999999996</v>
      </c>
      <c r="BZ105" s="10">
        <f t="shared" si="91"/>
        <v>3.0535802469135804</v>
      </c>
      <c r="CA105" s="14">
        <f>(AJ105*BX105)/405</f>
        <v>3.1604938271604937</v>
      </c>
      <c r="CB105" s="14">
        <f>(CA105-BZ105)</f>
        <v>0.10691358024691322</v>
      </c>
      <c r="CC105" s="14">
        <v>0.5</v>
      </c>
      <c r="CD105" s="10">
        <f t="shared" si="95"/>
        <v>10</v>
      </c>
      <c r="CE105" s="14">
        <v>0.11</v>
      </c>
      <c r="CF105" s="14">
        <f>CE105*20</f>
        <v>2.2000000000000002</v>
      </c>
      <c r="CG105" s="15">
        <f>(CF105-CD105)</f>
        <v>-7.8</v>
      </c>
      <c r="CH105" s="15">
        <v>0.91</v>
      </c>
      <c r="CI105" s="15">
        <v>0.68</v>
      </c>
      <c r="CJ105" s="14">
        <f>CI105-CH105</f>
        <v>-0.22999999999999998</v>
      </c>
      <c r="CK105" s="2">
        <v>1.9</v>
      </c>
      <c r="CL105" s="2">
        <v>1.8</v>
      </c>
      <c r="CM105" s="2">
        <v>1</v>
      </c>
      <c r="CN105" s="2"/>
      <c r="CO105" s="2"/>
      <c r="CQ105" s="19">
        <v>10.1</v>
      </c>
      <c r="CR105" s="19">
        <v>17.399999999999999</v>
      </c>
      <c r="CS105" s="19">
        <v>61</v>
      </c>
      <c r="CT105" s="19">
        <v>0.45</v>
      </c>
      <c r="CU105" s="19">
        <v>4</v>
      </c>
      <c r="CV105" s="19">
        <v>4.3</v>
      </c>
      <c r="CW105" s="19">
        <v>80.7</v>
      </c>
      <c r="CX105" s="19">
        <v>0.1</v>
      </c>
      <c r="CY105" s="19">
        <v>-6.1</v>
      </c>
      <c r="CZ105" s="19">
        <v>-13.1</v>
      </c>
      <c r="DA105" s="19">
        <v>19.7</v>
      </c>
      <c r="DB105" s="19">
        <v>-0.35000000000000003</v>
      </c>
      <c r="DC105" s="2">
        <v>94.1</v>
      </c>
      <c r="DD105" s="2">
        <v>7563</v>
      </c>
      <c r="DE105" s="2">
        <v>98.1</v>
      </c>
      <c r="DF105" s="2">
        <v>45767</v>
      </c>
      <c r="DG105" s="2">
        <v>96.4</v>
      </c>
      <c r="DH105" s="17">
        <v>9981</v>
      </c>
      <c r="DI105" s="17">
        <v>100</v>
      </c>
      <c r="DJ105" s="17">
        <v>9918</v>
      </c>
      <c r="DK105" s="17">
        <v>100</v>
      </c>
      <c r="DL105" s="17">
        <v>20753</v>
      </c>
      <c r="DM105" s="17">
        <v>100</v>
      </c>
      <c r="DN105" s="17">
        <v>14217</v>
      </c>
      <c r="DO105" s="17">
        <f t="shared" ref="DO105:DT109" si="97">DI105-DC105</f>
        <v>5.9000000000000057</v>
      </c>
      <c r="DP105" s="2">
        <f t="shared" si="97"/>
        <v>2355</v>
      </c>
      <c r="DQ105" s="2">
        <f t="shared" si="97"/>
        <v>1.9000000000000057</v>
      </c>
      <c r="DR105" s="2">
        <f t="shared" si="97"/>
        <v>-25014</v>
      </c>
      <c r="DS105" s="2">
        <f t="shared" si="97"/>
        <v>3.5999999999999943</v>
      </c>
      <c r="DT105" s="2">
        <f t="shared" si="97"/>
        <v>4236</v>
      </c>
    </row>
    <row r="106" spans="1:124" s="3" customFormat="1" ht="15">
      <c r="A106" s="16">
        <v>97</v>
      </c>
      <c r="B106" s="16">
        <v>542</v>
      </c>
      <c r="C106" s="17">
        <v>0</v>
      </c>
      <c r="D106" s="17">
        <v>39</v>
      </c>
      <c r="E106" s="17">
        <v>1</v>
      </c>
      <c r="F106" s="14">
        <v>99.5</v>
      </c>
      <c r="G106" s="10">
        <v>97.5</v>
      </c>
      <c r="H106" s="2">
        <f>G106-F106</f>
        <v>-2</v>
      </c>
      <c r="I106" s="15">
        <v>1.7050000000000001</v>
      </c>
      <c r="J106" s="14">
        <f t="shared" si="63"/>
        <v>34.227431824631708</v>
      </c>
      <c r="K106" s="14">
        <f>(G106/(I106*I106))</f>
        <v>33.539443245242126</v>
      </c>
      <c r="L106" s="10">
        <f>K106-J106</f>
        <v>-0.68798857938958236</v>
      </c>
      <c r="M106" s="17">
        <v>100</v>
      </c>
      <c r="N106" s="17">
        <v>70</v>
      </c>
      <c r="O106" s="2">
        <v>120</v>
      </c>
      <c r="P106" s="2">
        <v>80</v>
      </c>
      <c r="Q106" s="2">
        <f t="shared" si="96"/>
        <v>20</v>
      </c>
      <c r="R106" s="2">
        <f t="shared" si="96"/>
        <v>10</v>
      </c>
      <c r="S106" s="10">
        <f t="shared" si="38"/>
        <v>80</v>
      </c>
      <c r="T106" s="10">
        <f>((P106*2)+O106)/3</f>
        <v>93.333333333333329</v>
      </c>
      <c r="U106" s="10">
        <f>(T106-S106)</f>
        <v>13.333333333333329</v>
      </c>
      <c r="V106" s="17">
        <v>6</v>
      </c>
      <c r="W106" s="17">
        <v>0</v>
      </c>
      <c r="X106" s="17">
        <v>0</v>
      </c>
      <c r="Y106" s="17">
        <v>82</v>
      </c>
      <c r="Z106" s="17">
        <v>124</v>
      </c>
      <c r="AA106" s="17">
        <v>52</v>
      </c>
      <c r="AB106" s="17">
        <f t="shared" si="28"/>
        <v>72</v>
      </c>
      <c r="AC106" s="5">
        <f t="shared" si="93"/>
        <v>55.2</v>
      </c>
      <c r="AD106" s="17">
        <v>84</v>
      </c>
      <c r="AE106" s="17">
        <f t="shared" si="92"/>
        <v>16.8</v>
      </c>
      <c r="AF106" s="14">
        <f t="shared" si="94"/>
        <v>2.3846153846153846</v>
      </c>
      <c r="AG106" s="21">
        <f t="shared" si="24"/>
        <v>2.3846153846153846</v>
      </c>
      <c r="AH106" s="21">
        <f t="shared" si="25"/>
        <v>1.0615384615384615</v>
      </c>
      <c r="AI106" s="17">
        <v>0.9</v>
      </c>
      <c r="AJ106" s="2">
        <v>102</v>
      </c>
      <c r="AK106" s="2">
        <f>AJ106-Y106</f>
        <v>20</v>
      </c>
      <c r="AL106" s="2">
        <v>131</v>
      </c>
      <c r="AM106" s="2">
        <f>AL106-Z106</f>
        <v>7</v>
      </c>
      <c r="AN106" s="2">
        <v>50</v>
      </c>
      <c r="AO106" s="2">
        <f>AN106-AA106</f>
        <v>-2</v>
      </c>
      <c r="AP106" s="17">
        <f>(AL106-AN106)</f>
        <v>81</v>
      </c>
      <c r="AQ106" s="2">
        <f>AP106-AB106</f>
        <v>9</v>
      </c>
      <c r="AR106" s="2">
        <v>58</v>
      </c>
      <c r="AS106" s="2">
        <v>113</v>
      </c>
      <c r="AT106" s="2">
        <f>AS106-AD106</f>
        <v>29</v>
      </c>
      <c r="AU106" s="17">
        <f>AS106/5</f>
        <v>22.6</v>
      </c>
      <c r="AV106" s="14">
        <f>(AL106/AN106)</f>
        <v>2.62</v>
      </c>
      <c r="AW106" s="10">
        <f t="shared" si="39"/>
        <v>2.62</v>
      </c>
      <c r="AX106" s="10">
        <f t="shared" si="40"/>
        <v>1.1599999999999999</v>
      </c>
      <c r="AY106" s="2">
        <v>0.9</v>
      </c>
      <c r="AZ106" s="2">
        <f>AY106-AI106</f>
        <v>0</v>
      </c>
      <c r="BA106" s="17">
        <v>2220</v>
      </c>
      <c r="BB106" s="17">
        <v>2</v>
      </c>
      <c r="BC106" s="17">
        <v>2404</v>
      </c>
      <c r="BD106" s="17">
        <v>16.7</v>
      </c>
      <c r="BE106" s="17">
        <v>20.5</v>
      </c>
      <c r="BF106" s="17">
        <v>62.8</v>
      </c>
      <c r="BG106" s="17">
        <v>1926</v>
      </c>
      <c r="BH106" s="17">
        <v>277</v>
      </c>
      <c r="BI106" s="2">
        <v>1</v>
      </c>
      <c r="BJ106" s="2">
        <v>1</v>
      </c>
      <c r="BK106" s="2">
        <v>2304</v>
      </c>
      <c r="BL106" s="2">
        <v>331</v>
      </c>
      <c r="BM106" s="2">
        <v>3</v>
      </c>
      <c r="BN106" s="2">
        <f>BL106-BH106</f>
        <v>54</v>
      </c>
      <c r="BO106" s="2">
        <v>7</v>
      </c>
      <c r="BP106" s="2">
        <v>80</v>
      </c>
      <c r="BQ106" s="14">
        <v>66.315374513782999</v>
      </c>
      <c r="BR106" s="14">
        <v>41.8</v>
      </c>
      <c r="BS106" s="10">
        <f>BR106-BQ106</f>
        <v>-24.515374513783001</v>
      </c>
      <c r="BT106" s="14">
        <v>26.660565007974</v>
      </c>
      <c r="BU106" s="14">
        <v>14.436667657528499</v>
      </c>
      <c r="BV106" s="14">
        <f>BU106-BT106</f>
        <v>-12.223897350445501</v>
      </c>
      <c r="BW106" s="14">
        <v>16.399999999999999</v>
      </c>
      <c r="BX106" s="14">
        <v>5</v>
      </c>
      <c r="BY106" s="14">
        <f>(BX106-BW106)</f>
        <v>-11.399999999999999</v>
      </c>
      <c r="BZ106" s="10">
        <f t="shared" si="91"/>
        <v>3.3204938271604938</v>
      </c>
      <c r="CA106" s="14">
        <f>(AJ106*BX106)/405</f>
        <v>1.2592592592592593</v>
      </c>
      <c r="CB106" s="14">
        <f>(CA106-BZ106)</f>
        <v>-2.0612345679012343</v>
      </c>
      <c r="CC106" s="14">
        <v>0.73</v>
      </c>
      <c r="CD106" s="10">
        <f t="shared" si="95"/>
        <v>14.6</v>
      </c>
      <c r="CE106" s="14">
        <v>0.43</v>
      </c>
      <c r="CF106" s="14">
        <f>CE106*20</f>
        <v>8.6</v>
      </c>
      <c r="CG106" s="15">
        <f>(CF106-CD106)</f>
        <v>-6</v>
      </c>
      <c r="CH106" s="15">
        <v>1.08</v>
      </c>
      <c r="CI106" s="15">
        <v>0.4</v>
      </c>
      <c r="CJ106" s="14">
        <f>CI106-CH106</f>
        <v>-0.68</v>
      </c>
      <c r="CK106" s="2">
        <v>3</v>
      </c>
      <c r="CL106" s="2"/>
      <c r="CM106" s="2"/>
      <c r="CN106" s="2"/>
      <c r="CO106" s="2"/>
      <c r="CQ106" s="19">
        <v>2.5</v>
      </c>
      <c r="CR106" s="19">
        <v>4.0999999999999996</v>
      </c>
      <c r="CS106" s="19">
        <v>87.8</v>
      </c>
      <c r="CT106" s="19">
        <v>8.0000000000000016E-2</v>
      </c>
      <c r="CU106" s="19">
        <v>2.5</v>
      </c>
      <c r="CV106" s="19">
        <v>13.1</v>
      </c>
      <c r="CW106" s="19">
        <v>71.900000000000006</v>
      </c>
      <c r="CX106" s="19">
        <v>0.22000000000000003</v>
      </c>
      <c r="CY106" s="19">
        <v>0</v>
      </c>
      <c r="CZ106" s="19">
        <v>9</v>
      </c>
      <c r="DA106" s="19">
        <v>-15.9</v>
      </c>
      <c r="DB106" s="19">
        <v>0.14000000000000001</v>
      </c>
      <c r="DC106" s="2"/>
      <c r="DD106" s="2"/>
      <c r="DE106" s="2"/>
      <c r="DF106" s="2"/>
      <c r="DG106" s="2"/>
      <c r="DH106" s="2"/>
      <c r="DI106" s="13">
        <v>100</v>
      </c>
      <c r="DJ106" s="13">
        <v>8605</v>
      </c>
      <c r="DK106" s="13">
        <v>100</v>
      </c>
      <c r="DL106" s="13">
        <v>21721</v>
      </c>
      <c r="DM106" s="13">
        <v>100</v>
      </c>
      <c r="DN106" s="13">
        <v>13635</v>
      </c>
      <c r="DO106" s="2">
        <f t="shared" si="97"/>
        <v>100</v>
      </c>
      <c r="DP106" s="2">
        <f t="shared" si="97"/>
        <v>8605</v>
      </c>
      <c r="DQ106" s="2">
        <f t="shared" si="97"/>
        <v>100</v>
      </c>
      <c r="DR106" s="2">
        <f t="shared" si="97"/>
        <v>21721</v>
      </c>
      <c r="DS106" s="2">
        <f t="shared" si="97"/>
        <v>100</v>
      </c>
      <c r="DT106" s="2">
        <f t="shared" si="97"/>
        <v>13635</v>
      </c>
    </row>
    <row r="107" spans="1:124" s="3" customFormat="1" ht="15">
      <c r="A107" s="16">
        <v>104</v>
      </c>
      <c r="B107" s="16">
        <v>543</v>
      </c>
      <c r="C107" s="17">
        <v>1</v>
      </c>
      <c r="D107" s="17">
        <v>29</v>
      </c>
      <c r="E107" s="17">
        <v>1</v>
      </c>
      <c r="F107" s="14">
        <v>84</v>
      </c>
      <c r="G107" s="10">
        <v>81</v>
      </c>
      <c r="H107" s="2">
        <f>G107-F107</f>
        <v>-3</v>
      </c>
      <c r="I107" s="15">
        <v>1.55</v>
      </c>
      <c r="J107" s="14">
        <f t="shared" si="63"/>
        <v>34.963579604578563</v>
      </c>
      <c r="K107" s="14">
        <f>(G107/(I107*I107))</f>
        <v>33.714880332986468</v>
      </c>
      <c r="L107" s="10">
        <f>K107-J107</f>
        <v>-1.2486992715920948</v>
      </c>
      <c r="M107" s="17">
        <v>100</v>
      </c>
      <c r="N107" s="17">
        <v>70</v>
      </c>
      <c r="O107" s="2">
        <v>110</v>
      </c>
      <c r="P107" s="2">
        <v>80</v>
      </c>
      <c r="Q107" s="2">
        <f t="shared" si="96"/>
        <v>10</v>
      </c>
      <c r="R107" s="2">
        <f t="shared" si="96"/>
        <v>10</v>
      </c>
      <c r="S107" s="10">
        <f t="shared" si="38"/>
        <v>80</v>
      </c>
      <c r="T107" s="10">
        <f>((P107*2)+O107)/3</f>
        <v>90</v>
      </c>
      <c r="U107" s="10">
        <f>(T107-S107)</f>
        <v>10</v>
      </c>
      <c r="V107" s="17">
        <v>17</v>
      </c>
      <c r="W107" s="17">
        <v>0</v>
      </c>
      <c r="X107" s="17">
        <v>0</v>
      </c>
      <c r="Y107" s="17">
        <v>112</v>
      </c>
      <c r="Z107" s="17">
        <v>211</v>
      </c>
      <c r="AA107" s="17">
        <v>62</v>
      </c>
      <c r="AB107" s="17">
        <f t="shared" si="28"/>
        <v>149</v>
      </c>
      <c r="AC107" s="5">
        <f t="shared" si="93"/>
        <v>106.2</v>
      </c>
      <c r="AD107" s="17">
        <v>214</v>
      </c>
      <c r="AE107" s="17">
        <f t="shared" si="92"/>
        <v>42.8</v>
      </c>
      <c r="AF107" s="14">
        <f t="shared" si="94"/>
        <v>3.403225806451613</v>
      </c>
      <c r="AG107" s="21">
        <f t="shared" si="24"/>
        <v>3.403225806451613</v>
      </c>
      <c r="AH107" s="21">
        <f t="shared" si="25"/>
        <v>1.7129032258064516</v>
      </c>
      <c r="AI107" s="17">
        <v>0.7</v>
      </c>
      <c r="AJ107" s="2">
        <v>147</v>
      </c>
      <c r="AK107" s="2">
        <f>AJ107-Y107</f>
        <v>35</v>
      </c>
      <c r="AL107" s="2">
        <v>276</v>
      </c>
      <c r="AM107" s="2">
        <f>AL107-Z107</f>
        <v>65</v>
      </c>
      <c r="AN107" s="2">
        <v>67</v>
      </c>
      <c r="AO107" s="2">
        <f>AN107-AA107</f>
        <v>5</v>
      </c>
      <c r="AP107" s="17">
        <f>(AL107-AN107)</f>
        <v>209</v>
      </c>
      <c r="AQ107" s="2">
        <f>AP107-AB107</f>
        <v>60</v>
      </c>
      <c r="AR107" s="2">
        <v>169</v>
      </c>
      <c r="AS107" s="2">
        <v>200</v>
      </c>
      <c r="AT107" s="2">
        <f>AS107-AD107</f>
        <v>-14</v>
      </c>
      <c r="AU107" s="17">
        <f>AS107/5</f>
        <v>40</v>
      </c>
      <c r="AV107" s="14">
        <f>(AL107/AN107)</f>
        <v>4.1194029850746272</v>
      </c>
      <c r="AW107" s="10">
        <f t="shared" si="39"/>
        <v>4.1194029850746272</v>
      </c>
      <c r="AX107" s="10">
        <f t="shared" si="40"/>
        <v>2.5223880597014925</v>
      </c>
      <c r="AY107" s="2">
        <v>0.9</v>
      </c>
      <c r="AZ107" s="2">
        <f>AY107-AI107</f>
        <v>0.20000000000000007</v>
      </c>
      <c r="BA107" s="17">
        <v>918</v>
      </c>
      <c r="BB107" s="17">
        <v>2</v>
      </c>
      <c r="BC107" s="17">
        <v>1947</v>
      </c>
      <c r="BD107" s="17">
        <v>16.8</v>
      </c>
      <c r="BE107" s="17">
        <v>29.2</v>
      </c>
      <c r="BF107" s="17">
        <v>54</v>
      </c>
      <c r="BG107" s="17">
        <v>1646</v>
      </c>
      <c r="BH107" s="17">
        <v>237</v>
      </c>
      <c r="BI107" s="2">
        <v>0</v>
      </c>
      <c r="BJ107" s="2">
        <v>1</v>
      </c>
      <c r="BK107" s="2">
        <v>1934</v>
      </c>
      <c r="BL107" s="2">
        <v>278</v>
      </c>
      <c r="BM107" s="2">
        <v>2</v>
      </c>
      <c r="BN107" s="2">
        <f>BL107-BH107</f>
        <v>41</v>
      </c>
      <c r="BO107" s="2">
        <v>7</v>
      </c>
      <c r="BP107" s="2">
        <v>83</v>
      </c>
      <c r="BQ107" s="14">
        <v>52.135423986659504</v>
      </c>
      <c r="BR107" s="14">
        <v>47.9</v>
      </c>
      <c r="BS107" s="10">
        <f>BR107-BQ107</f>
        <v>-4.2354239866595051</v>
      </c>
      <c r="BT107" s="14">
        <v>60.984053984985003</v>
      </c>
      <c r="BU107" s="14">
        <v>53.498734166604002</v>
      </c>
      <c r="BV107" s="14">
        <f>BU107-BT107</f>
        <v>-7.4853198183810008</v>
      </c>
      <c r="BW107" s="14">
        <v>8.1999999999999993</v>
      </c>
      <c r="BX107" s="14">
        <v>10.1</v>
      </c>
      <c r="BY107" s="14">
        <f>(BX107-BW107)</f>
        <v>1.9000000000000004</v>
      </c>
      <c r="BZ107" s="10">
        <f t="shared" si="91"/>
        <v>2.2676543209876541</v>
      </c>
      <c r="CA107" s="14">
        <f>(AJ107*BX107)/405</f>
        <v>3.6659259259259263</v>
      </c>
      <c r="CB107" s="14">
        <f>(CA107-BZ107)</f>
        <v>1.3982716049382722</v>
      </c>
      <c r="CC107" s="14"/>
      <c r="CD107" s="10"/>
      <c r="CE107" s="14"/>
      <c r="CF107" s="14"/>
      <c r="CG107" s="15"/>
      <c r="CH107" s="15"/>
      <c r="CI107" s="15">
        <v>1.6</v>
      </c>
      <c r="CJ107" s="14"/>
      <c r="CK107" s="2"/>
      <c r="CL107" s="2"/>
      <c r="CM107" s="2"/>
      <c r="CN107" s="2"/>
      <c r="CO107" s="2"/>
      <c r="CQ107" s="19">
        <v>2.6</v>
      </c>
      <c r="CR107" s="19">
        <v>8.5</v>
      </c>
      <c r="CS107" s="19">
        <v>81</v>
      </c>
      <c r="CT107" s="19">
        <v>0.14000000000000001</v>
      </c>
      <c r="CU107" s="19">
        <v>3.1</v>
      </c>
      <c r="CV107" s="19">
        <v>1.4</v>
      </c>
      <c r="CW107" s="19">
        <v>62.8</v>
      </c>
      <c r="CX107" s="19">
        <v>7.0000000000000007E-2</v>
      </c>
      <c r="CY107" s="19">
        <v>0.5</v>
      </c>
      <c r="CZ107" s="19">
        <v>-7.1</v>
      </c>
      <c r="DA107" s="19">
        <v>-18.2</v>
      </c>
      <c r="DB107" s="19">
        <v>-7.0000000000000007E-2</v>
      </c>
      <c r="DC107" s="2">
        <v>100</v>
      </c>
      <c r="DD107" s="2">
        <v>6270</v>
      </c>
      <c r="DE107" s="2">
        <v>100</v>
      </c>
      <c r="DF107" s="2">
        <v>11164</v>
      </c>
      <c r="DG107" s="2">
        <v>99</v>
      </c>
      <c r="DH107" s="2">
        <v>8849</v>
      </c>
      <c r="DI107" s="2">
        <v>100</v>
      </c>
      <c r="DJ107" s="2">
        <v>8165</v>
      </c>
      <c r="DK107" s="2">
        <v>100</v>
      </c>
      <c r="DL107" s="2">
        <v>16617</v>
      </c>
      <c r="DM107" s="2">
        <v>100</v>
      </c>
      <c r="DN107" s="2">
        <v>17615</v>
      </c>
      <c r="DO107" s="2">
        <f t="shared" si="97"/>
        <v>0</v>
      </c>
      <c r="DP107" s="2">
        <f t="shared" si="97"/>
        <v>1895</v>
      </c>
      <c r="DQ107" s="2">
        <f t="shared" si="97"/>
        <v>0</v>
      </c>
      <c r="DR107" s="2">
        <f t="shared" si="97"/>
        <v>5453</v>
      </c>
      <c r="DS107" s="2">
        <f t="shared" si="97"/>
        <v>1</v>
      </c>
      <c r="DT107" s="2">
        <f t="shared" si="97"/>
        <v>8766</v>
      </c>
    </row>
    <row r="108" spans="1:124" s="3" customFormat="1" ht="15">
      <c r="A108" s="16">
        <v>106</v>
      </c>
      <c r="B108" s="16">
        <v>544</v>
      </c>
      <c r="C108" s="17">
        <v>1</v>
      </c>
      <c r="D108" s="17">
        <v>44</v>
      </c>
      <c r="E108" s="17">
        <v>1</v>
      </c>
      <c r="F108" s="14">
        <v>84.3</v>
      </c>
      <c r="G108" s="10">
        <v>82</v>
      </c>
      <c r="H108" s="2">
        <f>G108-F108</f>
        <v>-2.2999999999999972</v>
      </c>
      <c r="I108" s="15">
        <v>1.62</v>
      </c>
      <c r="J108" s="14">
        <f t="shared" si="63"/>
        <v>32.121627800640141</v>
      </c>
      <c r="K108" s="14">
        <f>(G108/(I108*I108))</f>
        <v>31.245237006553872</v>
      </c>
      <c r="L108" s="10">
        <f>K108-J108</f>
        <v>-0.87639079408626941</v>
      </c>
      <c r="M108" s="17">
        <v>120</v>
      </c>
      <c r="N108" s="17">
        <v>80</v>
      </c>
      <c r="O108" s="2">
        <v>110</v>
      </c>
      <c r="P108" s="2">
        <v>70</v>
      </c>
      <c r="Q108" s="2">
        <f t="shared" si="96"/>
        <v>-10</v>
      </c>
      <c r="R108" s="2">
        <f t="shared" si="96"/>
        <v>-10</v>
      </c>
      <c r="S108" s="10">
        <f t="shared" si="38"/>
        <v>93.333333333333329</v>
      </c>
      <c r="T108" s="10">
        <f>((P108*2)+O108)/3</f>
        <v>83.333333333333329</v>
      </c>
      <c r="U108" s="10">
        <f>(T108-S108)</f>
        <v>-10</v>
      </c>
      <c r="V108" s="17">
        <v>15</v>
      </c>
      <c r="W108" s="17">
        <v>0</v>
      </c>
      <c r="X108" s="17">
        <v>0</v>
      </c>
      <c r="Y108" s="17">
        <v>94</v>
      </c>
      <c r="Z108" s="17">
        <v>188</v>
      </c>
      <c r="AA108" s="17">
        <v>68</v>
      </c>
      <c r="AB108" s="17">
        <f t="shared" si="28"/>
        <v>120</v>
      </c>
      <c r="AC108" s="5">
        <f t="shared" si="93"/>
        <v>98</v>
      </c>
      <c r="AD108" s="17">
        <v>110</v>
      </c>
      <c r="AE108" s="17">
        <f t="shared" si="92"/>
        <v>22</v>
      </c>
      <c r="AF108" s="14">
        <f t="shared" si="94"/>
        <v>2.7647058823529411</v>
      </c>
      <c r="AG108" s="21">
        <f t="shared" si="24"/>
        <v>2.7647058823529411</v>
      </c>
      <c r="AH108" s="21">
        <f t="shared" si="25"/>
        <v>1.4411764705882353</v>
      </c>
      <c r="AI108" s="17">
        <v>0.9</v>
      </c>
      <c r="AJ108" s="2">
        <v>112</v>
      </c>
      <c r="AK108" s="2">
        <f>AJ108-Y108</f>
        <v>18</v>
      </c>
      <c r="AL108" s="2">
        <v>177</v>
      </c>
      <c r="AM108" s="2">
        <f>AL108-Z108</f>
        <v>-11</v>
      </c>
      <c r="AN108" s="2">
        <v>62</v>
      </c>
      <c r="AO108" s="2">
        <f>AN108-AA108</f>
        <v>-6</v>
      </c>
      <c r="AP108" s="17">
        <f>(AL108-AN108)</f>
        <v>115</v>
      </c>
      <c r="AQ108" s="2">
        <f>AP108-AB108</f>
        <v>-5</v>
      </c>
      <c r="AR108" s="2">
        <v>96</v>
      </c>
      <c r="AS108" s="2">
        <v>94</v>
      </c>
      <c r="AT108" s="2">
        <f>AS108-AD108</f>
        <v>-16</v>
      </c>
      <c r="AU108" s="17">
        <f>AS108/5</f>
        <v>18.8</v>
      </c>
      <c r="AV108" s="14">
        <f>(AL108/AN108)</f>
        <v>2.8548387096774195</v>
      </c>
      <c r="AW108" s="10">
        <f t="shared" si="39"/>
        <v>2.8548387096774195</v>
      </c>
      <c r="AX108" s="10">
        <f t="shared" si="40"/>
        <v>1.5483870967741935</v>
      </c>
      <c r="AY108" s="2">
        <v>0.9</v>
      </c>
      <c r="AZ108" s="2">
        <f>AY108-AI108</f>
        <v>0</v>
      </c>
      <c r="BA108" s="17">
        <v>80</v>
      </c>
      <c r="BB108" s="17">
        <v>1</v>
      </c>
      <c r="BC108" s="17">
        <v>1885</v>
      </c>
      <c r="BD108" s="17">
        <v>19.5</v>
      </c>
      <c r="BE108" s="17">
        <v>22.2</v>
      </c>
      <c r="BF108" s="17">
        <v>58.3</v>
      </c>
      <c r="BG108" s="17">
        <v>1690</v>
      </c>
      <c r="BH108" s="17">
        <v>243</v>
      </c>
      <c r="BI108" s="2">
        <v>0</v>
      </c>
      <c r="BJ108" s="2">
        <v>1</v>
      </c>
      <c r="BK108" s="2">
        <v>1660</v>
      </c>
      <c r="BL108" s="2">
        <v>238</v>
      </c>
      <c r="BM108" s="2">
        <v>2</v>
      </c>
      <c r="BN108" s="2">
        <f>BL108-BH108</f>
        <v>-5</v>
      </c>
      <c r="BO108" s="2">
        <v>6</v>
      </c>
      <c r="BP108" s="2">
        <v>82</v>
      </c>
      <c r="BQ108" s="14">
        <v>87.294740186135499</v>
      </c>
      <c r="BR108" s="14">
        <v>92.7</v>
      </c>
      <c r="BS108" s="10">
        <f>BR108-BQ108</f>
        <v>5.4052598138645038</v>
      </c>
      <c r="BT108" s="14">
        <v>38.006351182367197</v>
      </c>
      <c r="BU108" s="14">
        <v>52.259284119913801</v>
      </c>
      <c r="BV108" s="14">
        <f>BU108-BT108</f>
        <v>14.252932937546603</v>
      </c>
      <c r="BW108" s="14">
        <v>17.2</v>
      </c>
      <c r="BX108" s="14">
        <v>15.7</v>
      </c>
      <c r="BY108" s="14">
        <f>(BX108-BW108)</f>
        <v>-1.5</v>
      </c>
      <c r="BZ108" s="10">
        <f t="shared" si="91"/>
        <v>3.9920987654320985</v>
      </c>
      <c r="CA108" s="14">
        <f>(AJ108*BX108)/405</f>
        <v>4.341728395061728</v>
      </c>
      <c r="CB108" s="14">
        <f>(CA108-BZ108)</f>
        <v>0.34962962962962951</v>
      </c>
      <c r="CC108" s="14">
        <v>0.47</v>
      </c>
      <c r="CD108" s="10">
        <f t="shared" si="95"/>
        <v>9.3999999999999986</v>
      </c>
      <c r="CE108" s="14">
        <v>0.28999999999999998</v>
      </c>
      <c r="CF108" s="14">
        <f>CE108*20</f>
        <v>5.8</v>
      </c>
      <c r="CG108" s="15">
        <f>(CF108-CD108)</f>
        <v>-3.5999999999999988</v>
      </c>
      <c r="CH108" s="15">
        <v>1.55</v>
      </c>
      <c r="CI108" s="15">
        <v>0.94</v>
      </c>
      <c r="CJ108" s="14">
        <f>CI108-CH108</f>
        <v>-0.6100000000000001</v>
      </c>
      <c r="CK108" s="2"/>
      <c r="CL108" s="2"/>
      <c r="CM108" s="2"/>
      <c r="CN108" s="2"/>
      <c r="CO108" s="2"/>
      <c r="CQ108" s="19">
        <v>7.1</v>
      </c>
      <c r="CR108" s="19">
        <v>13</v>
      </c>
      <c r="CS108" s="19">
        <v>64.2</v>
      </c>
      <c r="CT108" s="19">
        <v>0.31000000000000005</v>
      </c>
      <c r="CU108" s="19">
        <v>3.5</v>
      </c>
      <c r="CV108" s="19">
        <v>2.6</v>
      </c>
      <c r="CW108" s="19">
        <v>62.6</v>
      </c>
      <c r="CX108" s="19">
        <v>0.1</v>
      </c>
      <c r="CY108" s="19">
        <v>-3.6</v>
      </c>
      <c r="CZ108" s="19">
        <v>-10.4</v>
      </c>
      <c r="DA108" s="19">
        <v>-1.6</v>
      </c>
      <c r="DB108" s="19">
        <v>-0.22000000000000003</v>
      </c>
      <c r="DC108" s="2">
        <v>100</v>
      </c>
      <c r="DD108" s="2">
        <v>6549</v>
      </c>
      <c r="DE108" s="2">
        <v>100</v>
      </c>
      <c r="DF108" s="2">
        <v>8009</v>
      </c>
      <c r="DG108" s="2">
        <v>100</v>
      </c>
      <c r="DH108" s="2">
        <v>7380</v>
      </c>
      <c r="DI108" s="2">
        <v>75</v>
      </c>
      <c r="DJ108" s="2">
        <v>2081</v>
      </c>
      <c r="DK108" s="2">
        <v>66.7</v>
      </c>
      <c r="DL108" s="2">
        <v>7194</v>
      </c>
      <c r="DM108" s="2">
        <v>81.900000000000006</v>
      </c>
      <c r="DN108" s="2">
        <v>4720</v>
      </c>
      <c r="DO108" s="2">
        <f t="shared" si="97"/>
        <v>-25</v>
      </c>
      <c r="DP108" s="2">
        <f t="shared" si="97"/>
        <v>-4468</v>
      </c>
      <c r="DQ108" s="2">
        <f t="shared" si="97"/>
        <v>-33.299999999999997</v>
      </c>
      <c r="DR108" s="2">
        <f t="shared" si="97"/>
        <v>-815</v>
      </c>
      <c r="DS108" s="2">
        <f t="shared" si="97"/>
        <v>-18.099999999999994</v>
      </c>
      <c r="DT108" s="2">
        <f t="shared" si="97"/>
        <v>-2660</v>
      </c>
    </row>
    <row r="109" spans="1:124" s="3" customFormat="1" ht="15">
      <c r="A109" s="16">
        <v>108</v>
      </c>
      <c r="B109" s="16">
        <v>545</v>
      </c>
      <c r="C109" s="17">
        <v>0</v>
      </c>
      <c r="D109" s="17">
        <v>22</v>
      </c>
      <c r="E109" s="17">
        <v>1</v>
      </c>
      <c r="F109" s="14">
        <v>103.8</v>
      </c>
      <c r="G109" s="10">
        <v>100</v>
      </c>
      <c r="H109" s="2">
        <f>G109-F109</f>
        <v>-3.7999999999999972</v>
      </c>
      <c r="I109" s="15">
        <v>1.82</v>
      </c>
      <c r="J109" s="14">
        <f t="shared" si="63"/>
        <v>31.336795073058806</v>
      </c>
      <c r="K109" s="14">
        <f>(G109/(I109*I109))</f>
        <v>30.189590629151066</v>
      </c>
      <c r="L109" s="10">
        <f>K109-J109</f>
        <v>-1.1472044439077393</v>
      </c>
      <c r="M109" s="17">
        <v>120</v>
      </c>
      <c r="N109" s="17">
        <v>80</v>
      </c>
      <c r="O109" s="2">
        <v>120</v>
      </c>
      <c r="P109" s="2">
        <v>80</v>
      </c>
      <c r="Q109" s="2">
        <f t="shared" si="96"/>
        <v>0</v>
      </c>
      <c r="R109" s="2">
        <f t="shared" si="96"/>
        <v>0</v>
      </c>
      <c r="S109" s="10">
        <f t="shared" si="38"/>
        <v>93.333333333333329</v>
      </c>
      <c r="T109" s="10">
        <f>((P109*2)+O109)/3</f>
        <v>93.333333333333329</v>
      </c>
      <c r="U109" s="10">
        <f>(T109-S109)</f>
        <v>0</v>
      </c>
      <c r="V109" s="17">
        <v>11</v>
      </c>
      <c r="W109" s="17">
        <v>0</v>
      </c>
      <c r="X109" s="17">
        <v>0</v>
      </c>
      <c r="Y109" s="17">
        <v>70</v>
      </c>
      <c r="Z109" s="17">
        <v>151</v>
      </c>
      <c r="AA109" s="17">
        <v>47</v>
      </c>
      <c r="AB109" s="17">
        <f t="shared" si="28"/>
        <v>104</v>
      </c>
      <c r="AC109" s="5">
        <f t="shared" si="93"/>
        <v>64.8</v>
      </c>
      <c r="AD109" s="17">
        <v>196</v>
      </c>
      <c r="AE109" s="17">
        <f t="shared" si="92"/>
        <v>39.200000000000003</v>
      </c>
      <c r="AF109" s="14">
        <f t="shared" si="94"/>
        <v>3.2127659574468086</v>
      </c>
      <c r="AG109" s="21">
        <f t="shared" si="24"/>
        <v>3.2127659574468086</v>
      </c>
      <c r="AH109" s="21">
        <f t="shared" si="25"/>
        <v>1.3787234042553191</v>
      </c>
      <c r="AI109" s="17">
        <v>0.9</v>
      </c>
      <c r="AJ109" s="2">
        <v>70</v>
      </c>
      <c r="AK109" s="2">
        <f>AJ109-Y109</f>
        <v>0</v>
      </c>
      <c r="AL109" s="2">
        <v>161</v>
      </c>
      <c r="AM109" s="2">
        <f>AL109-Z109</f>
        <v>10</v>
      </c>
      <c r="AN109" s="2">
        <v>47</v>
      </c>
      <c r="AO109" s="2">
        <f>AN109-AA109</f>
        <v>0</v>
      </c>
      <c r="AP109" s="17">
        <f>(AL109-AN109)</f>
        <v>114</v>
      </c>
      <c r="AQ109" s="2">
        <f>AP109-AB109</f>
        <v>10</v>
      </c>
      <c r="AR109" s="2">
        <v>78</v>
      </c>
      <c r="AS109" s="2">
        <v>182</v>
      </c>
      <c r="AT109" s="2">
        <f>AS109-AD109</f>
        <v>-14</v>
      </c>
      <c r="AU109" s="17">
        <f>AS109/5</f>
        <v>36.4</v>
      </c>
      <c r="AV109" s="14">
        <f>(AL109/AN109)</f>
        <v>3.4255319148936172</v>
      </c>
      <c r="AW109" s="10">
        <f t="shared" si="39"/>
        <v>3.4255319148936172</v>
      </c>
      <c r="AX109" s="10">
        <f t="shared" si="40"/>
        <v>1.6595744680851063</v>
      </c>
      <c r="AY109" s="2">
        <v>0.9</v>
      </c>
      <c r="AZ109" s="2">
        <f>AY109-AI109</f>
        <v>0</v>
      </c>
      <c r="BA109" s="17">
        <v>0</v>
      </c>
      <c r="BB109" s="17">
        <v>1</v>
      </c>
      <c r="BC109" s="17">
        <v>2425</v>
      </c>
      <c r="BD109" s="17">
        <v>20.5</v>
      </c>
      <c r="BE109" s="17">
        <v>35.299999999999997</v>
      </c>
      <c r="BF109" s="17">
        <v>44.2</v>
      </c>
      <c r="BG109" s="17">
        <v>2269</v>
      </c>
      <c r="BH109" s="17">
        <v>326</v>
      </c>
      <c r="BI109" s="2">
        <v>1</v>
      </c>
      <c r="BJ109" s="2">
        <v>1</v>
      </c>
      <c r="BK109" s="2">
        <v>2214</v>
      </c>
      <c r="BL109" s="2">
        <v>318</v>
      </c>
      <c r="BM109" s="2">
        <v>3</v>
      </c>
      <c r="BN109" s="2">
        <f>BL109-BH109</f>
        <v>-8</v>
      </c>
      <c r="BO109" s="2">
        <v>7</v>
      </c>
      <c r="BP109" s="2">
        <v>85</v>
      </c>
      <c r="BQ109" s="14">
        <v>59.659308510095499</v>
      </c>
      <c r="BR109" s="14">
        <v>22.6</v>
      </c>
      <c r="BS109" s="10">
        <f>BR109-BQ109</f>
        <v>-37.059308510095498</v>
      </c>
      <c r="BT109" s="14">
        <v>3.32012951606632</v>
      </c>
      <c r="BU109" s="14">
        <v>9.3005824467692904</v>
      </c>
      <c r="BV109" s="14">
        <f>BU109-BT109</f>
        <v>5.9804529307029703</v>
      </c>
      <c r="BW109" s="14">
        <v>10.199999999999999</v>
      </c>
      <c r="BX109" s="14">
        <v>3.3</v>
      </c>
      <c r="BY109" s="14">
        <f>(BX109-BW109)</f>
        <v>-6.8999999999999995</v>
      </c>
      <c r="BZ109" s="10">
        <f t="shared" si="91"/>
        <v>1.7629629629629631</v>
      </c>
      <c r="CA109" s="14">
        <f>(AJ109*BX109)/405</f>
        <v>0.57037037037037042</v>
      </c>
      <c r="CB109" s="14">
        <f>(CA109-BZ109)</f>
        <v>-1.1925925925925926</v>
      </c>
      <c r="CC109" s="14">
        <v>0.4</v>
      </c>
      <c r="CD109" s="10">
        <f t="shared" si="95"/>
        <v>8</v>
      </c>
      <c r="CE109" s="14">
        <v>0.38</v>
      </c>
      <c r="CF109" s="14">
        <f>CE109*20</f>
        <v>7.6</v>
      </c>
      <c r="CG109" s="15">
        <f>(CF109-CD109)</f>
        <v>-0.40000000000000036</v>
      </c>
      <c r="CH109" s="15">
        <v>0.79</v>
      </c>
      <c r="CI109" s="15">
        <v>0.52</v>
      </c>
      <c r="CJ109" s="14">
        <f>CI109-CH109</f>
        <v>-0.27</v>
      </c>
      <c r="CK109" s="2"/>
      <c r="CL109" s="2"/>
      <c r="CM109" s="2"/>
      <c r="CN109" s="2"/>
      <c r="CO109" s="2"/>
      <c r="CQ109" s="19">
        <v>2.4</v>
      </c>
      <c r="CR109" s="19">
        <v>1.5</v>
      </c>
      <c r="CS109" s="19">
        <v>91.5</v>
      </c>
      <c r="CT109" s="19">
        <v>4.0000000000000008E-2</v>
      </c>
      <c r="CU109" s="19">
        <v>5.6</v>
      </c>
      <c r="CV109" s="19">
        <v>2.4</v>
      </c>
      <c r="CW109" s="19">
        <v>68.2</v>
      </c>
      <c r="CX109" s="19">
        <v>0.12000000000000001</v>
      </c>
      <c r="CY109" s="19">
        <v>3.2</v>
      </c>
      <c r="CZ109" s="19">
        <v>0.9</v>
      </c>
      <c r="DA109" s="19">
        <v>-23.3</v>
      </c>
      <c r="DB109" s="19">
        <v>7.0000000000000007E-2</v>
      </c>
      <c r="DC109" s="2">
        <v>98.4</v>
      </c>
      <c r="DD109" s="2">
        <v>5894</v>
      </c>
      <c r="DE109" s="2">
        <v>97.4</v>
      </c>
      <c r="DF109" s="2">
        <v>12395</v>
      </c>
      <c r="DG109" s="2">
        <v>100</v>
      </c>
      <c r="DH109" s="2">
        <v>8709</v>
      </c>
      <c r="DI109" s="2">
        <v>93.2</v>
      </c>
      <c r="DJ109" s="2">
        <v>5176</v>
      </c>
      <c r="DK109" s="2">
        <v>100</v>
      </c>
      <c r="DL109" s="2">
        <v>8819</v>
      </c>
      <c r="DM109" s="2">
        <v>99.6</v>
      </c>
      <c r="DN109" s="2">
        <v>7609</v>
      </c>
      <c r="DO109" s="2">
        <f t="shared" si="97"/>
        <v>-5.2000000000000028</v>
      </c>
      <c r="DP109" s="2">
        <f t="shared" si="97"/>
        <v>-718</v>
      </c>
      <c r="DQ109" s="2">
        <f t="shared" si="97"/>
        <v>2.5999999999999943</v>
      </c>
      <c r="DR109" s="2">
        <f t="shared" si="97"/>
        <v>-3576</v>
      </c>
      <c r="DS109" s="2">
        <f t="shared" si="97"/>
        <v>-0.40000000000000568</v>
      </c>
      <c r="DT109" s="2">
        <f t="shared" si="97"/>
        <v>-1100</v>
      </c>
    </row>
    <row r="110" spans="1:124" s="3" customFormat="1" ht="15">
      <c r="A110" s="9">
        <v>109</v>
      </c>
      <c r="B110" s="9">
        <v>546</v>
      </c>
      <c r="C110" s="2">
        <v>1</v>
      </c>
      <c r="D110" s="2">
        <v>35</v>
      </c>
      <c r="E110" s="2">
        <v>1</v>
      </c>
      <c r="F110" s="10">
        <v>86</v>
      </c>
      <c r="G110" s="10"/>
      <c r="H110" s="2"/>
      <c r="I110" s="11">
        <v>1.55</v>
      </c>
      <c r="J110" s="10">
        <f t="shared" si="63"/>
        <v>35.796045785639954</v>
      </c>
      <c r="K110" s="10"/>
      <c r="L110" s="10"/>
      <c r="M110" s="2">
        <v>120</v>
      </c>
      <c r="N110" s="2">
        <v>80</v>
      </c>
      <c r="O110" s="2"/>
      <c r="P110" s="2"/>
      <c r="Q110" s="2"/>
      <c r="R110" s="2"/>
      <c r="S110" s="10">
        <f t="shared" si="38"/>
        <v>93.333333333333329</v>
      </c>
      <c r="T110" s="10"/>
      <c r="U110" s="10"/>
      <c r="V110" s="2">
        <v>17</v>
      </c>
      <c r="W110" s="2">
        <v>0</v>
      </c>
      <c r="X110" s="2">
        <v>1</v>
      </c>
      <c r="Y110" s="2">
        <v>71</v>
      </c>
      <c r="Z110" s="2">
        <v>236</v>
      </c>
      <c r="AA110" s="2">
        <v>55</v>
      </c>
      <c r="AB110" s="2">
        <f t="shared" si="28"/>
        <v>181</v>
      </c>
      <c r="AC110" s="5">
        <f t="shared" si="93"/>
        <v>151.19999999999999</v>
      </c>
      <c r="AD110" s="2">
        <v>149</v>
      </c>
      <c r="AE110" s="2">
        <f t="shared" si="92"/>
        <v>29.8</v>
      </c>
      <c r="AF110" s="10">
        <f t="shared" si="94"/>
        <v>4.290909090909091</v>
      </c>
      <c r="AG110" s="21">
        <f t="shared" si="24"/>
        <v>4.290909090909091</v>
      </c>
      <c r="AH110" s="21">
        <f t="shared" si="25"/>
        <v>2.749090909090909</v>
      </c>
      <c r="AI110" s="2">
        <v>0.8</v>
      </c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10"/>
      <c r="AW110" s="10"/>
      <c r="AX110" s="10"/>
      <c r="AY110" s="2"/>
      <c r="AZ110" s="2"/>
      <c r="BA110" s="2">
        <v>1772</v>
      </c>
      <c r="BB110" s="2">
        <v>2</v>
      </c>
      <c r="BC110" s="2">
        <v>1996</v>
      </c>
      <c r="BD110" s="2">
        <v>16.3</v>
      </c>
      <c r="BE110" s="2">
        <v>27</v>
      </c>
      <c r="BF110" s="2">
        <v>56.7</v>
      </c>
      <c r="BG110" s="2">
        <v>1772</v>
      </c>
      <c r="BH110" s="2">
        <v>255</v>
      </c>
      <c r="BI110" s="2">
        <v>0</v>
      </c>
      <c r="BJ110" s="2">
        <v>1</v>
      </c>
      <c r="BK110" s="2"/>
      <c r="BL110" s="2"/>
      <c r="BM110" s="2"/>
      <c r="BN110" s="2"/>
      <c r="BO110" s="2"/>
      <c r="BP110" s="2"/>
      <c r="BQ110" s="10">
        <v>162.6</v>
      </c>
      <c r="BR110" s="10"/>
      <c r="BS110" s="10"/>
      <c r="BT110" s="10">
        <v>98.1</v>
      </c>
      <c r="BU110" s="10"/>
      <c r="BV110" s="14"/>
      <c r="BW110" s="14">
        <v>9.8000000000000007</v>
      </c>
      <c r="BX110" s="14"/>
      <c r="BY110" s="14"/>
      <c r="BZ110" s="10">
        <f t="shared" si="91"/>
        <v>1.7180246913580248</v>
      </c>
      <c r="CA110" s="14"/>
      <c r="CB110" s="14"/>
      <c r="CC110" s="14">
        <v>0.56000000000000005</v>
      </c>
      <c r="CD110" s="10">
        <f t="shared" si="95"/>
        <v>11.200000000000001</v>
      </c>
      <c r="CE110" s="14"/>
      <c r="CF110" s="14"/>
      <c r="CG110" s="15"/>
      <c r="CH110" s="15">
        <v>0.41</v>
      </c>
      <c r="CI110" s="15"/>
      <c r="CJ110" s="14"/>
      <c r="CK110" s="2"/>
      <c r="CL110" s="2"/>
      <c r="CM110" s="2"/>
      <c r="CN110" s="2"/>
      <c r="CO110" s="2"/>
      <c r="CQ110" s="19">
        <v>10.9</v>
      </c>
      <c r="CR110" s="19">
        <v>2.5</v>
      </c>
      <c r="CS110" s="19">
        <v>55</v>
      </c>
      <c r="CT110" s="19">
        <v>8.0000000000000016E-2</v>
      </c>
      <c r="CU110" s="19"/>
      <c r="CV110" s="19"/>
      <c r="CW110" s="19"/>
      <c r="CX110" s="19"/>
      <c r="CY110" s="19"/>
      <c r="CZ110" s="19"/>
      <c r="DA110" s="19"/>
      <c r="DB110" s="19"/>
      <c r="DC110" s="2">
        <v>100</v>
      </c>
      <c r="DD110" s="2">
        <v>15654</v>
      </c>
      <c r="DE110" s="2">
        <v>100</v>
      </c>
      <c r="DF110" s="2">
        <v>19581</v>
      </c>
      <c r="DG110" s="2">
        <v>100</v>
      </c>
      <c r="DH110" s="2">
        <v>11852</v>
      </c>
      <c r="DI110" s="2"/>
      <c r="DJ110" s="2"/>
      <c r="DK110" s="2"/>
      <c r="DL110" s="2"/>
      <c r="DM110" s="2"/>
      <c r="DN110" s="2"/>
      <c r="DO110" s="2"/>
      <c r="DP110" s="2"/>
      <c r="DQ110" s="2"/>
      <c r="DR110" s="2">
        <f t="shared" ref="DR110:DR116" si="98">DL110-DF110</f>
        <v>-19581</v>
      </c>
      <c r="DS110" s="2"/>
      <c r="DT110" s="2"/>
    </row>
    <row r="111" spans="1:124" s="3" customFormat="1" ht="15">
      <c r="A111" s="12">
        <v>119</v>
      </c>
      <c r="B111" s="12">
        <v>547</v>
      </c>
      <c r="C111" s="2">
        <v>1</v>
      </c>
      <c r="D111" s="2">
        <v>23</v>
      </c>
      <c r="E111" s="2">
        <v>1</v>
      </c>
      <c r="F111" s="10">
        <v>111.5</v>
      </c>
      <c r="G111" s="10">
        <v>109</v>
      </c>
      <c r="H111" s="2">
        <f t="shared" ref="H111:H116" si="99">G111-F111</f>
        <v>-2.5</v>
      </c>
      <c r="I111" s="11">
        <v>1.62</v>
      </c>
      <c r="J111" s="10">
        <f t="shared" ref="J111:J134" si="100">(F111/(I111*I111))</f>
        <v>42.485901539399471</v>
      </c>
      <c r="K111" s="10">
        <f t="shared" ref="K111:K116" si="101">(G111/(I111*I111))</f>
        <v>41.533302850175268</v>
      </c>
      <c r="L111" s="10">
        <f t="shared" ref="L111:L116" si="102">K111-J111</f>
        <v>-0.9525986892242031</v>
      </c>
      <c r="M111" s="2">
        <v>125</v>
      </c>
      <c r="N111" s="2">
        <v>90</v>
      </c>
      <c r="O111" s="2">
        <v>110</v>
      </c>
      <c r="P111" s="2">
        <v>80</v>
      </c>
      <c r="Q111" s="2">
        <f t="shared" ref="Q111:R116" si="103">O111-M111</f>
        <v>-15</v>
      </c>
      <c r="R111" s="2">
        <f t="shared" si="103"/>
        <v>-10</v>
      </c>
      <c r="S111" s="10">
        <f t="shared" si="38"/>
        <v>101.66666666666667</v>
      </c>
      <c r="T111" s="10">
        <f t="shared" ref="T111:T116" si="104">((P111*2)+O111)/3</f>
        <v>90</v>
      </c>
      <c r="U111" s="10">
        <f t="shared" ref="U111:U116" si="105">(T111-S111)</f>
        <v>-11.666666666666671</v>
      </c>
      <c r="V111" s="2">
        <v>12</v>
      </c>
      <c r="W111" s="2">
        <v>0</v>
      </c>
      <c r="X111" s="2">
        <v>0</v>
      </c>
      <c r="Y111" s="2">
        <v>85</v>
      </c>
      <c r="Z111" s="2">
        <v>141</v>
      </c>
      <c r="AA111" s="2">
        <v>67</v>
      </c>
      <c r="AB111" s="2">
        <f t="shared" si="28"/>
        <v>74</v>
      </c>
      <c r="AC111" s="5">
        <f t="shared" si="93"/>
        <v>52.4</v>
      </c>
      <c r="AD111" s="2">
        <v>108</v>
      </c>
      <c r="AE111" s="2">
        <f t="shared" si="92"/>
        <v>21.6</v>
      </c>
      <c r="AF111" s="10">
        <f t="shared" si="94"/>
        <v>2.1044776119402986</v>
      </c>
      <c r="AG111" s="21">
        <f t="shared" si="24"/>
        <v>2.1044776119402986</v>
      </c>
      <c r="AH111" s="21">
        <f t="shared" si="25"/>
        <v>0.78208955223880594</v>
      </c>
      <c r="AI111" s="2">
        <v>0.8</v>
      </c>
      <c r="AJ111" s="2">
        <v>109</v>
      </c>
      <c r="AK111" s="2">
        <f t="shared" ref="AK111:AK116" si="106">AJ111-Y111</f>
        <v>24</v>
      </c>
      <c r="AL111" s="2">
        <v>172</v>
      </c>
      <c r="AM111" s="2">
        <f t="shared" ref="AM111:AM116" si="107">AL111-Z111</f>
        <v>31</v>
      </c>
      <c r="AN111" s="2">
        <v>56</v>
      </c>
      <c r="AO111" s="2">
        <f t="shared" ref="AO111:AO116" si="108">AN111-AA111</f>
        <v>-11</v>
      </c>
      <c r="AP111" s="2">
        <f t="shared" ref="AP111:AP116" si="109">(AL111-AN111)</f>
        <v>116</v>
      </c>
      <c r="AQ111" s="2">
        <f t="shared" ref="AQ111:AQ116" si="110">AP111-AB111</f>
        <v>42</v>
      </c>
      <c r="AR111" s="2">
        <v>93</v>
      </c>
      <c r="AS111" s="2">
        <v>117</v>
      </c>
      <c r="AT111" s="2">
        <f t="shared" ref="AT111:AT116" si="111">AS111-AD111</f>
        <v>9</v>
      </c>
      <c r="AU111" s="2">
        <f t="shared" ref="AU111:AU116" si="112">AS111/5</f>
        <v>23.4</v>
      </c>
      <c r="AV111" s="10">
        <f t="shared" ref="AV111:AV116" si="113">(AL111/AN111)</f>
        <v>3.0714285714285716</v>
      </c>
      <c r="AW111" s="10">
        <f t="shared" si="39"/>
        <v>3.0714285714285716</v>
      </c>
      <c r="AX111" s="10">
        <f t="shared" si="40"/>
        <v>1.6607142857142858</v>
      </c>
      <c r="AY111" s="2">
        <v>0.9</v>
      </c>
      <c r="AZ111" s="2">
        <f t="shared" ref="AZ111:AZ116" si="114">AY111-AI111</f>
        <v>9.9999999999999978E-2</v>
      </c>
      <c r="BA111" s="2">
        <v>462</v>
      </c>
      <c r="BB111" s="2">
        <v>1</v>
      </c>
      <c r="BC111" s="2">
        <v>2013</v>
      </c>
      <c r="BD111" s="2">
        <v>20</v>
      </c>
      <c r="BE111" s="2">
        <v>26.4</v>
      </c>
      <c r="BF111" s="2">
        <v>53.6</v>
      </c>
      <c r="BG111" s="2">
        <v>1827</v>
      </c>
      <c r="BH111" s="2">
        <v>262</v>
      </c>
      <c r="BI111" s="2">
        <v>0</v>
      </c>
      <c r="BJ111" s="2">
        <v>1</v>
      </c>
      <c r="BK111" s="2">
        <v>1926</v>
      </c>
      <c r="BL111" s="2">
        <v>277</v>
      </c>
      <c r="BM111" s="2">
        <v>2</v>
      </c>
      <c r="BN111" s="2">
        <f t="shared" ref="BN111:BN116" si="115">BL111-BH111</f>
        <v>15</v>
      </c>
      <c r="BO111" s="2">
        <v>7</v>
      </c>
      <c r="BP111" s="2">
        <v>83</v>
      </c>
      <c r="BQ111" s="10">
        <v>73.101122868936997</v>
      </c>
      <c r="BR111" s="10">
        <v>90</v>
      </c>
      <c r="BS111" s="10">
        <f t="shared" ref="BS111:BS116" si="116">BR111-BQ111</f>
        <v>16.898877131063003</v>
      </c>
      <c r="BT111" s="14">
        <v>81.034962760895695</v>
      </c>
      <c r="BU111" s="14">
        <v>79.877805462569498</v>
      </c>
      <c r="BV111" s="14">
        <f t="shared" ref="BV111:BV116" si="117">BU111-BT111</f>
        <v>-1.1571572983261973</v>
      </c>
      <c r="BW111" s="14">
        <v>30.6</v>
      </c>
      <c r="BX111" s="14">
        <v>31.6</v>
      </c>
      <c r="BY111" s="14">
        <f t="shared" ref="BY111:BY116" si="118">(BX111-BW111)</f>
        <v>1</v>
      </c>
      <c r="BZ111" s="10">
        <f t="shared" si="91"/>
        <v>6.4222222222222225</v>
      </c>
      <c r="CA111" s="14">
        <f t="shared" ref="CA111:CA116" si="119">(AJ111*BX111)/405</f>
        <v>8.5046913580246919</v>
      </c>
      <c r="CB111" s="14">
        <f t="shared" ref="CB111:CB116" si="120">(CA111-BZ111)</f>
        <v>2.0824691358024694</v>
      </c>
      <c r="CC111" s="14">
        <v>2.61</v>
      </c>
      <c r="CD111" s="10">
        <f t="shared" si="95"/>
        <v>52.199999999999996</v>
      </c>
      <c r="CE111" s="14">
        <v>2.87</v>
      </c>
      <c r="CF111" s="14">
        <f t="shared" ref="CF111:CF122" si="121">CE111*20</f>
        <v>57.400000000000006</v>
      </c>
      <c r="CG111" s="15">
        <f t="shared" ref="CG111:CG116" si="122">(CF111-CD111)</f>
        <v>5.2000000000000099</v>
      </c>
      <c r="CH111" s="15">
        <v>0.18</v>
      </c>
      <c r="CI111" s="15">
        <v>0.39</v>
      </c>
      <c r="CJ111" s="14">
        <f t="shared" ref="CJ111:CJ116" si="123">CI111-CH111</f>
        <v>0.21000000000000002</v>
      </c>
      <c r="CK111" s="2"/>
      <c r="CL111" s="2"/>
      <c r="CM111" s="2"/>
      <c r="CN111" s="2"/>
      <c r="CO111" s="2"/>
      <c r="CQ111" s="19">
        <v>10.4</v>
      </c>
      <c r="CR111" s="19">
        <v>6.2</v>
      </c>
      <c r="CS111" s="19">
        <v>56.6</v>
      </c>
      <c r="CT111" s="19">
        <v>0.13</v>
      </c>
      <c r="CU111" s="19">
        <v>4.9000000000000004</v>
      </c>
      <c r="CV111" s="19">
        <v>2.2999999999999998</v>
      </c>
      <c r="CW111" s="19">
        <v>84.4</v>
      </c>
      <c r="CX111" s="19">
        <v>9.0000000000000024E-2</v>
      </c>
      <c r="CY111" s="19">
        <v>3.5</v>
      </c>
      <c r="CZ111" s="19">
        <v>-3.9</v>
      </c>
      <c r="DA111" s="19">
        <v>27.8</v>
      </c>
      <c r="DB111" s="19">
        <v>-5.000000000000001E-2</v>
      </c>
      <c r="DC111" s="17">
        <v>100</v>
      </c>
      <c r="DD111" s="17">
        <v>21925</v>
      </c>
      <c r="DE111" s="17">
        <v>97.5</v>
      </c>
      <c r="DF111" s="17">
        <v>58977</v>
      </c>
      <c r="DG111" s="17">
        <v>100</v>
      </c>
      <c r="DH111" s="17">
        <v>33942</v>
      </c>
      <c r="DI111" s="2">
        <v>100</v>
      </c>
      <c r="DJ111" s="2">
        <v>7080</v>
      </c>
      <c r="DK111" s="2">
        <v>97.9</v>
      </c>
      <c r="DL111" s="2">
        <v>48265</v>
      </c>
      <c r="DM111" s="2">
        <v>95.5</v>
      </c>
      <c r="DN111" s="2">
        <v>11889</v>
      </c>
      <c r="DO111" s="2">
        <f t="shared" ref="DO111:DQ116" si="124">DI111-DC111</f>
        <v>0</v>
      </c>
      <c r="DP111" s="2">
        <f t="shared" si="124"/>
        <v>-14845</v>
      </c>
      <c r="DQ111" s="2">
        <f t="shared" si="124"/>
        <v>0.40000000000000568</v>
      </c>
      <c r="DR111" s="2">
        <f t="shared" si="98"/>
        <v>-10712</v>
      </c>
      <c r="DS111" s="2">
        <f t="shared" ref="DS111:DT116" si="125">DM111-DG111</f>
        <v>-4.5</v>
      </c>
      <c r="DT111" s="2">
        <f t="shared" si="125"/>
        <v>-22053</v>
      </c>
    </row>
    <row r="112" spans="1:124" s="3" customFormat="1" ht="15">
      <c r="A112" s="12">
        <v>118</v>
      </c>
      <c r="B112" s="12">
        <v>548</v>
      </c>
      <c r="C112" s="2">
        <v>1</v>
      </c>
      <c r="D112" s="2">
        <v>44</v>
      </c>
      <c r="E112" s="2">
        <v>1</v>
      </c>
      <c r="F112" s="10">
        <v>100.5</v>
      </c>
      <c r="G112" s="10">
        <v>102</v>
      </c>
      <c r="H112" s="2">
        <f t="shared" si="99"/>
        <v>1.5</v>
      </c>
      <c r="I112" s="11">
        <v>1.6</v>
      </c>
      <c r="J112" s="10">
        <f t="shared" si="100"/>
        <v>39.257812499999993</v>
      </c>
      <c r="K112" s="10">
        <f t="shared" si="101"/>
        <v>39.843749999999993</v>
      </c>
      <c r="L112" s="10">
        <f t="shared" si="102"/>
        <v>0.5859375</v>
      </c>
      <c r="M112" s="2">
        <v>120</v>
      </c>
      <c r="N112" s="2">
        <v>90</v>
      </c>
      <c r="O112" s="2">
        <v>110</v>
      </c>
      <c r="P112" s="2">
        <v>80</v>
      </c>
      <c r="Q112" s="2">
        <f t="shared" si="103"/>
        <v>-10</v>
      </c>
      <c r="R112" s="2">
        <f t="shared" si="103"/>
        <v>-10</v>
      </c>
      <c r="S112" s="10">
        <f t="shared" si="38"/>
        <v>100</v>
      </c>
      <c r="T112" s="10">
        <f t="shared" si="104"/>
        <v>90</v>
      </c>
      <c r="U112" s="10">
        <f t="shared" si="105"/>
        <v>-10</v>
      </c>
      <c r="V112" s="2">
        <v>9</v>
      </c>
      <c r="W112" s="2">
        <v>0</v>
      </c>
      <c r="X112" s="2">
        <v>0</v>
      </c>
      <c r="Y112" s="2">
        <v>80</v>
      </c>
      <c r="Z112" s="2">
        <v>133</v>
      </c>
      <c r="AA112" s="2">
        <v>65</v>
      </c>
      <c r="AB112" s="2">
        <f t="shared" si="28"/>
        <v>68</v>
      </c>
      <c r="AC112" s="5">
        <f t="shared" si="93"/>
        <v>37.6</v>
      </c>
      <c r="AD112" s="2">
        <v>152</v>
      </c>
      <c r="AE112" s="2">
        <f t="shared" si="92"/>
        <v>30.4</v>
      </c>
      <c r="AF112" s="10">
        <f t="shared" si="94"/>
        <v>2.046153846153846</v>
      </c>
      <c r="AG112" s="21">
        <f t="shared" si="24"/>
        <v>2.046153846153846</v>
      </c>
      <c r="AH112" s="21">
        <f t="shared" si="25"/>
        <v>0.57846153846153847</v>
      </c>
      <c r="AI112" s="2">
        <v>0.7</v>
      </c>
      <c r="AJ112" s="2">
        <v>88</v>
      </c>
      <c r="AK112" s="2">
        <f t="shared" si="106"/>
        <v>8</v>
      </c>
      <c r="AL112" s="2">
        <v>150</v>
      </c>
      <c r="AM112" s="2">
        <f t="shared" si="107"/>
        <v>17</v>
      </c>
      <c r="AN112" s="2">
        <v>54</v>
      </c>
      <c r="AO112" s="2">
        <f t="shared" si="108"/>
        <v>-11</v>
      </c>
      <c r="AP112" s="2">
        <f t="shared" si="109"/>
        <v>96</v>
      </c>
      <c r="AQ112" s="2">
        <f t="shared" si="110"/>
        <v>28</v>
      </c>
      <c r="AR112" s="2">
        <v>72</v>
      </c>
      <c r="AS112" s="2">
        <v>122</v>
      </c>
      <c r="AT112" s="2">
        <f t="shared" si="111"/>
        <v>-30</v>
      </c>
      <c r="AU112" s="2">
        <f t="shared" si="112"/>
        <v>24.4</v>
      </c>
      <c r="AV112" s="10">
        <f t="shared" si="113"/>
        <v>2.7777777777777777</v>
      </c>
      <c r="AW112" s="10">
        <f t="shared" si="39"/>
        <v>2.7777777777777777</v>
      </c>
      <c r="AX112" s="10">
        <f t="shared" si="40"/>
        <v>1.3333333333333333</v>
      </c>
      <c r="AY112" s="2">
        <v>0.7</v>
      </c>
      <c r="AZ112" s="2">
        <f t="shared" si="114"/>
        <v>0</v>
      </c>
      <c r="BA112" s="2">
        <v>1440</v>
      </c>
      <c r="BB112" s="2">
        <v>2</v>
      </c>
      <c r="BC112" s="2">
        <v>2136</v>
      </c>
      <c r="BD112" s="2">
        <v>19.7</v>
      </c>
      <c r="BE112" s="2">
        <v>34.1</v>
      </c>
      <c r="BF112" s="2">
        <v>46.2</v>
      </c>
      <c r="BG112" s="2">
        <v>1821</v>
      </c>
      <c r="BH112" s="2">
        <v>262</v>
      </c>
      <c r="BI112" s="2">
        <v>0</v>
      </c>
      <c r="BJ112" s="2">
        <v>1</v>
      </c>
      <c r="BK112" s="2">
        <v>1838</v>
      </c>
      <c r="BL112" s="2">
        <v>264</v>
      </c>
      <c r="BM112" s="2">
        <v>2</v>
      </c>
      <c r="BN112" s="2">
        <f t="shared" si="115"/>
        <v>2</v>
      </c>
      <c r="BO112" s="2">
        <v>7</v>
      </c>
      <c r="BP112" s="2">
        <v>82</v>
      </c>
      <c r="BQ112" s="10">
        <v>99.051120345613</v>
      </c>
      <c r="BR112" s="10">
        <v>88</v>
      </c>
      <c r="BS112" s="10">
        <f t="shared" si="116"/>
        <v>-11.051120345613</v>
      </c>
      <c r="BT112" s="14">
        <v>65.585462878906498</v>
      </c>
      <c r="BU112" s="14">
        <v>39.297199806106498</v>
      </c>
      <c r="BV112" s="14">
        <f t="shared" si="117"/>
        <v>-26.2882630728</v>
      </c>
      <c r="BW112" s="14">
        <v>8.8000000000000007</v>
      </c>
      <c r="BX112" s="14">
        <v>9.4</v>
      </c>
      <c r="BY112" s="14">
        <f t="shared" si="118"/>
        <v>0.59999999999999964</v>
      </c>
      <c r="BZ112" s="10">
        <f t="shared" si="91"/>
        <v>1.7382716049382716</v>
      </c>
      <c r="CA112" s="14">
        <f t="shared" si="119"/>
        <v>2.0424691358024694</v>
      </c>
      <c r="CB112" s="14">
        <f t="shared" si="120"/>
        <v>0.30419753086419776</v>
      </c>
      <c r="CC112" s="14">
        <v>4.41</v>
      </c>
      <c r="CD112" s="10">
        <f t="shared" si="95"/>
        <v>88.2</v>
      </c>
      <c r="CE112" s="14">
        <v>2.02</v>
      </c>
      <c r="CF112" s="14">
        <f t="shared" si="121"/>
        <v>40.4</v>
      </c>
      <c r="CG112" s="15">
        <f t="shared" si="122"/>
        <v>-47.800000000000004</v>
      </c>
      <c r="CH112" s="15">
        <v>1.1200000000000001</v>
      </c>
      <c r="CI112" s="15">
        <v>0.4</v>
      </c>
      <c r="CJ112" s="14">
        <f t="shared" si="123"/>
        <v>-0.72000000000000008</v>
      </c>
      <c r="CK112" s="2"/>
      <c r="CL112" s="2"/>
      <c r="CM112" s="2"/>
      <c r="CN112" s="2"/>
      <c r="CO112" s="2"/>
      <c r="CQ112" s="19">
        <v>8.6999999999999993</v>
      </c>
      <c r="CR112" s="19">
        <v>5.3</v>
      </c>
      <c r="CS112" s="19">
        <v>29</v>
      </c>
      <c r="CT112" s="19">
        <v>0.48000000000000004</v>
      </c>
      <c r="CU112" s="19">
        <v>10.6</v>
      </c>
      <c r="CV112" s="19">
        <v>3.1</v>
      </c>
      <c r="CW112" s="19">
        <v>71.900000000000006</v>
      </c>
      <c r="CX112" s="19">
        <v>0.19000000000000003</v>
      </c>
      <c r="CY112" s="19">
        <v>1.9</v>
      </c>
      <c r="CZ112" s="19">
        <v>-2.2000000000000002</v>
      </c>
      <c r="DA112" s="19">
        <v>42.9</v>
      </c>
      <c r="DB112" s="19">
        <v>-0.29000000000000004</v>
      </c>
      <c r="DC112" s="13">
        <v>96.3</v>
      </c>
      <c r="DD112" s="13">
        <v>69872</v>
      </c>
      <c r="DE112" s="13">
        <v>90.9</v>
      </c>
      <c r="DF112" s="13">
        <v>90535</v>
      </c>
      <c r="DG112" s="13">
        <v>100</v>
      </c>
      <c r="DH112" s="13">
        <v>84637</v>
      </c>
      <c r="DI112" s="2"/>
      <c r="DJ112" s="2"/>
      <c r="DK112" s="2"/>
      <c r="DL112" s="2"/>
      <c r="DM112" s="2"/>
      <c r="DN112" s="2"/>
      <c r="DO112" s="2">
        <f t="shared" si="124"/>
        <v>-96.3</v>
      </c>
      <c r="DP112" s="2">
        <f t="shared" si="124"/>
        <v>-69872</v>
      </c>
      <c r="DQ112" s="2">
        <f t="shared" si="124"/>
        <v>-90.9</v>
      </c>
      <c r="DR112" s="2">
        <f t="shared" si="98"/>
        <v>-90535</v>
      </c>
      <c r="DS112" s="2">
        <f t="shared" si="125"/>
        <v>-100</v>
      </c>
      <c r="DT112" s="2">
        <f t="shared" si="125"/>
        <v>-84637</v>
      </c>
    </row>
    <row r="113" spans="1:124" s="3" customFormat="1" ht="15">
      <c r="A113" s="12">
        <v>123</v>
      </c>
      <c r="B113" s="12">
        <v>550</v>
      </c>
      <c r="C113" s="2">
        <v>1</v>
      </c>
      <c r="D113" s="2">
        <v>32</v>
      </c>
      <c r="E113" s="2">
        <v>1</v>
      </c>
      <c r="F113" s="10">
        <v>93</v>
      </c>
      <c r="G113" s="10">
        <v>89</v>
      </c>
      <c r="H113" s="2">
        <f t="shared" si="99"/>
        <v>-4</v>
      </c>
      <c r="I113" s="11">
        <v>1.66</v>
      </c>
      <c r="J113" s="10">
        <f t="shared" si="100"/>
        <v>33.749455653941069</v>
      </c>
      <c r="K113" s="10">
        <f t="shared" si="101"/>
        <v>32.29786616344898</v>
      </c>
      <c r="L113" s="10">
        <f t="shared" si="102"/>
        <v>-1.4515894904920899</v>
      </c>
      <c r="M113" s="2">
        <v>110</v>
      </c>
      <c r="N113" s="2">
        <v>80</v>
      </c>
      <c r="O113" s="2">
        <v>110</v>
      </c>
      <c r="P113" s="2">
        <v>70</v>
      </c>
      <c r="Q113" s="2">
        <f t="shared" si="103"/>
        <v>0</v>
      </c>
      <c r="R113" s="2">
        <f t="shared" si="103"/>
        <v>-10</v>
      </c>
      <c r="S113" s="10">
        <f t="shared" si="38"/>
        <v>90</v>
      </c>
      <c r="T113" s="10">
        <f t="shared" si="104"/>
        <v>83.333333333333329</v>
      </c>
      <c r="U113" s="10">
        <f t="shared" si="105"/>
        <v>-6.6666666666666714</v>
      </c>
      <c r="V113" s="2">
        <v>17</v>
      </c>
      <c r="W113" s="2">
        <v>0</v>
      </c>
      <c r="X113" s="2">
        <v>0</v>
      </c>
      <c r="Y113" s="2">
        <v>76</v>
      </c>
      <c r="Z113" s="2">
        <v>163</v>
      </c>
      <c r="AA113" s="2">
        <v>69</v>
      </c>
      <c r="AB113" s="2">
        <f t="shared" ref="AB113:AB140" si="126">(Z113-AA113)</f>
        <v>94</v>
      </c>
      <c r="AC113" s="5">
        <f t="shared" si="93"/>
        <v>78.599999999999994</v>
      </c>
      <c r="AD113" s="2">
        <v>77</v>
      </c>
      <c r="AE113" s="2">
        <f t="shared" si="92"/>
        <v>15.4</v>
      </c>
      <c r="AF113" s="10">
        <f t="shared" si="94"/>
        <v>2.36231884057971</v>
      </c>
      <c r="AG113" s="21">
        <f t="shared" si="24"/>
        <v>2.36231884057971</v>
      </c>
      <c r="AH113" s="21">
        <f t="shared" si="25"/>
        <v>1.1391304347826086</v>
      </c>
      <c r="AI113" s="2">
        <v>0.8</v>
      </c>
      <c r="AJ113" s="2">
        <v>102</v>
      </c>
      <c r="AK113" s="2">
        <f t="shared" si="106"/>
        <v>26</v>
      </c>
      <c r="AL113" s="2">
        <v>212</v>
      </c>
      <c r="AM113" s="2">
        <f t="shared" si="107"/>
        <v>49</v>
      </c>
      <c r="AN113" s="2">
        <v>40</v>
      </c>
      <c r="AO113" s="2">
        <f t="shared" si="108"/>
        <v>-29</v>
      </c>
      <c r="AP113" s="2">
        <f t="shared" si="109"/>
        <v>172</v>
      </c>
      <c r="AQ113" s="2">
        <f t="shared" si="110"/>
        <v>78</v>
      </c>
      <c r="AR113" s="2">
        <v>152</v>
      </c>
      <c r="AS113" s="2">
        <v>100</v>
      </c>
      <c r="AT113" s="2">
        <f t="shared" si="111"/>
        <v>23</v>
      </c>
      <c r="AU113" s="2">
        <f t="shared" si="112"/>
        <v>20</v>
      </c>
      <c r="AV113" s="10">
        <f t="shared" si="113"/>
        <v>5.3</v>
      </c>
      <c r="AW113" s="10">
        <f t="shared" si="39"/>
        <v>5.3</v>
      </c>
      <c r="AX113" s="10">
        <f t="shared" si="40"/>
        <v>3.8</v>
      </c>
      <c r="AY113" s="2">
        <v>0.6</v>
      </c>
      <c r="AZ113" s="2">
        <f t="shared" si="114"/>
        <v>-0.20000000000000007</v>
      </c>
      <c r="BA113" s="2">
        <v>2160</v>
      </c>
      <c r="BB113" s="2">
        <v>2</v>
      </c>
      <c r="BC113" s="2">
        <v>2088</v>
      </c>
      <c r="BD113" s="2">
        <v>17.600000000000001</v>
      </c>
      <c r="BE113" s="2">
        <v>24.7</v>
      </c>
      <c r="BF113" s="2">
        <v>57.8</v>
      </c>
      <c r="BG113" s="2">
        <v>1375</v>
      </c>
      <c r="BH113" s="2">
        <v>198</v>
      </c>
      <c r="BI113" s="2">
        <v>0</v>
      </c>
      <c r="BJ113" s="2">
        <v>0</v>
      </c>
      <c r="BK113" s="2">
        <v>1391</v>
      </c>
      <c r="BL113" s="2">
        <v>200</v>
      </c>
      <c r="BM113" s="2">
        <v>1</v>
      </c>
      <c r="BN113" s="2">
        <f t="shared" si="115"/>
        <v>2</v>
      </c>
      <c r="BO113" s="2">
        <v>6</v>
      </c>
      <c r="BP113" s="2">
        <v>80</v>
      </c>
      <c r="BQ113" s="10">
        <v>70.441884884427509</v>
      </c>
      <c r="BR113" s="10">
        <v>69.5</v>
      </c>
      <c r="BS113" s="10">
        <f t="shared" si="116"/>
        <v>-0.94188488442750895</v>
      </c>
      <c r="BT113" s="14">
        <v>53.5203095898502</v>
      </c>
      <c r="BU113" s="14">
        <v>98.534147047096297</v>
      </c>
      <c r="BV113" s="14">
        <f t="shared" si="117"/>
        <v>45.013837457246098</v>
      </c>
      <c r="BW113" s="14">
        <v>12.6</v>
      </c>
      <c r="BX113" s="14">
        <v>11.3</v>
      </c>
      <c r="BY113" s="14">
        <f t="shared" si="118"/>
        <v>-1.2999999999999989</v>
      </c>
      <c r="BZ113" s="10">
        <f t="shared" si="91"/>
        <v>2.3644444444444446</v>
      </c>
      <c r="CA113" s="14">
        <f t="shared" si="119"/>
        <v>2.8459259259259264</v>
      </c>
      <c r="CB113" s="14">
        <f t="shared" si="120"/>
        <v>0.48148148148148184</v>
      </c>
      <c r="CC113" s="14">
        <v>1.04</v>
      </c>
      <c r="CD113" s="10">
        <f t="shared" si="95"/>
        <v>20.8</v>
      </c>
      <c r="CE113" s="14">
        <v>1.07</v>
      </c>
      <c r="CF113" s="14">
        <f t="shared" si="121"/>
        <v>21.400000000000002</v>
      </c>
      <c r="CG113" s="15">
        <f t="shared" si="122"/>
        <v>0.60000000000000142</v>
      </c>
      <c r="CH113" s="15">
        <v>1.63</v>
      </c>
      <c r="CI113" s="15">
        <v>1.07</v>
      </c>
      <c r="CJ113" s="14">
        <f t="shared" si="123"/>
        <v>-0.55999999999999983</v>
      </c>
      <c r="CK113" s="2">
        <v>4.2</v>
      </c>
      <c r="CL113" s="2">
        <v>2.7</v>
      </c>
      <c r="CM113" s="2">
        <v>2.6</v>
      </c>
      <c r="CN113" s="2"/>
      <c r="CO113" s="2"/>
      <c r="CQ113" s="19">
        <v>2.9</v>
      </c>
      <c r="CR113" s="19">
        <v>1.8</v>
      </c>
      <c r="CS113" s="19">
        <v>85.2</v>
      </c>
      <c r="CT113" s="19">
        <v>6.0000000000000012E-2</v>
      </c>
      <c r="CU113" s="19">
        <v>4.3</v>
      </c>
      <c r="CV113" s="19">
        <v>8</v>
      </c>
      <c r="CW113" s="19">
        <v>79.8</v>
      </c>
      <c r="CX113" s="19">
        <v>0.15000000000000002</v>
      </c>
      <c r="CY113" s="19">
        <v>1.4</v>
      </c>
      <c r="CZ113" s="19">
        <v>6.2</v>
      </c>
      <c r="DA113" s="19">
        <v>-5.4</v>
      </c>
      <c r="DB113" s="19">
        <v>0.1</v>
      </c>
      <c r="DC113" s="17">
        <v>100</v>
      </c>
      <c r="DD113" s="17">
        <v>13924</v>
      </c>
      <c r="DE113" s="17">
        <v>100</v>
      </c>
      <c r="DF113" s="17">
        <v>36941</v>
      </c>
      <c r="DG113" s="17">
        <v>100</v>
      </c>
      <c r="DH113" s="17">
        <v>17283</v>
      </c>
      <c r="DI113" s="2">
        <v>100</v>
      </c>
      <c r="DJ113" s="2">
        <v>9993</v>
      </c>
      <c r="DK113" s="2">
        <v>95.3</v>
      </c>
      <c r="DL113" s="2">
        <v>25045</v>
      </c>
      <c r="DM113" s="2">
        <v>99.2</v>
      </c>
      <c r="DN113" s="2">
        <v>12442</v>
      </c>
      <c r="DO113" s="2">
        <f t="shared" si="124"/>
        <v>0</v>
      </c>
      <c r="DP113" s="2">
        <f t="shared" si="124"/>
        <v>-3931</v>
      </c>
      <c r="DQ113" s="2">
        <f t="shared" si="124"/>
        <v>-4.7000000000000028</v>
      </c>
      <c r="DR113" s="2">
        <f t="shared" si="98"/>
        <v>-11896</v>
      </c>
      <c r="DS113" s="2">
        <f t="shared" si="125"/>
        <v>-0.79999999999999716</v>
      </c>
      <c r="DT113" s="2">
        <f t="shared" si="125"/>
        <v>-4841</v>
      </c>
    </row>
    <row r="114" spans="1:124" s="3" customFormat="1" ht="15">
      <c r="A114" s="12">
        <v>128</v>
      </c>
      <c r="B114" s="12">
        <v>551</v>
      </c>
      <c r="C114" s="2">
        <v>0</v>
      </c>
      <c r="D114" s="2">
        <v>46</v>
      </c>
      <c r="E114" s="2">
        <v>1</v>
      </c>
      <c r="F114" s="10">
        <v>96</v>
      </c>
      <c r="G114" s="10">
        <v>91</v>
      </c>
      <c r="H114" s="13">
        <f t="shared" si="99"/>
        <v>-5</v>
      </c>
      <c r="I114" s="11">
        <v>1.74</v>
      </c>
      <c r="J114" s="10">
        <f t="shared" si="100"/>
        <v>31.708283789139912</v>
      </c>
      <c r="K114" s="10">
        <f t="shared" si="101"/>
        <v>30.056810675122207</v>
      </c>
      <c r="L114" s="10">
        <f t="shared" si="102"/>
        <v>-1.6514731140177048</v>
      </c>
      <c r="M114" s="2">
        <v>125</v>
      </c>
      <c r="N114" s="2">
        <v>80</v>
      </c>
      <c r="O114" s="2">
        <v>120</v>
      </c>
      <c r="P114" s="2">
        <v>80</v>
      </c>
      <c r="Q114" s="2">
        <f t="shared" si="103"/>
        <v>-5</v>
      </c>
      <c r="R114" s="2">
        <f t="shared" si="103"/>
        <v>0</v>
      </c>
      <c r="S114" s="10">
        <f t="shared" si="38"/>
        <v>95</v>
      </c>
      <c r="T114" s="10">
        <f t="shared" si="104"/>
        <v>93.333333333333329</v>
      </c>
      <c r="U114" s="10">
        <f t="shared" si="105"/>
        <v>-1.6666666666666714</v>
      </c>
      <c r="V114" s="2">
        <v>6</v>
      </c>
      <c r="W114" s="2">
        <v>0</v>
      </c>
      <c r="X114" s="2">
        <v>0</v>
      </c>
      <c r="Y114" s="2">
        <v>79</v>
      </c>
      <c r="Z114" s="2">
        <v>157</v>
      </c>
      <c r="AA114" s="2">
        <v>71</v>
      </c>
      <c r="AB114" s="2">
        <f t="shared" si="126"/>
        <v>86</v>
      </c>
      <c r="AC114" s="5">
        <f t="shared" si="93"/>
        <v>61.8</v>
      </c>
      <c r="AD114" s="2">
        <v>121</v>
      </c>
      <c r="AE114" s="2">
        <f t="shared" si="92"/>
        <v>24.2</v>
      </c>
      <c r="AF114" s="10">
        <f t="shared" si="94"/>
        <v>2.211267605633803</v>
      </c>
      <c r="AG114" s="21">
        <f t="shared" si="24"/>
        <v>2.211267605633803</v>
      </c>
      <c r="AH114" s="21">
        <f t="shared" si="25"/>
        <v>0.87042253521126756</v>
      </c>
      <c r="AI114" s="2">
        <v>0.7</v>
      </c>
      <c r="AJ114" s="2">
        <v>88</v>
      </c>
      <c r="AK114" s="2">
        <f t="shared" si="106"/>
        <v>9</v>
      </c>
      <c r="AL114" s="2">
        <v>164</v>
      </c>
      <c r="AM114" s="2">
        <f t="shared" si="107"/>
        <v>7</v>
      </c>
      <c r="AN114" s="2">
        <v>36</v>
      </c>
      <c r="AO114" s="2">
        <f t="shared" si="108"/>
        <v>-35</v>
      </c>
      <c r="AP114" s="2">
        <f t="shared" si="109"/>
        <v>128</v>
      </c>
      <c r="AQ114" s="2">
        <f t="shared" si="110"/>
        <v>42</v>
      </c>
      <c r="AR114" s="2">
        <v>108</v>
      </c>
      <c r="AS114" s="2">
        <v>102</v>
      </c>
      <c r="AT114" s="2">
        <f t="shared" si="111"/>
        <v>-19</v>
      </c>
      <c r="AU114" s="2">
        <f t="shared" si="112"/>
        <v>20.399999999999999</v>
      </c>
      <c r="AV114" s="10">
        <f t="shared" si="113"/>
        <v>4.5555555555555554</v>
      </c>
      <c r="AW114" s="10">
        <f t="shared" si="39"/>
        <v>4.5555555555555554</v>
      </c>
      <c r="AX114" s="10">
        <f t="shared" si="40"/>
        <v>3</v>
      </c>
      <c r="AY114" s="2">
        <v>1</v>
      </c>
      <c r="AZ114" s="2">
        <f t="shared" si="114"/>
        <v>0.30000000000000004</v>
      </c>
      <c r="BA114" s="2">
        <v>7050</v>
      </c>
      <c r="BB114" s="2">
        <v>3</v>
      </c>
      <c r="BC114" s="2">
        <v>2336</v>
      </c>
      <c r="BD114" s="2">
        <v>18.2</v>
      </c>
      <c r="BE114" s="2">
        <v>35.299999999999997</v>
      </c>
      <c r="BF114" s="2">
        <v>46.5</v>
      </c>
      <c r="BG114" s="2">
        <v>2034</v>
      </c>
      <c r="BH114" s="2">
        <v>292</v>
      </c>
      <c r="BI114" s="2">
        <v>1</v>
      </c>
      <c r="BJ114" s="2">
        <v>1</v>
      </c>
      <c r="BK114" s="2">
        <v>2096</v>
      </c>
      <c r="BL114" s="2">
        <v>301</v>
      </c>
      <c r="BM114" s="2">
        <v>3</v>
      </c>
      <c r="BN114" s="2">
        <f t="shared" si="115"/>
        <v>9</v>
      </c>
      <c r="BO114" s="2">
        <v>7</v>
      </c>
      <c r="BP114" s="2">
        <v>90</v>
      </c>
      <c r="BQ114" s="10">
        <v>159.6</v>
      </c>
      <c r="BR114" s="10">
        <v>128.9</v>
      </c>
      <c r="BS114" s="10">
        <f t="shared" si="116"/>
        <v>-30.699999999999989</v>
      </c>
      <c r="BT114" s="14">
        <v>8.3449575398628895</v>
      </c>
      <c r="BU114" s="14">
        <v>13.746207213455699</v>
      </c>
      <c r="BV114" s="14">
        <f t="shared" si="117"/>
        <v>5.4012496735928099</v>
      </c>
      <c r="BW114" s="14">
        <v>9.8000000000000007</v>
      </c>
      <c r="BX114" s="14">
        <v>10.199999999999999</v>
      </c>
      <c r="BY114" s="14">
        <f t="shared" si="118"/>
        <v>0.39999999999999858</v>
      </c>
      <c r="BZ114" s="10">
        <f t="shared" si="91"/>
        <v>1.9116049382716052</v>
      </c>
      <c r="CA114" s="14">
        <f t="shared" si="119"/>
        <v>2.2162962962962962</v>
      </c>
      <c r="CB114" s="14">
        <f t="shared" si="120"/>
        <v>0.30469135802469105</v>
      </c>
      <c r="CC114" s="14">
        <v>1.66</v>
      </c>
      <c r="CD114" s="10">
        <f t="shared" si="95"/>
        <v>33.199999999999996</v>
      </c>
      <c r="CE114" s="14">
        <v>1.2</v>
      </c>
      <c r="CF114" s="14">
        <f t="shared" si="121"/>
        <v>24</v>
      </c>
      <c r="CG114" s="15">
        <f t="shared" si="122"/>
        <v>-9.1999999999999957</v>
      </c>
      <c r="CH114" s="15">
        <v>0.66</v>
      </c>
      <c r="CI114" s="15">
        <v>1.1000000000000001</v>
      </c>
      <c r="CJ114" s="14">
        <f t="shared" si="123"/>
        <v>0.44000000000000006</v>
      </c>
      <c r="CK114" s="2"/>
      <c r="CL114" s="2"/>
      <c r="CM114" s="2"/>
      <c r="CN114" s="2"/>
      <c r="CO114" s="2"/>
      <c r="CQ114" s="19">
        <v>5.2</v>
      </c>
      <c r="CR114" s="19">
        <v>1</v>
      </c>
      <c r="CS114" s="19">
        <v>62.2</v>
      </c>
      <c r="CT114" s="19">
        <v>0.1</v>
      </c>
      <c r="CU114" s="19"/>
      <c r="CV114" s="19"/>
      <c r="CW114" s="19"/>
      <c r="CX114" s="19"/>
      <c r="CY114" s="19">
        <v>-5.2</v>
      </c>
      <c r="CZ114" s="19">
        <v>-1</v>
      </c>
      <c r="DA114" s="19">
        <v>-62.2</v>
      </c>
      <c r="DB114" s="19">
        <v>-0.1</v>
      </c>
      <c r="DC114" s="17">
        <v>100</v>
      </c>
      <c r="DD114" s="17">
        <v>14120</v>
      </c>
      <c r="DE114" s="17">
        <v>100</v>
      </c>
      <c r="DF114" s="17">
        <v>34293</v>
      </c>
      <c r="DG114" s="17">
        <v>99.8</v>
      </c>
      <c r="DH114" s="17">
        <v>13431</v>
      </c>
      <c r="DI114" s="2">
        <v>100</v>
      </c>
      <c r="DJ114" s="2">
        <v>11332</v>
      </c>
      <c r="DK114" s="2">
        <v>100</v>
      </c>
      <c r="DL114" s="2">
        <v>17171</v>
      </c>
      <c r="DM114" s="2">
        <v>99.8</v>
      </c>
      <c r="DN114" s="2">
        <v>14452</v>
      </c>
      <c r="DO114" s="2">
        <f t="shared" si="124"/>
        <v>0</v>
      </c>
      <c r="DP114" s="2">
        <f t="shared" si="124"/>
        <v>-2788</v>
      </c>
      <c r="DQ114" s="2">
        <f t="shared" si="124"/>
        <v>0</v>
      </c>
      <c r="DR114" s="2">
        <f t="shared" si="98"/>
        <v>-17122</v>
      </c>
      <c r="DS114" s="2">
        <f t="shared" si="125"/>
        <v>0</v>
      </c>
      <c r="DT114" s="2">
        <f t="shared" si="125"/>
        <v>1021</v>
      </c>
    </row>
    <row r="115" spans="1:124" s="3" customFormat="1" ht="15">
      <c r="A115" s="12">
        <v>127</v>
      </c>
      <c r="B115" s="12">
        <v>552</v>
      </c>
      <c r="C115" s="2">
        <v>1</v>
      </c>
      <c r="D115" s="2">
        <v>28</v>
      </c>
      <c r="E115" s="2">
        <v>1</v>
      </c>
      <c r="F115" s="10">
        <v>78</v>
      </c>
      <c r="G115" s="10">
        <v>73.599999999999994</v>
      </c>
      <c r="H115" s="2">
        <f t="shared" si="99"/>
        <v>-4.4000000000000057</v>
      </c>
      <c r="I115" s="11">
        <v>1.53</v>
      </c>
      <c r="J115" s="10">
        <f t="shared" si="100"/>
        <v>33.320517749583495</v>
      </c>
      <c r="K115" s="10">
        <f t="shared" si="101"/>
        <v>31.440898799606988</v>
      </c>
      <c r="L115" s="10">
        <f t="shared" si="102"/>
        <v>-1.879618949976507</v>
      </c>
      <c r="M115" s="2">
        <v>120</v>
      </c>
      <c r="N115" s="2">
        <v>80</v>
      </c>
      <c r="O115" s="2">
        <v>110</v>
      </c>
      <c r="P115" s="2">
        <v>70</v>
      </c>
      <c r="Q115" s="2">
        <f t="shared" si="103"/>
        <v>-10</v>
      </c>
      <c r="R115" s="2">
        <f t="shared" si="103"/>
        <v>-10</v>
      </c>
      <c r="S115" s="10">
        <f t="shared" si="38"/>
        <v>93.333333333333329</v>
      </c>
      <c r="T115" s="10">
        <f t="shared" si="104"/>
        <v>83.333333333333329</v>
      </c>
      <c r="U115" s="10">
        <f t="shared" si="105"/>
        <v>-10</v>
      </c>
      <c r="V115" s="2">
        <v>17</v>
      </c>
      <c r="W115" s="2">
        <v>0</v>
      </c>
      <c r="X115" s="2">
        <v>0</v>
      </c>
      <c r="Y115" s="2">
        <v>77</v>
      </c>
      <c r="Z115" s="2">
        <v>169</v>
      </c>
      <c r="AA115" s="2">
        <v>61</v>
      </c>
      <c r="AB115" s="2">
        <f t="shared" si="126"/>
        <v>108</v>
      </c>
      <c r="AC115" s="5">
        <f t="shared" si="93"/>
        <v>93.8</v>
      </c>
      <c r="AD115" s="2">
        <v>71</v>
      </c>
      <c r="AE115" s="2">
        <f t="shared" si="92"/>
        <v>14.2</v>
      </c>
      <c r="AF115" s="10">
        <f t="shared" si="94"/>
        <v>2.7704918032786887</v>
      </c>
      <c r="AG115" s="21">
        <f t="shared" si="24"/>
        <v>2.7704918032786887</v>
      </c>
      <c r="AH115" s="21">
        <f t="shared" si="25"/>
        <v>1.5377049180327869</v>
      </c>
      <c r="AI115" s="2">
        <v>0.5</v>
      </c>
      <c r="AJ115" s="2">
        <v>80</v>
      </c>
      <c r="AK115" s="2">
        <f t="shared" si="106"/>
        <v>3</v>
      </c>
      <c r="AL115" s="2">
        <v>184</v>
      </c>
      <c r="AM115" s="2">
        <f t="shared" si="107"/>
        <v>15</v>
      </c>
      <c r="AN115" s="2">
        <v>57</v>
      </c>
      <c r="AO115" s="2">
        <f t="shared" si="108"/>
        <v>-4</v>
      </c>
      <c r="AP115" s="2">
        <f t="shared" si="109"/>
        <v>127</v>
      </c>
      <c r="AQ115" s="2">
        <f t="shared" si="110"/>
        <v>19</v>
      </c>
      <c r="AR115" s="2">
        <v>111</v>
      </c>
      <c r="AS115" s="2">
        <v>79</v>
      </c>
      <c r="AT115" s="2">
        <f t="shared" si="111"/>
        <v>8</v>
      </c>
      <c r="AU115" s="2">
        <f t="shared" si="112"/>
        <v>15.8</v>
      </c>
      <c r="AV115" s="10">
        <f t="shared" si="113"/>
        <v>3.2280701754385963</v>
      </c>
      <c r="AW115" s="10">
        <f t="shared" si="39"/>
        <v>3.2280701754385963</v>
      </c>
      <c r="AX115" s="10">
        <f t="shared" si="40"/>
        <v>1.9473684210526316</v>
      </c>
      <c r="AY115" s="2">
        <v>0.8</v>
      </c>
      <c r="AZ115" s="2">
        <f t="shared" si="114"/>
        <v>0.30000000000000004</v>
      </c>
      <c r="BA115" s="2">
        <v>1576</v>
      </c>
      <c r="BB115" s="2">
        <v>2</v>
      </c>
      <c r="BC115" s="2">
        <v>1963</v>
      </c>
      <c r="BD115" s="2">
        <v>17.2</v>
      </c>
      <c r="BE115" s="2">
        <v>36.200000000000003</v>
      </c>
      <c r="BF115" s="2">
        <v>46.6</v>
      </c>
      <c r="BG115" s="2">
        <v>1576</v>
      </c>
      <c r="BH115" s="2">
        <v>226</v>
      </c>
      <c r="BI115" s="2">
        <v>0</v>
      </c>
      <c r="BJ115" s="2">
        <v>1</v>
      </c>
      <c r="BK115" s="2">
        <v>1490</v>
      </c>
      <c r="BL115" s="2">
        <v>214</v>
      </c>
      <c r="BM115" s="2">
        <v>1</v>
      </c>
      <c r="BN115" s="2">
        <f t="shared" si="115"/>
        <v>-12</v>
      </c>
      <c r="BO115" s="2">
        <v>7</v>
      </c>
      <c r="BP115" s="2">
        <v>81</v>
      </c>
      <c r="BQ115" s="10">
        <v>68.755837064415999</v>
      </c>
      <c r="BR115" s="10">
        <v>44.8</v>
      </c>
      <c r="BS115" s="10">
        <f t="shared" si="116"/>
        <v>-23.955837064416002</v>
      </c>
      <c r="BT115" s="14">
        <v>93.061668677428798</v>
      </c>
      <c r="BU115" s="14">
        <v>72.923191053057394</v>
      </c>
      <c r="BV115" s="14">
        <f t="shared" si="117"/>
        <v>-20.138477624371404</v>
      </c>
      <c r="BW115" s="14">
        <v>6.8</v>
      </c>
      <c r="BX115" s="14">
        <v>16.399999999999999</v>
      </c>
      <c r="BY115" s="14">
        <f t="shared" si="118"/>
        <v>9.5999999999999979</v>
      </c>
      <c r="BZ115" s="10">
        <f t="shared" si="91"/>
        <v>1.2928395061728395</v>
      </c>
      <c r="CA115" s="14">
        <f t="shared" si="119"/>
        <v>3.2395061728395063</v>
      </c>
      <c r="CB115" s="14">
        <f t="shared" si="120"/>
        <v>1.9466666666666668</v>
      </c>
      <c r="CC115" s="14">
        <v>1.57</v>
      </c>
      <c r="CD115" s="10">
        <f t="shared" si="95"/>
        <v>31.400000000000002</v>
      </c>
      <c r="CE115" s="14">
        <v>1.1299999999999999</v>
      </c>
      <c r="CF115" s="14">
        <f t="shared" si="121"/>
        <v>22.599999999999998</v>
      </c>
      <c r="CG115" s="15">
        <f t="shared" si="122"/>
        <v>-8.8000000000000043</v>
      </c>
      <c r="CH115" s="15">
        <v>0.65</v>
      </c>
      <c r="CI115" s="15">
        <v>1</v>
      </c>
      <c r="CJ115" s="14">
        <f t="shared" si="123"/>
        <v>0.35</v>
      </c>
      <c r="CK115" s="2">
        <v>2.7</v>
      </c>
      <c r="CL115" s="2">
        <v>6.7</v>
      </c>
      <c r="CM115" s="2">
        <v>0.5</v>
      </c>
      <c r="CN115" s="2"/>
      <c r="CO115" s="2"/>
      <c r="CQ115" s="19">
        <v>8</v>
      </c>
      <c r="CR115" s="19">
        <v>4.5</v>
      </c>
      <c r="CS115" s="19">
        <v>52.2</v>
      </c>
      <c r="CT115" s="19">
        <v>0.24000000000000002</v>
      </c>
      <c r="CU115" s="19">
        <v>4.0999999999999996</v>
      </c>
      <c r="CV115" s="19">
        <v>19.600000000000001</v>
      </c>
      <c r="CW115" s="19">
        <v>63.1</v>
      </c>
      <c r="CX115" s="19">
        <v>0.38000000000000006</v>
      </c>
      <c r="CY115" s="19">
        <v>-3.9</v>
      </c>
      <c r="CZ115" s="19">
        <v>15.1</v>
      </c>
      <c r="DA115" s="19">
        <v>10.9</v>
      </c>
      <c r="DB115" s="19">
        <v>0.14000000000000001</v>
      </c>
      <c r="DC115" s="17">
        <v>100</v>
      </c>
      <c r="DD115" s="17">
        <v>17153</v>
      </c>
      <c r="DE115" s="17">
        <v>100</v>
      </c>
      <c r="DF115" s="17">
        <v>38969</v>
      </c>
      <c r="DG115" s="17">
        <v>98.8</v>
      </c>
      <c r="DH115" s="17">
        <v>13755</v>
      </c>
      <c r="DI115" s="2">
        <v>96.3</v>
      </c>
      <c r="DJ115" s="2">
        <v>8682</v>
      </c>
      <c r="DK115" s="2">
        <v>98.5</v>
      </c>
      <c r="DL115" s="2">
        <v>33504</v>
      </c>
      <c r="DM115" s="2">
        <v>95.5</v>
      </c>
      <c r="DN115" s="2">
        <v>9081</v>
      </c>
      <c r="DO115" s="2">
        <f t="shared" si="124"/>
        <v>-3.7000000000000028</v>
      </c>
      <c r="DP115" s="2">
        <f t="shared" si="124"/>
        <v>-8471</v>
      </c>
      <c r="DQ115" s="2">
        <f t="shared" si="124"/>
        <v>-1.5</v>
      </c>
      <c r="DR115" s="2">
        <f t="shared" si="98"/>
        <v>-5465</v>
      </c>
      <c r="DS115" s="2">
        <f t="shared" si="125"/>
        <v>-3.2999999999999972</v>
      </c>
      <c r="DT115" s="2">
        <f t="shared" si="125"/>
        <v>-4674</v>
      </c>
    </row>
    <row r="116" spans="1:124" s="3" customFormat="1" ht="15">
      <c r="A116" s="12">
        <v>126</v>
      </c>
      <c r="B116" s="12">
        <v>553</v>
      </c>
      <c r="C116" s="2">
        <v>1</v>
      </c>
      <c r="D116" s="2">
        <v>40</v>
      </c>
      <c r="E116" s="2">
        <v>1</v>
      </c>
      <c r="F116" s="10">
        <v>84</v>
      </c>
      <c r="G116" s="10">
        <v>81</v>
      </c>
      <c r="H116" s="2">
        <f t="shared" si="99"/>
        <v>-3</v>
      </c>
      <c r="I116" s="11">
        <v>1.6</v>
      </c>
      <c r="J116" s="10">
        <f t="shared" si="100"/>
        <v>32.812499999999993</v>
      </c>
      <c r="K116" s="10">
        <f t="shared" si="101"/>
        <v>31.640624999999993</v>
      </c>
      <c r="L116" s="10">
        <f t="shared" si="102"/>
        <v>-1.171875</v>
      </c>
      <c r="M116" s="2">
        <v>120</v>
      </c>
      <c r="N116" s="2">
        <v>80</v>
      </c>
      <c r="O116" s="2">
        <v>120</v>
      </c>
      <c r="P116" s="2">
        <v>80</v>
      </c>
      <c r="Q116" s="2">
        <f t="shared" si="103"/>
        <v>0</v>
      </c>
      <c r="R116" s="2">
        <f t="shared" si="103"/>
        <v>0</v>
      </c>
      <c r="S116" s="10">
        <f t="shared" si="38"/>
        <v>93.333333333333329</v>
      </c>
      <c r="T116" s="10">
        <f t="shared" si="104"/>
        <v>93.333333333333329</v>
      </c>
      <c r="U116" s="10">
        <f t="shared" si="105"/>
        <v>0</v>
      </c>
      <c r="V116" s="2">
        <v>9</v>
      </c>
      <c r="W116" s="2">
        <v>0</v>
      </c>
      <c r="X116" s="2">
        <v>0</v>
      </c>
      <c r="Y116" s="2">
        <v>108</v>
      </c>
      <c r="Z116" s="2">
        <v>164</v>
      </c>
      <c r="AA116" s="2">
        <v>60</v>
      </c>
      <c r="AB116" s="2">
        <f t="shared" si="126"/>
        <v>104</v>
      </c>
      <c r="AC116" s="5">
        <f t="shared" si="93"/>
        <v>93.8</v>
      </c>
      <c r="AD116" s="2">
        <v>51</v>
      </c>
      <c r="AE116" s="2">
        <f t="shared" si="92"/>
        <v>10.199999999999999</v>
      </c>
      <c r="AF116" s="10">
        <f t="shared" si="94"/>
        <v>2.7333333333333334</v>
      </c>
      <c r="AG116" s="21">
        <f t="shared" si="24"/>
        <v>2.7333333333333334</v>
      </c>
      <c r="AH116" s="21">
        <f t="shared" si="25"/>
        <v>1.5633333333333332</v>
      </c>
      <c r="AI116" s="2">
        <v>0.4</v>
      </c>
      <c r="AJ116" s="2">
        <v>87</v>
      </c>
      <c r="AK116" s="2">
        <f t="shared" si="106"/>
        <v>-21</v>
      </c>
      <c r="AL116" s="2">
        <v>170</v>
      </c>
      <c r="AM116" s="2">
        <f t="shared" si="107"/>
        <v>6</v>
      </c>
      <c r="AN116" s="2">
        <v>47</v>
      </c>
      <c r="AO116" s="2">
        <f t="shared" si="108"/>
        <v>-13</v>
      </c>
      <c r="AP116" s="2">
        <f t="shared" si="109"/>
        <v>123</v>
      </c>
      <c r="AQ116" s="2">
        <f t="shared" si="110"/>
        <v>19</v>
      </c>
      <c r="AR116" s="2">
        <v>109</v>
      </c>
      <c r="AS116" s="2">
        <v>69</v>
      </c>
      <c r="AT116" s="2">
        <f t="shared" si="111"/>
        <v>18</v>
      </c>
      <c r="AU116" s="2">
        <f t="shared" si="112"/>
        <v>13.8</v>
      </c>
      <c r="AV116" s="10">
        <f t="shared" si="113"/>
        <v>3.6170212765957448</v>
      </c>
      <c r="AW116" s="10">
        <f t="shared" si="39"/>
        <v>3.6170212765957448</v>
      </c>
      <c r="AX116" s="10">
        <f t="shared" si="40"/>
        <v>2.3191489361702127</v>
      </c>
      <c r="AY116" s="2">
        <v>0.8</v>
      </c>
      <c r="AZ116" s="2">
        <f t="shared" si="114"/>
        <v>0.4</v>
      </c>
      <c r="BA116" s="2">
        <v>2030</v>
      </c>
      <c r="BB116" s="2">
        <v>2</v>
      </c>
      <c r="BC116" s="2">
        <v>1975</v>
      </c>
      <c r="BD116" s="2">
        <v>20.5</v>
      </c>
      <c r="BE116" s="2">
        <v>29.9</v>
      </c>
      <c r="BF116" s="2">
        <v>49.6</v>
      </c>
      <c r="BG116" s="2">
        <v>1499</v>
      </c>
      <c r="BH116" s="2">
        <v>215</v>
      </c>
      <c r="BI116" s="2">
        <v>0</v>
      </c>
      <c r="BJ116" s="2">
        <v>0</v>
      </c>
      <c r="BK116" s="2">
        <v>1515</v>
      </c>
      <c r="BL116" s="2">
        <v>218</v>
      </c>
      <c r="BM116" s="2">
        <v>1</v>
      </c>
      <c r="BN116" s="2">
        <f t="shared" si="115"/>
        <v>3</v>
      </c>
      <c r="BO116" s="2">
        <v>6</v>
      </c>
      <c r="BP116" s="2">
        <v>82</v>
      </c>
      <c r="BQ116" s="2">
        <v>145.69999999999999</v>
      </c>
      <c r="BR116" s="2">
        <v>176</v>
      </c>
      <c r="BS116" s="10">
        <f t="shared" si="116"/>
        <v>30.300000000000011</v>
      </c>
      <c r="BT116" s="14">
        <v>47.116274269542401</v>
      </c>
      <c r="BU116" s="14">
        <v>33.506622036614502</v>
      </c>
      <c r="BV116" s="14">
        <f t="shared" si="117"/>
        <v>-13.6096522329279</v>
      </c>
      <c r="BW116" s="14">
        <v>14.3</v>
      </c>
      <c r="BX116" s="14">
        <v>8.8000000000000007</v>
      </c>
      <c r="BY116" s="14">
        <f t="shared" si="118"/>
        <v>-5.5</v>
      </c>
      <c r="BZ116" s="10">
        <f t="shared" si="91"/>
        <v>3.8133333333333335</v>
      </c>
      <c r="CA116" s="14">
        <f t="shared" si="119"/>
        <v>1.8903703703703705</v>
      </c>
      <c r="CB116" s="14">
        <f t="shared" si="120"/>
        <v>-1.922962962962963</v>
      </c>
      <c r="CC116" s="14">
        <v>0.8</v>
      </c>
      <c r="CD116" s="10">
        <f t="shared" si="95"/>
        <v>16</v>
      </c>
      <c r="CE116" s="14">
        <v>1.58</v>
      </c>
      <c r="CF116" s="14">
        <f t="shared" si="121"/>
        <v>31.6</v>
      </c>
      <c r="CG116" s="15">
        <f t="shared" si="122"/>
        <v>15.600000000000001</v>
      </c>
      <c r="CH116" s="15">
        <v>0.78</v>
      </c>
      <c r="CI116" s="15">
        <v>0.36</v>
      </c>
      <c r="CJ116" s="14">
        <f t="shared" si="123"/>
        <v>-0.42000000000000004</v>
      </c>
      <c r="CK116" s="2"/>
      <c r="CL116" s="2"/>
      <c r="CM116" s="2"/>
      <c r="CN116" s="2"/>
      <c r="CO116" s="2"/>
      <c r="CQ116" s="19">
        <v>3.2</v>
      </c>
      <c r="CR116" s="19">
        <v>2.2999999999999998</v>
      </c>
      <c r="CS116" s="19">
        <v>77.5</v>
      </c>
      <c r="CT116" s="19">
        <v>7.0000000000000007E-2</v>
      </c>
      <c r="CU116" s="19">
        <v>19</v>
      </c>
      <c r="CV116" s="19">
        <v>14</v>
      </c>
      <c r="CW116" s="19">
        <v>52.3</v>
      </c>
      <c r="CX116" s="19">
        <v>0.63000000000000012</v>
      </c>
      <c r="CY116" s="19">
        <v>15.8</v>
      </c>
      <c r="CZ116" s="19">
        <v>11.7</v>
      </c>
      <c r="DA116" s="19">
        <v>-25.2</v>
      </c>
      <c r="DB116" s="19">
        <v>0.56000000000000005</v>
      </c>
      <c r="DC116" s="2">
        <v>97.5</v>
      </c>
      <c r="DD116" s="2">
        <v>22048</v>
      </c>
      <c r="DE116" s="2">
        <v>96.6</v>
      </c>
      <c r="DF116" s="2">
        <v>42035</v>
      </c>
      <c r="DG116" s="2">
        <v>98.8</v>
      </c>
      <c r="DH116" s="2">
        <v>13280</v>
      </c>
      <c r="DI116" s="2">
        <v>100</v>
      </c>
      <c r="DJ116" s="2">
        <v>10229</v>
      </c>
      <c r="DK116" s="2">
        <v>100</v>
      </c>
      <c r="DL116" s="2">
        <v>27668</v>
      </c>
      <c r="DM116" s="2">
        <v>98.1</v>
      </c>
      <c r="DN116" s="2">
        <v>23368</v>
      </c>
      <c r="DO116" s="2">
        <f t="shared" si="124"/>
        <v>2.5</v>
      </c>
      <c r="DP116" s="2">
        <f t="shared" si="124"/>
        <v>-11819</v>
      </c>
      <c r="DQ116" s="2">
        <f t="shared" si="124"/>
        <v>3.4000000000000057</v>
      </c>
      <c r="DR116" s="2">
        <f t="shared" si="98"/>
        <v>-14367</v>
      </c>
      <c r="DS116" s="2">
        <f t="shared" si="125"/>
        <v>-0.70000000000000284</v>
      </c>
      <c r="DT116" s="2">
        <f t="shared" si="125"/>
        <v>10088</v>
      </c>
    </row>
    <row r="117" spans="1:124" s="3" customFormat="1" ht="15">
      <c r="A117" s="9">
        <v>133</v>
      </c>
      <c r="B117" s="9">
        <v>554</v>
      </c>
      <c r="C117" s="2">
        <v>0</v>
      </c>
      <c r="D117" s="2">
        <v>36</v>
      </c>
      <c r="E117" s="2">
        <v>1</v>
      </c>
      <c r="F117" s="10">
        <v>121</v>
      </c>
      <c r="G117" s="10"/>
      <c r="H117" s="2"/>
      <c r="I117" s="11">
        <v>1.75</v>
      </c>
      <c r="J117" s="10">
        <f t="shared" si="100"/>
        <v>39.510204081632651</v>
      </c>
      <c r="K117" s="10"/>
      <c r="L117" s="10"/>
      <c r="M117" s="2">
        <v>120</v>
      </c>
      <c r="N117" s="2">
        <v>80</v>
      </c>
      <c r="O117" s="2"/>
      <c r="P117" s="2"/>
      <c r="Q117" s="2"/>
      <c r="R117" s="2"/>
      <c r="S117" s="10">
        <f t="shared" si="38"/>
        <v>93.333333333333329</v>
      </c>
      <c r="T117" s="10"/>
      <c r="U117" s="10"/>
      <c r="V117" s="2">
        <v>6</v>
      </c>
      <c r="W117" s="2">
        <v>0</v>
      </c>
      <c r="X117" s="2">
        <v>1</v>
      </c>
      <c r="Y117" s="2">
        <v>107</v>
      </c>
      <c r="Z117" s="2">
        <v>232</v>
      </c>
      <c r="AA117" s="2">
        <v>60</v>
      </c>
      <c r="AB117" s="2">
        <f t="shared" si="126"/>
        <v>172</v>
      </c>
      <c r="AC117" s="5">
        <f t="shared" si="93"/>
        <v>145.4</v>
      </c>
      <c r="AD117" s="2">
        <v>133</v>
      </c>
      <c r="AE117" s="2">
        <f t="shared" si="92"/>
        <v>26.6</v>
      </c>
      <c r="AF117" s="10">
        <f t="shared" si="94"/>
        <v>3.8666666666666667</v>
      </c>
      <c r="AG117" s="21">
        <f t="shared" si="24"/>
        <v>3.8666666666666667</v>
      </c>
      <c r="AH117" s="21">
        <f t="shared" si="25"/>
        <v>2.4233333333333333</v>
      </c>
      <c r="AI117" s="2">
        <v>0.9</v>
      </c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10"/>
      <c r="AW117" s="10"/>
      <c r="AX117" s="10"/>
      <c r="AY117" s="2"/>
      <c r="AZ117" s="2"/>
      <c r="BA117" s="2">
        <v>2552</v>
      </c>
      <c r="BB117" s="2">
        <v>2</v>
      </c>
      <c r="BC117" s="2">
        <v>2744</v>
      </c>
      <c r="BD117" s="2">
        <v>15.4</v>
      </c>
      <c r="BE117" s="2">
        <v>24.8</v>
      </c>
      <c r="BF117" s="2">
        <v>59.8</v>
      </c>
      <c r="BG117" s="2">
        <v>2552</v>
      </c>
      <c r="BH117" s="2">
        <v>367</v>
      </c>
      <c r="BI117" s="2">
        <v>1</v>
      </c>
      <c r="BJ117" s="2">
        <v>1</v>
      </c>
      <c r="BK117" s="2"/>
      <c r="BL117" s="2"/>
      <c r="BM117" s="2"/>
      <c r="BN117" s="2"/>
      <c r="BO117" s="2"/>
      <c r="BP117" s="2"/>
      <c r="BQ117" s="2">
        <v>122.2</v>
      </c>
      <c r="BR117" s="2"/>
      <c r="BS117" s="10"/>
      <c r="BT117" s="10">
        <v>35.1</v>
      </c>
      <c r="BU117" s="2"/>
      <c r="BV117" s="14"/>
      <c r="BW117" s="14">
        <v>12.6</v>
      </c>
      <c r="BX117" s="14"/>
      <c r="BY117" s="14"/>
      <c r="BZ117" s="10">
        <f t="shared" si="91"/>
        <v>3.3288888888888888</v>
      </c>
      <c r="CA117" s="14"/>
      <c r="CB117" s="14"/>
      <c r="CC117" s="14">
        <v>0.6</v>
      </c>
      <c r="CD117" s="10">
        <f t="shared" si="95"/>
        <v>12</v>
      </c>
      <c r="CE117" s="14"/>
      <c r="CF117" s="14">
        <f t="shared" si="121"/>
        <v>0</v>
      </c>
      <c r="CG117" s="15"/>
      <c r="CH117" s="15">
        <v>0.1</v>
      </c>
      <c r="CI117" s="15"/>
      <c r="CJ117" s="14"/>
      <c r="CK117" s="2"/>
      <c r="CL117" s="2"/>
      <c r="CM117" s="2"/>
      <c r="CN117" s="2"/>
      <c r="CO117" s="2"/>
      <c r="CQ117" s="19">
        <v>2.6</v>
      </c>
      <c r="CR117" s="19">
        <v>1</v>
      </c>
      <c r="CS117" s="19">
        <v>39</v>
      </c>
      <c r="CT117" s="19">
        <v>9.0000000000000024E-2</v>
      </c>
      <c r="CU117" s="19"/>
      <c r="CV117" s="19"/>
      <c r="CW117" s="19"/>
      <c r="CX117" s="19"/>
      <c r="CY117" s="19"/>
      <c r="CZ117" s="19"/>
      <c r="DA117" s="19"/>
      <c r="DB117" s="19"/>
      <c r="DC117" s="2">
        <v>100</v>
      </c>
      <c r="DD117" s="2">
        <v>20834</v>
      </c>
      <c r="DE117" s="2">
        <v>100</v>
      </c>
      <c r="DF117" s="2">
        <v>21821</v>
      </c>
      <c r="DG117" s="2">
        <v>100</v>
      </c>
      <c r="DH117" s="2">
        <v>21193</v>
      </c>
      <c r="DI117" s="2"/>
      <c r="DJ117" s="2"/>
      <c r="DK117" s="2"/>
      <c r="DL117" s="2"/>
      <c r="DM117" s="2"/>
      <c r="DN117" s="2"/>
      <c r="DO117" s="2"/>
      <c r="DP117" s="2"/>
      <c r="DQ117" s="2"/>
      <c r="DR117" s="2"/>
      <c r="DS117" s="2"/>
      <c r="DT117" s="2"/>
    </row>
    <row r="118" spans="1:124" s="3" customFormat="1" ht="15">
      <c r="A118" s="12">
        <v>150</v>
      </c>
      <c r="B118" s="12">
        <v>555</v>
      </c>
      <c r="C118" s="2">
        <v>1</v>
      </c>
      <c r="D118" s="2">
        <v>40</v>
      </c>
      <c r="E118" s="2">
        <v>1</v>
      </c>
      <c r="F118" s="10">
        <v>71</v>
      </c>
      <c r="G118" s="10">
        <v>68</v>
      </c>
      <c r="H118" s="2">
        <f t="shared" ref="H118:H122" si="127">G118-F118</f>
        <v>-3</v>
      </c>
      <c r="I118" s="11">
        <v>1.5</v>
      </c>
      <c r="J118" s="10">
        <f t="shared" si="100"/>
        <v>31.555555555555557</v>
      </c>
      <c r="K118" s="10">
        <f t="shared" ref="K118:K122" si="128">(G118/(I118*I118))</f>
        <v>30.222222222222221</v>
      </c>
      <c r="L118" s="10">
        <f t="shared" ref="L118:L122" si="129">K118-J118</f>
        <v>-1.3333333333333357</v>
      </c>
      <c r="M118" s="2">
        <v>100</v>
      </c>
      <c r="N118" s="2">
        <v>70</v>
      </c>
      <c r="O118" s="2">
        <v>90</v>
      </c>
      <c r="P118" s="2">
        <v>70</v>
      </c>
      <c r="Q118" s="2">
        <f t="shared" ref="Q118:R122" si="130">O118-M118</f>
        <v>-10</v>
      </c>
      <c r="R118" s="2">
        <f t="shared" si="130"/>
        <v>0</v>
      </c>
      <c r="S118" s="10">
        <f t="shared" si="38"/>
        <v>80</v>
      </c>
      <c r="T118" s="10">
        <f t="shared" ref="T118:T122" si="131">((P118*2)+O118)/3</f>
        <v>76.666666666666671</v>
      </c>
      <c r="U118" s="10">
        <f t="shared" ref="U118:U122" si="132">(T118-S118)</f>
        <v>-3.3333333333333286</v>
      </c>
      <c r="V118" s="2">
        <v>9</v>
      </c>
      <c r="W118" s="2">
        <v>0</v>
      </c>
      <c r="X118" s="2">
        <v>0</v>
      </c>
      <c r="Y118" s="2">
        <v>114</v>
      </c>
      <c r="Z118" s="2">
        <v>219</v>
      </c>
      <c r="AA118" s="2">
        <v>61</v>
      </c>
      <c r="AB118" s="2">
        <f t="shared" si="126"/>
        <v>158</v>
      </c>
      <c r="AC118" s="5">
        <f t="shared" si="93"/>
        <v>137.80000000000001</v>
      </c>
      <c r="AD118" s="2">
        <v>101</v>
      </c>
      <c r="AE118" s="2">
        <f t="shared" si="92"/>
        <v>20.2</v>
      </c>
      <c r="AF118" s="10">
        <f t="shared" si="94"/>
        <v>3.5901639344262297</v>
      </c>
      <c r="AG118" s="21">
        <f t="shared" si="24"/>
        <v>3.5901639344262297</v>
      </c>
      <c r="AH118" s="21">
        <f t="shared" si="25"/>
        <v>2.2590163934426233</v>
      </c>
      <c r="AI118" s="2">
        <v>1</v>
      </c>
      <c r="AJ118" s="2">
        <v>83</v>
      </c>
      <c r="AK118" s="2">
        <f t="shared" ref="AK118:AK122" si="133">AJ118-Y118</f>
        <v>-31</v>
      </c>
      <c r="AL118" s="2">
        <v>172</v>
      </c>
      <c r="AM118" s="2">
        <f t="shared" ref="AM118:AM122" si="134">AL118-Z118</f>
        <v>-47</v>
      </c>
      <c r="AN118" s="2">
        <v>33</v>
      </c>
      <c r="AO118" s="2">
        <f t="shared" ref="AO118:AO122" si="135">AN118-AA118</f>
        <v>-28</v>
      </c>
      <c r="AP118" s="2">
        <f t="shared" ref="AP118:AP122" si="136">(AL118-AN118)</f>
        <v>139</v>
      </c>
      <c r="AQ118" s="2">
        <f t="shared" ref="AQ118:AQ122" si="137">AP118-AB118</f>
        <v>-19</v>
      </c>
      <c r="AR118" s="2">
        <v>125</v>
      </c>
      <c r="AS118" s="2">
        <v>69</v>
      </c>
      <c r="AT118" s="2">
        <f t="shared" ref="AT118:AT122" si="138">AS118-AD118</f>
        <v>-32</v>
      </c>
      <c r="AU118" s="2">
        <f t="shared" ref="AU118:AU122" si="139">AS118/5</f>
        <v>13.8</v>
      </c>
      <c r="AV118" s="10">
        <f t="shared" ref="AV118:AV122" si="140">(AL118/AN118)</f>
        <v>5.2121212121212119</v>
      </c>
      <c r="AW118" s="10">
        <f t="shared" si="39"/>
        <v>5.2121212121212119</v>
      </c>
      <c r="AX118" s="10">
        <f t="shared" si="40"/>
        <v>3.7878787878787881</v>
      </c>
      <c r="AY118" s="2">
        <v>0.8</v>
      </c>
      <c r="AZ118" s="2">
        <f t="shared" ref="AZ118:AZ122" si="141">AY118-AI118</f>
        <v>-0.19999999999999996</v>
      </c>
      <c r="BA118" s="2">
        <v>500</v>
      </c>
      <c r="BB118" s="2">
        <v>1</v>
      </c>
      <c r="BC118" s="2">
        <v>2400</v>
      </c>
      <c r="BD118" s="2">
        <v>16.3</v>
      </c>
      <c r="BE118" s="2">
        <v>25.8</v>
      </c>
      <c r="BF118" s="2">
        <f>100-(BD118+BE118)</f>
        <v>57.9</v>
      </c>
      <c r="BG118" s="2">
        <v>1151</v>
      </c>
      <c r="BH118" s="2">
        <v>165</v>
      </c>
      <c r="BI118" s="2">
        <v>0</v>
      </c>
      <c r="BJ118" s="2">
        <v>0</v>
      </c>
      <c r="BK118" s="2">
        <v>1309</v>
      </c>
      <c r="BL118" s="2">
        <v>188</v>
      </c>
      <c r="BM118" s="2">
        <v>1</v>
      </c>
      <c r="BN118" s="2">
        <f>BL118-BH118</f>
        <v>23</v>
      </c>
      <c r="BO118" s="2">
        <v>6</v>
      </c>
      <c r="BP118" s="2">
        <v>87</v>
      </c>
      <c r="BQ118" s="2">
        <v>164.5</v>
      </c>
      <c r="BR118" s="2">
        <v>165.9</v>
      </c>
      <c r="BS118" s="10">
        <f t="shared" ref="BS118:BS122" si="142">BR118-BQ118</f>
        <v>1.4000000000000057</v>
      </c>
      <c r="BT118" s="14">
        <v>51.050336304500497</v>
      </c>
      <c r="BU118" s="14">
        <v>64.147760537307803</v>
      </c>
      <c r="BV118" s="14">
        <f t="shared" ref="BV118:BV122" si="143">BU118-BT118</f>
        <v>13.097424232807306</v>
      </c>
      <c r="BW118" s="14">
        <v>6.6</v>
      </c>
      <c r="BX118" s="14">
        <v>6.5</v>
      </c>
      <c r="BY118" s="14">
        <f t="shared" ref="BY118:BY122" si="144">(BX118-BW118)</f>
        <v>-9.9999999999999645E-2</v>
      </c>
      <c r="BZ118" s="10">
        <f t="shared" si="91"/>
        <v>1.8577777777777778</v>
      </c>
      <c r="CA118" s="14">
        <f>(AJ118*BX118)/405</f>
        <v>1.3320987654320988</v>
      </c>
      <c r="CB118" s="14">
        <f t="shared" ref="CB118:CB122" si="145">(CA118-BZ118)</f>
        <v>-0.52567901234567893</v>
      </c>
      <c r="CC118" s="14">
        <v>1.1100000000000001</v>
      </c>
      <c r="CD118" s="10">
        <f t="shared" si="95"/>
        <v>22.200000000000003</v>
      </c>
      <c r="CE118" s="14">
        <v>1.75</v>
      </c>
      <c r="CF118" s="14">
        <f t="shared" si="121"/>
        <v>35</v>
      </c>
      <c r="CG118" s="15">
        <f t="shared" ref="CG118:CG122" si="146">(CF118-CD118)</f>
        <v>12.799999999999997</v>
      </c>
      <c r="CH118" s="15">
        <v>0.92</v>
      </c>
      <c r="CI118" s="15">
        <v>0.39</v>
      </c>
      <c r="CJ118" s="14">
        <f t="shared" ref="CJ118:CJ122" si="147">CI118-CH118</f>
        <v>-0.53</v>
      </c>
      <c r="CK118" s="2"/>
      <c r="CL118" s="2"/>
      <c r="CM118" s="2"/>
      <c r="CN118" s="2"/>
      <c r="CO118" s="2"/>
      <c r="CQ118" s="19">
        <v>3.9</v>
      </c>
      <c r="CR118" s="19">
        <v>6.1</v>
      </c>
      <c r="CS118" s="19">
        <v>75.5</v>
      </c>
      <c r="CT118" s="19">
        <v>0.13</v>
      </c>
      <c r="CU118" s="19">
        <v>6.7</v>
      </c>
      <c r="CV118" s="19">
        <v>6.7</v>
      </c>
      <c r="CW118" s="19">
        <v>73.5</v>
      </c>
      <c r="CX118" s="19">
        <v>0.18000000000000002</v>
      </c>
      <c r="CY118" s="19">
        <v>2.8</v>
      </c>
      <c r="CZ118" s="19">
        <v>0.60000000000000009</v>
      </c>
      <c r="DA118" s="19">
        <v>-2</v>
      </c>
      <c r="DB118" s="19">
        <v>5.000000000000001E-2</v>
      </c>
      <c r="DC118" s="2">
        <v>100</v>
      </c>
      <c r="DD118" s="2">
        <v>23274</v>
      </c>
      <c r="DE118" s="2">
        <v>98.6</v>
      </c>
      <c r="DF118" s="2">
        <v>41707</v>
      </c>
      <c r="DG118" s="2">
        <v>100</v>
      </c>
      <c r="DH118" s="2">
        <v>32795</v>
      </c>
      <c r="DI118" s="2">
        <v>100</v>
      </c>
      <c r="DJ118" s="2">
        <v>4321</v>
      </c>
      <c r="DK118" s="2">
        <v>100</v>
      </c>
      <c r="DL118" s="2">
        <v>5147</v>
      </c>
      <c r="DM118" s="2">
        <v>98.6</v>
      </c>
      <c r="DN118" s="2">
        <v>2805</v>
      </c>
      <c r="DO118" s="2">
        <f t="shared" ref="DO118:DT122" si="148">DI118-DC118</f>
        <v>0</v>
      </c>
      <c r="DP118" s="2">
        <f t="shared" si="148"/>
        <v>-18953</v>
      </c>
      <c r="DQ118" s="2">
        <f t="shared" si="148"/>
        <v>1.4000000000000057</v>
      </c>
      <c r="DR118" s="2">
        <f t="shared" si="148"/>
        <v>-36560</v>
      </c>
      <c r="DS118" s="2">
        <f t="shared" si="148"/>
        <v>-1.4000000000000057</v>
      </c>
      <c r="DT118" s="2">
        <f t="shared" si="148"/>
        <v>-29990</v>
      </c>
    </row>
    <row r="119" spans="1:124" s="3" customFormat="1" ht="15">
      <c r="A119" s="12">
        <v>151</v>
      </c>
      <c r="B119" s="12">
        <v>556</v>
      </c>
      <c r="C119" s="2">
        <v>1</v>
      </c>
      <c r="D119" s="2">
        <v>50</v>
      </c>
      <c r="E119" s="2">
        <v>1</v>
      </c>
      <c r="F119" s="10">
        <v>71.5</v>
      </c>
      <c r="G119" s="10">
        <v>68</v>
      </c>
      <c r="H119" s="2">
        <f t="shared" si="127"/>
        <v>-3.5</v>
      </c>
      <c r="I119" s="11">
        <v>1.54</v>
      </c>
      <c r="J119" s="10">
        <f t="shared" si="100"/>
        <v>30.148423005565864</v>
      </c>
      <c r="K119" s="10">
        <f t="shared" si="128"/>
        <v>28.67262607522348</v>
      </c>
      <c r="L119" s="10">
        <f t="shared" si="129"/>
        <v>-1.4757969303423835</v>
      </c>
      <c r="M119" s="2">
        <v>110</v>
      </c>
      <c r="N119" s="2">
        <v>80</v>
      </c>
      <c r="O119" s="2">
        <v>110</v>
      </c>
      <c r="P119" s="2">
        <v>80</v>
      </c>
      <c r="Q119" s="2">
        <f t="shared" si="130"/>
        <v>0</v>
      </c>
      <c r="R119" s="2">
        <f t="shared" si="130"/>
        <v>0</v>
      </c>
      <c r="S119" s="10">
        <f t="shared" si="38"/>
        <v>90</v>
      </c>
      <c r="T119" s="10">
        <f t="shared" si="131"/>
        <v>90</v>
      </c>
      <c r="U119" s="10">
        <f t="shared" si="132"/>
        <v>0</v>
      </c>
      <c r="V119" s="2">
        <v>11</v>
      </c>
      <c r="W119" s="2">
        <v>0</v>
      </c>
      <c r="X119" s="2">
        <v>0</v>
      </c>
      <c r="Y119" s="2">
        <v>108</v>
      </c>
      <c r="Z119" s="2">
        <v>272</v>
      </c>
      <c r="AA119" s="2">
        <v>63</v>
      </c>
      <c r="AB119" s="2">
        <f t="shared" si="126"/>
        <v>209</v>
      </c>
      <c r="AC119" s="5">
        <f t="shared" si="93"/>
        <v>171.6</v>
      </c>
      <c r="AD119" s="2">
        <v>187</v>
      </c>
      <c r="AE119" s="2">
        <f t="shared" si="92"/>
        <v>37.4</v>
      </c>
      <c r="AF119" s="10">
        <f t="shared" si="94"/>
        <v>4.3174603174603172</v>
      </c>
      <c r="AG119" s="21">
        <f t="shared" si="24"/>
        <v>4.3174603174603172</v>
      </c>
      <c r="AH119" s="21">
        <f t="shared" si="25"/>
        <v>2.7238095238095239</v>
      </c>
      <c r="AI119" s="2">
        <v>1</v>
      </c>
      <c r="AJ119" s="2">
        <v>95</v>
      </c>
      <c r="AK119" s="2">
        <f t="shared" si="133"/>
        <v>-13</v>
      </c>
      <c r="AL119" s="2">
        <v>213</v>
      </c>
      <c r="AM119" s="2">
        <f t="shared" si="134"/>
        <v>-59</v>
      </c>
      <c r="AN119" s="2">
        <v>39</v>
      </c>
      <c r="AO119" s="2">
        <f t="shared" si="135"/>
        <v>-24</v>
      </c>
      <c r="AP119" s="2">
        <f t="shared" si="136"/>
        <v>174</v>
      </c>
      <c r="AQ119" s="2">
        <f t="shared" si="137"/>
        <v>-35</v>
      </c>
      <c r="AR119" s="2">
        <v>149</v>
      </c>
      <c r="AS119" s="2">
        <v>126</v>
      </c>
      <c r="AT119" s="2">
        <f t="shared" si="138"/>
        <v>-61</v>
      </c>
      <c r="AU119" s="2">
        <f t="shared" si="139"/>
        <v>25.2</v>
      </c>
      <c r="AV119" s="10">
        <f t="shared" si="140"/>
        <v>5.4615384615384617</v>
      </c>
      <c r="AW119" s="10">
        <f t="shared" si="39"/>
        <v>5.4615384615384617</v>
      </c>
      <c r="AX119" s="10">
        <f t="shared" si="40"/>
        <v>3.8205128205128207</v>
      </c>
      <c r="AY119" s="2">
        <v>0.9</v>
      </c>
      <c r="AZ119" s="2">
        <f t="shared" si="141"/>
        <v>-9.9999999999999978E-2</v>
      </c>
      <c r="BA119" s="2">
        <v>380</v>
      </c>
      <c r="BB119" s="2">
        <v>1</v>
      </c>
      <c r="BC119" s="2">
        <v>2650</v>
      </c>
      <c r="BD119" s="2">
        <v>20</v>
      </c>
      <c r="BE119" s="2">
        <v>33.700000000000003</v>
      </c>
      <c r="BF119" s="2">
        <f>100-(BD119+BE119)</f>
        <v>46.3</v>
      </c>
      <c r="BG119" s="2">
        <v>1530</v>
      </c>
      <c r="BH119" s="2">
        <v>180</v>
      </c>
      <c r="BI119" s="2">
        <v>0</v>
      </c>
      <c r="BJ119" s="2">
        <v>0</v>
      </c>
      <c r="BK119" s="2">
        <v>1198</v>
      </c>
      <c r="BL119" s="2">
        <v>172</v>
      </c>
      <c r="BM119" s="2">
        <v>1</v>
      </c>
      <c r="BN119" s="2">
        <f>BL119-BH119</f>
        <v>-8</v>
      </c>
      <c r="BO119" s="2">
        <v>7</v>
      </c>
      <c r="BP119" s="2">
        <v>84</v>
      </c>
      <c r="BQ119" s="2">
        <v>120.9</v>
      </c>
      <c r="BR119" s="2">
        <v>142</v>
      </c>
      <c r="BS119" s="10">
        <f t="shared" si="142"/>
        <v>21.099999999999994</v>
      </c>
      <c r="BT119" s="14">
        <v>54.291671611778703</v>
      </c>
      <c r="BU119" s="14">
        <v>49.751800110605501</v>
      </c>
      <c r="BV119" s="14">
        <f t="shared" si="143"/>
        <v>-4.5398715011732023</v>
      </c>
      <c r="BW119" s="14">
        <v>11.1</v>
      </c>
      <c r="BX119" s="14">
        <v>6.5</v>
      </c>
      <c r="BY119" s="14">
        <f t="shared" si="144"/>
        <v>-4.5999999999999996</v>
      </c>
      <c r="BZ119" s="10">
        <f t="shared" si="91"/>
        <v>2.96</v>
      </c>
      <c r="CA119" s="14">
        <f>(AJ119*BX119)/405</f>
        <v>1.5246913580246915</v>
      </c>
      <c r="CB119" s="14">
        <f t="shared" si="145"/>
        <v>-1.4353086419753085</v>
      </c>
      <c r="CC119" s="14">
        <v>1.19</v>
      </c>
      <c r="CD119" s="10">
        <f t="shared" si="95"/>
        <v>23.799999999999997</v>
      </c>
      <c r="CE119" s="14">
        <v>2.02</v>
      </c>
      <c r="CF119" s="14">
        <f t="shared" si="121"/>
        <v>40.4</v>
      </c>
      <c r="CG119" s="15">
        <f t="shared" si="146"/>
        <v>16.600000000000001</v>
      </c>
      <c r="CH119" s="15">
        <v>0.3</v>
      </c>
      <c r="CI119" s="15"/>
      <c r="CJ119" s="14">
        <f t="shared" si="147"/>
        <v>-0.3</v>
      </c>
      <c r="CK119" s="2"/>
      <c r="CL119" s="2"/>
      <c r="CM119" s="2"/>
      <c r="CN119" s="2"/>
      <c r="CO119" s="2"/>
      <c r="CQ119" s="19">
        <v>2.7</v>
      </c>
      <c r="CR119" s="19">
        <v>4.5</v>
      </c>
      <c r="CS119" s="19">
        <v>82.5</v>
      </c>
      <c r="CT119" s="19">
        <v>9.0000000000000024E-2</v>
      </c>
      <c r="CU119" s="19">
        <v>5.4</v>
      </c>
      <c r="CV119" s="19">
        <v>5.4</v>
      </c>
      <c r="CW119" s="19">
        <v>70.8</v>
      </c>
      <c r="CX119" s="19">
        <v>0.15000000000000002</v>
      </c>
      <c r="CY119" s="19">
        <v>2.7</v>
      </c>
      <c r="CZ119" s="19">
        <v>0.9</v>
      </c>
      <c r="DA119" s="19">
        <v>-11.7</v>
      </c>
      <c r="DB119" s="19">
        <v>7.0000000000000007E-2</v>
      </c>
      <c r="DC119" s="2">
        <v>97.1</v>
      </c>
      <c r="DD119" s="2">
        <v>18374</v>
      </c>
      <c r="DE119" s="2">
        <v>100</v>
      </c>
      <c r="DF119" s="2">
        <v>38736</v>
      </c>
      <c r="DG119" s="2">
        <v>99.9</v>
      </c>
      <c r="DH119" s="2">
        <v>28931</v>
      </c>
      <c r="DI119" s="2">
        <v>94.8</v>
      </c>
      <c r="DJ119" s="2">
        <v>5063</v>
      </c>
      <c r="DK119" s="2">
        <v>100</v>
      </c>
      <c r="DL119" s="2">
        <v>7740</v>
      </c>
      <c r="DM119" s="2">
        <v>98.6</v>
      </c>
      <c r="DN119" s="2">
        <v>3859</v>
      </c>
      <c r="DO119" s="2">
        <f t="shared" si="148"/>
        <v>-2.2999999999999972</v>
      </c>
      <c r="DP119" s="2">
        <f t="shared" si="148"/>
        <v>-13311</v>
      </c>
      <c r="DQ119" s="2">
        <f t="shared" si="148"/>
        <v>0</v>
      </c>
      <c r="DR119" s="2">
        <f t="shared" si="148"/>
        <v>-30996</v>
      </c>
      <c r="DS119" s="2">
        <f t="shared" si="148"/>
        <v>-1.3000000000000114</v>
      </c>
      <c r="DT119" s="2">
        <f t="shared" si="148"/>
        <v>-25072</v>
      </c>
    </row>
    <row r="120" spans="1:124" s="3" customFormat="1" ht="15">
      <c r="A120" s="12">
        <v>156</v>
      </c>
      <c r="B120" s="12">
        <v>559</v>
      </c>
      <c r="C120" s="2">
        <v>0</v>
      </c>
      <c r="D120" s="2">
        <v>38</v>
      </c>
      <c r="E120" s="2">
        <v>1</v>
      </c>
      <c r="F120" s="10">
        <v>96.5</v>
      </c>
      <c r="G120" s="10">
        <v>91</v>
      </c>
      <c r="H120" s="2">
        <f t="shared" si="127"/>
        <v>-5.5</v>
      </c>
      <c r="I120" s="11">
        <v>1.79</v>
      </c>
      <c r="J120" s="10">
        <f t="shared" si="100"/>
        <v>30.117661745888082</v>
      </c>
      <c r="K120" s="10">
        <f t="shared" si="128"/>
        <v>28.40111107643332</v>
      </c>
      <c r="L120" s="10">
        <f t="shared" si="129"/>
        <v>-1.7165506694547616</v>
      </c>
      <c r="M120" s="2">
        <v>120</v>
      </c>
      <c r="N120" s="2">
        <v>80</v>
      </c>
      <c r="O120" s="2">
        <v>100</v>
      </c>
      <c r="P120" s="2">
        <v>70</v>
      </c>
      <c r="Q120" s="2">
        <f t="shared" si="130"/>
        <v>-20</v>
      </c>
      <c r="R120" s="2">
        <f t="shared" si="130"/>
        <v>-10</v>
      </c>
      <c r="S120" s="10">
        <f t="shared" si="38"/>
        <v>93.333333333333329</v>
      </c>
      <c r="T120" s="10">
        <f t="shared" si="131"/>
        <v>80</v>
      </c>
      <c r="U120" s="10">
        <f t="shared" si="132"/>
        <v>-13.333333333333329</v>
      </c>
      <c r="V120" s="2">
        <v>9</v>
      </c>
      <c r="W120" s="2">
        <v>0</v>
      </c>
      <c r="X120" s="2">
        <v>1</v>
      </c>
      <c r="Y120" s="2">
        <v>111</v>
      </c>
      <c r="Z120" s="2">
        <v>180</v>
      </c>
      <c r="AA120" s="2">
        <v>53</v>
      </c>
      <c r="AB120" s="2">
        <f t="shared" si="126"/>
        <v>127</v>
      </c>
      <c r="AC120" s="5">
        <f t="shared" si="93"/>
        <v>87.6</v>
      </c>
      <c r="AD120" s="2">
        <v>197</v>
      </c>
      <c r="AE120" s="2">
        <f t="shared" si="92"/>
        <v>39.4</v>
      </c>
      <c r="AF120" s="10">
        <f t="shared" si="94"/>
        <v>3.3962264150943398</v>
      </c>
      <c r="AG120" s="21">
        <f t="shared" si="24"/>
        <v>3.3962264150943398</v>
      </c>
      <c r="AH120" s="21">
        <f t="shared" si="25"/>
        <v>1.6528301886792451</v>
      </c>
      <c r="AI120" s="2">
        <v>1</v>
      </c>
      <c r="AJ120" s="2">
        <v>92</v>
      </c>
      <c r="AK120" s="2">
        <f t="shared" si="133"/>
        <v>-19</v>
      </c>
      <c r="AL120" s="2">
        <v>171</v>
      </c>
      <c r="AM120" s="2">
        <f t="shared" si="134"/>
        <v>-9</v>
      </c>
      <c r="AN120" s="2">
        <v>36</v>
      </c>
      <c r="AO120" s="2">
        <f t="shared" si="135"/>
        <v>-17</v>
      </c>
      <c r="AP120" s="2">
        <f t="shared" si="136"/>
        <v>135</v>
      </c>
      <c r="AQ120" s="2">
        <f t="shared" si="137"/>
        <v>8</v>
      </c>
      <c r="AR120" s="2">
        <v>97</v>
      </c>
      <c r="AS120" s="2">
        <v>188</v>
      </c>
      <c r="AT120" s="2">
        <f t="shared" si="138"/>
        <v>-9</v>
      </c>
      <c r="AU120" s="2">
        <f t="shared" si="139"/>
        <v>37.6</v>
      </c>
      <c r="AV120" s="10">
        <f t="shared" si="140"/>
        <v>4.75</v>
      </c>
      <c r="AW120" s="10">
        <f t="shared" si="39"/>
        <v>4.75</v>
      </c>
      <c r="AX120" s="10">
        <f t="shared" si="40"/>
        <v>2.6944444444444446</v>
      </c>
      <c r="AY120" s="2">
        <v>1</v>
      </c>
      <c r="AZ120" s="2">
        <f t="shared" si="141"/>
        <v>0</v>
      </c>
      <c r="BA120" s="2">
        <v>11520</v>
      </c>
      <c r="BB120" s="2">
        <v>3</v>
      </c>
      <c r="BC120" s="2">
        <v>3215</v>
      </c>
      <c r="BD120" s="2">
        <v>28</v>
      </c>
      <c r="BE120" s="2">
        <v>37</v>
      </c>
      <c r="BF120" s="2">
        <f t="shared" ref="BF120:BF140" si="149">100-BD120-BE120</f>
        <v>35</v>
      </c>
      <c r="BG120" s="2">
        <v>1760</v>
      </c>
      <c r="BH120" s="2">
        <v>253</v>
      </c>
      <c r="BI120" s="2">
        <v>0</v>
      </c>
      <c r="BJ120" s="2">
        <v>1</v>
      </c>
      <c r="BK120" s="2">
        <v>1597</v>
      </c>
      <c r="BL120" s="2">
        <v>229</v>
      </c>
      <c r="BM120" s="2">
        <v>2</v>
      </c>
      <c r="BN120" s="2">
        <f>BL120-BH120</f>
        <v>-24</v>
      </c>
      <c r="BO120" s="2">
        <v>10</v>
      </c>
      <c r="BP120" s="2">
        <v>84</v>
      </c>
      <c r="BQ120" s="2">
        <v>141.6</v>
      </c>
      <c r="BR120" s="2">
        <v>141.69999999999999</v>
      </c>
      <c r="BS120" s="10">
        <f t="shared" si="142"/>
        <v>9.9999999999994316E-2</v>
      </c>
      <c r="BT120" s="14">
        <v>15.335893757286801</v>
      </c>
      <c r="BU120" s="14">
        <v>13.4678902213437</v>
      </c>
      <c r="BV120" s="14">
        <f t="shared" si="143"/>
        <v>-1.8680035359431013</v>
      </c>
      <c r="BW120" s="14">
        <v>24.1</v>
      </c>
      <c r="BX120" s="14">
        <v>21.1</v>
      </c>
      <c r="BY120" s="14">
        <f t="shared" si="144"/>
        <v>-3</v>
      </c>
      <c r="BZ120" s="10">
        <f t="shared" si="91"/>
        <v>6.6051851851851859</v>
      </c>
      <c r="CA120" s="14">
        <f>(AJ120*BX120)/405</f>
        <v>4.7930864197530862</v>
      </c>
      <c r="CB120" s="14">
        <f t="shared" si="145"/>
        <v>-1.8120987654320997</v>
      </c>
      <c r="CC120" s="14">
        <v>0.97</v>
      </c>
      <c r="CD120" s="10">
        <f t="shared" si="95"/>
        <v>19.399999999999999</v>
      </c>
      <c r="CE120" s="14">
        <v>0.79</v>
      </c>
      <c r="CF120" s="14">
        <f t="shared" si="121"/>
        <v>15.8</v>
      </c>
      <c r="CG120" s="15">
        <f t="shared" si="146"/>
        <v>-3.5999999999999979</v>
      </c>
      <c r="CH120" s="15">
        <v>0.35</v>
      </c>
      <c r="CI120" s="15"/>
      <c r="CJ120" s="14">
        <f t="shared" si="147"/>
        <v>-0.35</v>
      </c>
      <c r="CK120" s="2"/>
      <c r="CL120" s="2"/>
      <c r="CM120" s="2"/>
      <c r="CN120" s="2"/>
      <c r="CO120" s="2"/>
      <c r="CQ120" s="19">
        <v>4.5999999999999996</v>
      </c>
      <c r="CR120" s="19">
        <v>7.8</v>
      </c>
      <c r="CS120" s="19">
        <v>58.5</v>
      </c>
      <c r="CT120" s="19">
        <v>0.21000000000000002</v>
      </c>
      <c r="CU120" s="19">
        <v>2</v>
      </c>
      <c r="CV120" s="19">
        <v>1.8</v>
      </c>
      <c r="CW120" s="19">
        <v>82.3</v>
      </c>
      <c r="CX120" s="19">
        <v>0.05</v>
      </c>
      <c r="CY120" s="19">
        <v>-2.6</v>
      </c>
      <c r="CZ120" s="19">
        <v>-6</v>
      </c>
      <c r="DA120" s="19">
        <v>23.8</v>
      </c>
      <c r="DB120" s="19">
        <v>-0.17</v>
      </c>
      <c r="DC120" s="2">
        <v>100</v>
      </c>
      <c r="DD120" s="2">
        <v>4446</v>
      </c>
      <c r="DE120" s="2">
        <v>100</v>
      </c>
      <c r="DF120" s="2">
        <v>53756</v>
      </c>
      <c r="DG120" s="2">
        <v>100</v>
      </c>
      <c r="DH120" s="2">
        <v>14727</v>
      </c>
      <c r="DI120" s="2">
        <v>100</v>
      </c>
      <c r="DJ120" s="2">
        <v>5721</v>
      </c>
      <c r="DK120" s="2">
        <v>100</v>
      </c>
      <c r="DL120" s="2">
        <v>9523</v>
      </c>
      <c r="DM120" s="2">
        <v>98.8</v>
      </c>
      <c r="DN120" s="2">
        <v>4508</v>
      </c>
      <c r="DO120" s="2">
        <f t="shared" si="148"/>
        <v>0</v>
      </c>
      <c r="DP120" s="2">
        <f t="shared" si="148"/>
        <v>1275</v>
      </c>
      <c r="DQ120" s="2">
        <f t="shared" si="148"/>
        <v>0</v>
      </c>
      <c r="DR120" s="2">
        <f t="shared" si="148"/>
        <v>-44233</v>
      </c>
      <c r="DS120" s="2">
        <f t="shared" si="148"/>
        <v>-1.2000000000000028</v>
      </c>
      <c r="DT120" s="2">
        <f t="shared" si="148"/>
        <v>-10219</v>
      </c>
    </row>
    <row r="121" spans="1:124" s="3" customFormat="1" ht="15">
      <c r="A121" s="12">
        <v>141</v>
      </c>
      <c r="B121" s="12">
        <v>560</v>
      </c>
      <c r="C121" s="2">
        <v>0</v>
      </c>
      <c r="D121" s="2">
        <v>36</v>
      </c>
      <c r="E121" s="2">
        <v>1</v>
      </c>
      <c r="F121" s="10">
        <v>134</v>
      </c>
      <c r="G121" s="10">
        <v>128</v>
      </c>
      <c r="H121" s="13">
        <f t="shared" si="127"/>
        <v>-6</v>
      </c>
      <c r="I121" s="11">
        <v>1.83</v>
      </c>
      <c r="J121" s="10">
        <f t="shared" si="100"/>
        <v>40.013138642539339</v>
      </c>
      <c r="K121" s="10">
        <f t="shared" si="128"/>
        <v>38.221505568992796</v>
      </c>
      <c r="L121" s="10">
        <f t="shared" si="129"/>
        <v>-1.7916330735465422</v>
      </c>
      <c r="M121" s="2">
        <v>120</v>
      </c>
      <c r="N121" s="2">
        <v>85</v>
      </c>
      <c r="O121" s="2">
        <v>120</v>
      </c>
      <c r="P121" s="2">
        <v>90</v>
      </c>
      <c r="Q121" s="2">
        <f t="shared" si="130"/>
        <v>0</v>
      </c>
      <c r="R121" s="2">
        <f t="shared" si="130"/>
        <v>5</v>
      </c>
      <c r="S121" s="10">
        <f t="shared" si="38"/>
        <v>96.666666666666671</v>
      </c>
      <c r="T121" s="10">
        <f t="shared" si="131"/>
        <v>100</v>
      </c>
      <c r="U121" s="10">
        <f t="shared" si="132"/>
        <v>3.3333333333333286</v>
      </c>
      <c r="V121" s="2">
        <v>10</v>
      </c>
      <c r="W121" s="2">
        <v>0</v>
      </c>
      <c r="X121" s="2">
        <v>0</v>
      </c>
      <c r="Y121" s="2">
        <v>95</v>
      </c>
      <c r="Z121" s="2">
        <v>187</v>
      </c>
      <c r="AA121" s="2">
        <v>47</v>
      </c>
      <c r="AB121" s="2">
        <f t="shared" si="126"/>
        <v>140</v>
      </c>
      <c r="AC121" s="5">
        <f t="shared" si="93"/>
        <v>123.6</v>
      </c>
      <c r="AD121" s="2">
        <v>82</v>
      </c>
      <c r="AE121" s="2">
        <f t="shared" si="92"/>
        <v>16.399999999999999</v>
      </c>
      <c r="AF121" s="10">
        <f t="shared" si="94"/>
        <v>3.978723404255319</v>
      </c>
      <c r="AG121" s="21">
        <f t="shared" si="24"/>
        <v>3.978723404255319</v>
      </c>
      <c r="AH121" s="21">
        <f t="shared" si="25"/>
        <v>2.6297872340425532</v>
      </c>
      <c r="AI121" s="2">
        <v>1.1000000000000001</v>
      </c>
      <c r="AJ121" s="2">
        <v>78</v>
      </c>
      <c r="AK121" s="2">
        <f t="shared" si="133"/>
        <v>-17</v>
      </c>
      <c r="AL121" s="2">
        <v>165</v>
      </c>
      <c r="AM121" s="2">
        <f t="shared" si="134"/>
        <v>-22</v>
      </c>
      <c r="AN121" s="2">
        <v>31</v>
      </c>
      <c r="AO121" s="2">
        <f t="shared" si="135"/>
        <v>-16</v>
      </c>
      <c r="AP121" s="2">
        <f t="shared" si="136"/>
        <v>134</v>
      </c>
      <c r="AQ121" s="2">
        <f t="shared" si="137"/>
        <v>-6</v>
      </c>
      <c r="AR121" s="2">
        <v>121</v>
      </c>
      <c r="AS121" s="2">
        <v>63</v>
      </c>
      <c r="AT121" s="2">
        <f t="shared" si="138"/>
        <v>-19</v>
      </c>
      <c r="AU121" s="2">
        <f t="shared" si="139"/>
        <v>12.6</v>
      </c>
      <c r="AV121" s="10">
        <f t="shared" si="140"/>
        <v>5.32258064516129</v>
      </c>
      <c r="AW121" s="10">
        <f t="shared" si="39"/>
        <v>5.32258064516129</v>
      </c>
      <c r="AX121" s="10">
        <f t="shared" si="40"/>
        <v>3.903225806451613</v>
      </c>
      <c r="AY121" s="2">
        <v>1.3</v>
      </c>
      <c r="AZ121" s="2">
        <f t="shared" si="141"/>
        <v>0.19999999999999996</v>
      </c>
      <c r="BA121" s="2">
        <v>1340</v>
      </c>
      <c r="BB121" s="2">
        <v>2</v>
      </c>
      <c r="BC121" s="2">
        <v>5340</v>
      </c>
      <c r="BD121" s="2">
        <v>25</v>
      </c>
      <c r="BE121" s="2">
        <v>40</v>
      </c>
      <c r="BF121" s="2">
        <f t="shared" si="149"/>
        <v>35</v>
      </c>
      <c r="BG121" s="2">
        <v>3016</v>
      </c>
      <c r="BH121" s="2">
        <v>433</v>
      </c>
      <c r="BI121" s="2">
        <v>1</v>
      </c>
      <c r="BJ121" s="2">
        <v>1</v>
      </c>
      <c r="BK121" s="2">
        <v>2430</v>
      </c>
      <c r="BL121" s="2">
        <v>349</v>
      </c>
      <c r="BM121" s="2">
        <v>3</v>
      </c>
      <c r="BN121" s="2">
        <f>BL121-BH121</f>
        <v>-84</v>
      </c>
      <c r="BO121" s="2">
        <v>11</v>
      </c>
      <c r="BP121" s="2">
        <v>82</v>
      </c>
      <c r="BQ121" s="2">
        <v>155.69999999999999</v>
      </c>
      <c r="BR121" s="2">
        <v>155</v>
      </c>
      <c r="BS121" s="10">
        <f t="shared" si="142"/>
        <v>-0.69999999999998863</v>
      </c>
      <c r="BT121" s="14">
        <v>38.2087587459418</v>
      </c>
      <c r="BU121" s="14">
        <v>24.331358833267402</v>
      </c>
      <c r="BV121" s="14">
        <f t="shared" si="143"/>
        <v>-13.877399912674399</v>
      </c>
      <c r="BW121" s="14">
        <v>22.1</v>
      </c>
      <c r="BX121" s="14">
        <v>8.9</v>
      </c>
      <c r="BY121" s="14">
        <f t="shared" si="144"/>
        <v>-13.200000000000001</v>
      </c>
      <c r="BZ121" s="10">
        <f t="shared" si="91"/>
        <v>5.1839506172839505</v>
      </c>
      <c r="CA121" s="14">
        <f>(AJ121*BX121)/405</f>
        <v>1.7140740740740741</v>
      </c>
      <c r="CB121" s="14">
        <f t="shared" si="145"/>
        <v>-3.4698765432098764</v>
      </c>
      <c r="CC121" s="14">
        <v>0.38</v>
      </c>
      <c r="CD121" s="10">
        <f t="shared" si="95"/>
        <v>7.6</v>
      </c>
      <c r="CE121" s="14">
        <v>0.82</v>
      </c>
      <c r="CF121" s="14">
        <f t="shared" si="121"/>
        <v>16.399999999999999</v>
      </c>
      <c r="CG121" s="15">
        <f t="shared" si="146"/>
        <v>8.7999999999999989</v>
      </c>
      <c r="CH121" s="15">
        <v>0.69</v>
      </c>
      <c r="CI121" s="15">
        <v>0.51</v>
      </c>
      <c r="CJ121" s="14">
        <f t="shared" si="147"/>
        <v>-0.17999999999999994</v>
      </c>
      <c r="CK121" s="2">
        <v>3.5</v>
      </c>
      <c r="CL121" s="2">
        <v>0.1</v>
      </c>
      <c r="CM121" s="2">
        <v>3.3</v>
      </c>
      <c r="CN121" s="2"/>
      <c r="CO121" s="2"/>
      <c r="CQ121" s="19">
        <v>2.7</v>
      </c>
      <c r="CR121" s="19">
        <v>9.8000000000000007</v>
      </c>
      <c r="CS121" s="19">
        <v>76.599999999999994</v>
      </c>
      <c r="CT121" s="19">
        <v>0.16000000000000003</v>
      </c>
      <c r="CU121" s="19">
        <v>0.70000000000000007</v>
      </c>
      <c r="CV121" s="19">
        <v>1.5</v>
      </c>
      <c r="CW121" s="19">
        <v>65.5</v>
      </c>
      <c r="CX121" s="19">
        <v>3.0000000000000006E-2</v>
      </c>
      <c r="CY121" s="19">
        <v>-2</v>
      </c>
      <c r="CZ121" s="19">
        <v>-8.3000000000000007</v>
      </c>
      <c r="DA121" s="19">
        <v>-11.1</v>
      </c>
      <c r="DB121" s="19">
        <v>-0.14000000000000001</v>
      </c>
      <c r="DC121" s="17">
        <v>100</v>
      </c>
      <c r="DD121" s="17">
        <v>9272</v>
      </c>
      <c r="DE121" s="17">
        <v>100</v>
      </c>
      <c r="DF121" s="17">
        <v>19862</v>
      </c>
      <c r="DG121" s="17">
        <v>99.8</v>
      </c>
      <c r="DH121" s="17">
        <v>9749</v>
      </c>
      <c r="DI121" s="2">
        <v>100</v>
      </c>
      <c r="DJ121" s="2">
        <v>13981</v>
      </c>
      <c r="DK121" s="2">
        <v>97.2</v>
      </c>
      <c r="DL121" s="2">
        <v>41269</v>
      </c>
      <c r="DM121" s="2">
        <v>97.1</v>
      </c>
      <c r="DN121" s="2">
        <v>12059</v>
      </c>
      <c r="DO121" s="2">
        <f t="shared" si="148"/>
        <v>0</v>
      </c>
      <c r="DP121" s="2">
        <f t="shared" si="148"/>
        <v>4709</v>
      </c>
      <c r="DQ121" s="2">
        <f t="shared" si="148"/>
        <v>-2.7999999999999972</v>
      </c>
      <c r="DR121" s="2">
        <f t="shared" si="148"/>
        <v>21407</v>
      </c>
      <c r="DS121" s="2">
        <f t="shared" si="148"/>
        <v>-2.7000000000000028</v>
      </c>
      <c r="DT121" s="2">
        <f t="shared" si="148"/>
        <v>2310</v>
      </c>
    </row>
    <row r="122" spans="1:124" s="3" customFormat="1" ht="15">
      <c r="A122" s="12">
        <v>164</v>
      </c>
      <c r="B122" s="12">
        <v>562</v>
      </c>
      <c r="C122" s="2">
        <v>0</v>
      </c>
      <c r="D122" s="2">
        <v>38</v>
      </c>
      <c r="E122" s="2">
        <v>1</v>
      </c>
      <c r="F122" s="10">
        <v>87.9</v>
      </c>
      <c r="G122" s="10">
        <v>84</v>
      </c>
      <c r="H122" s="2">
        <f t="shared" si="127"/>
        <v>-3.9000000000000057</v>
      </c>
      <c r="I122" s="11">
        <v>1.71</v>
      </c>
      <c r="J122" s="10">
        <f t="shared" si="100"/>
        <v>30.060531445573002</v>
      </c>
      <c r="K122" s="10">
        <f t="shared" si="128"/>
        <v>28.726787729557817</v>
      </c>
      <c r="L122" s="10">
        <f t="shared" si="129"/>
        <v>-1.333743716015185</v>
      </c>
      <c r="M122" s="2">
        <v>100</v>
      </c>
      <c r="N122" s="2">
        <v>80</v>
      </c>
      <c r="O122" s="2">
        <v>110</v>
      </c>
      <c r="P122" s="2">
        <v>80</v>
      </c>
      <c r="Q122" s="2">
        <f t="shared" si="130"/>
        <v>10</v>
      </c>
      <c r="R122" s="2">
        <f t="shared" si="130"/>
        <v>0</v>
      </c>
      <c r="S122" s="10">
        <f t="shared" si="38"/>
        <v>86.666666666666671</v>
      </c>
      <c r="T122" s="10">
        <f t="shared" si="131"/>
        <v>90</v>
      </c>
      <c r="U122" s="10">
        <f t="shared" si="132"/>
        <v>3.3333333333333286</v>
      </c>
      <c r="V122" s="2">
        <v>12</v>
      </c>
      <c r="W122" s="2">
        <v>0</v>
      </c>
      <c r="X122" s="2">
        <v>0</v>
      </c>
      <c r="Y122" s="2">
        <v>109</v>
      </c>
      <c r="Z122" s="2">
        <v>322</v>
      </c>
      <c r="AA122" s="2">
        <v>58</v>
      </c>
      <c r="AB122" s="2">
        <f t="shared" si="126"/>
        <v>264</v>
      </c>
      <c r="AC122" s="5">
        <f t="shared" si="93"/>
        <v>195</v>
      </c>
      <c r="AD122" s="2">
        <v>345</v>
      </c>
      <c r="AE122" s="2">
        <f t="shared" si="92"/>
        <v>69</v>
      </c>
      <c r="AF122" s="10">
        <f t="shared" si="94"/>
        <v>5.5517241379310347</v>
      </c>
      <c r="AG122" s="21">
        <f t="shared" si="24"/>
        <v>5.5517241379310347</v>
      </c>
      <c r="AH122" s="21">
        <f t="shared" si="25"/>
        <v>3.3620689655172415</v>
      </c>
      <c r="AI122" s="2">
        <v>1.1000000000000001</v>
      </c>
      <c r="AJ122" s="2">
        <v>74</v>
      </c>
      <c r="AK122" s="2">
        <f t="shared" si="133"/>
        <v>-35</v>
      </c>
      <c r="AL122" s="2">
        <v>219</v>
      </c>
      <c r="AM122" s="2">
        <f t="shared" si="134"/>
        <v>-103</v>
      </c>
      <c r="AN122" s="2">
        <v>30</v>
      </c>
      <c r="AO122" s="2">
        <f t="shared" si="135"/>
        <v>-28</v>
      </c>
      <c r="AP122" s="2">
        <f t="shared" si="136"/>
        <v>189</v>
      </c>
      <c r="AQ122" s="2">
        <f t="shared" si="137"/>
        <v>-75</v>
      </c>
      <c r="AR122" s="2">
        <v>151</v>
      </c>
      <c r="AS122" s="2">
        <v>192</v>
      </c>
      <c r="AT122" s="2">
        <f t="shared" si="138"/>
        <v>-153</v>
      </c>
      <c r="AU122" s="2">
        <f t="shared" si="139"/>
        <v>38.4</v>
      </c>
      <c r="AV122" s="10">
        <f t="shared" si="140"/>
        <v>7.3</v>
      </c>
      <c r="AW122" s="10">
        <f t="shared" si="39"/>
        <v>7.3</v>
      </c>
      <c r="AX122" s="10">
        <f t="shared" si="40"/>
        <v>5.0333333333333332</v>
      </c>
      <c r="AY122" s="2">
        <v>1</v>
      </c>
      <c r="AZ122" s="2">
        <f t="shared" si="141"/>
        <v>-0.10000000000000009</v>
      </c>
      <c r="BA122" s="2">
        <v>2400</v>
      </c>
      <c r="BB122" s="2">
        <v>2</v>
      </c>
      <c r="BC122" s="2">
        <v>2690</v>
      </c>
      <c r="BD122" s="2">
        <v>23</v>
      </c>
      <c r="BE122" s="2">
        <v>32</v>
      </c>
      <c r="BF122" s="2">
        <f t="shared" si="149"/>
        <v>45</v>
      </c>
      <c r="BG122" s="2">
        <v>1868</v>
      </c>
      <c r="BH122" s="2">
        <v>268</v>
      </c>
      <c r="BI122" s="2">
        <v>1</v>
      </c>
      <c r="BJ122" s="2">
        <v>1</v>
      </c>
      <c r="BK122" s="2">
        <v>1810</v>
      </c>
      <c r="BL122" s="2">
        <v>230</v>
      </c>
      <c r="BM122" s="2">
        <v>2</v>
      </c>
      <c r="BN122" s="2">
        <f>BL122-BH122</f>
        <v>-38</v>
      </c>
      <c r="BO122" s="2">
        <v>7</v>
      </c>
      <c r="BP122" s="2">
        <v>82</v>
      </c>
      <c r="BQ122" s="2">
        <v>155.6</v>
      </c>
      <c r="BR122" s="2">
        <v>184.9</v>
      </c>
      <c r="BS122" s="10">
        <f t="shared" si="142"/>
        <v>29.300000000000011</v>
      </c>
      <c r="BT122" s="14">
        <v>7.3221571543379804</v>
      </c>
      <c r="BU122" s="14">
        <v>5.3864197741199904</v>
      </c>
      <c r="BV122" s="14">
        <f t="shared" si="143"/>
        <v>-1.93573738021799</v>
      </c>
      <c r="BW122" s="14">
        <v>7.9</v>
      </c>
      <c r="BX122" s="14">
        <v>5.0999999999999996</v>
      </c>
      <c r="BY122" s="14">
        <f t="shared" si="144"/>
        <v>-2.8000000000000007</v>
      </c>
      <c r="BZ122" s="10">
        <f t="shared" si="91"/>
        <v>2.126172839506173</v>
      </c>
      <c r="CA122" s="14">
        <f>(AJ122*BX122)/405</f>
        <v>0.93185185185185182</v>
      </c>
      <c r="CB122" s="14">
        <f t="shared" si="145"/>
        <v>-1.1943209876543213</v>
      </c>
      <c r="CC122" s="14">
        <v>0.74</v>
      </c>
      <c r="CD122" s="10">
        <f t="shared" si="95"/>
        <v>14.8</v>
      </c>
      <c r="CE122" s="14">
        <v>0.62</v>
      </c>
      <c r="CF122" s="14">
        <f t="shared" si="121"/>
        <v>12.4</v>
      </c>
      <c r="CG122" s="15">
        <f t="shared" si="146"/>
        <v>-2.4000000000000004</v>
      </c>
      <c r="CH122" s="15">
        <v>0.93</v>
      </c>
      <c r="CI122" s="15">
        <v>0.68</v>
      </c>
      <c r="CJ122" s="14">
        <f t="shared" si="147"/>
        <v>-0.25</v>
      </c>
      <c r="CK122" s="2"/>
      <c r="CL122" s="2"/>
      <c r="CM122" s="2"/>
      <c r="CN122" s="2"/>
      <c r="CO122" s="2"/>
      <c r="CQ122" s="19">
        <v>8.6</v>
      </c>
      <c r="CR122" s="19">
        <v>4.0999999999999996</v>
      </c>
      <c r="CS122" s="19">
        <v>46.8</v>
      </c>
      <c r="CT122" s="19">
        <v>0.27</v>
      </c>
      <c r="CU122" s="19">
        <v>4.5</v>
      </c>
      <c r="CV122" s="19">
        <v>3.1</v>
      </c>
      <c r="CW122" s="19">
        <v>62.8</v>
      </c>
      <c r="CX122" s="19">
        <v>0.12000000000000001</v>
      </c>
      <c r="CY122" s="19">
        <v>-4.0999999999999996</v>
      </c>
      <c r="CZ122" s="19">
        <v>-1</v>
      </c>
      <c r="DA122" s="19">
        <v>16</v>
      </c>
      <c r="DB122" s="19">
        <v>-0.15000000000000002</v>
      </c>
      <c r="DC122" s="2">
        <v>100</v>
      </c>
      <c r="DD122" s="2">
        <v>7370</v>
      </c>
      <c r="DE122" s="2">
        <v>100</v>
      </c>
      <c r="DF122" s="2">
        <v>10671</v>
      </c>
      <c r="DG122" s="2">
        <v>100</v>
      </c>
      <c r="DH122" s="2">
        <v>6222</v>
      </c>
      <c r="DI122" s="2">
        <v>100</v>
      </c>
      <c r="DJ122" s="2">
        <v>10939</v>
      </c>
      <c r="DK122" s="2">
        <v>92.3</v>
      </c>
      <c r="DL122" s="2">
        <v>16347</v>
      </c>
      <c r="DM122" s="2">
        <v>100</v>
      </c>
      <c r="DN122" s="2">
        <v>9821</v>
      </c>
      <c r="DO122" s="2">
        <f t="shared" si="148"/>
        <v>0</v>
      </c>
      <c r="DP122" s="2">
        <f t="shared" si="148"/>
        <v>3569</v>
      </c>
      <c r="DQ122" s="2">
        <f t="shared" si="148"/>
        <v>-7.7000000000000028</v>
      </c>
      <c r="DR122" s="2">
        <f t="shared" si="148"/>
        <v>5676</v>
      </c>
      <c r="DS122" s="2">
        <f t="shared" si="148"/>
        <v>0</v>
      </c>
      <c r="DT122" s="2">
        <f t="shared" si="148"/>
        <v>3599</v>
      </c>
    </row>
    <row r="123" spans="1:124" s="3" customFormat="1" ht="15">
      <c r="A123" s="9">
        <v>167</v>
      </c>
      <c r="B123" s="9">
        <v>563</v>
      </c>
      <c r="C123" s="2">
        <v>0</v>
      </c>
      <c r="D123" s="2">
        <v>48</v>
      </c>
      <c r="E123" s="2">
        <v>1</v>
      </c>
      <c r="F123" s="10">
        <v>106.9</v>
      </c>
      <c r="G123" s="10"/>
      <c r="H123" s="2"/>
      <c r="I123" s="11">
        <v>1.7</v>
      </c>
      <c r="J123" s="10">
        <f t="shared" si="100"/>
        <v>36.989619377162633</v>
      </c>
      <c r="K123" s="10"/>
      <c r="L123" s="10"/>
      <c r="M123" s="2">
        <v>125</v>
      </c>
      <c r="N123" s="2">
        <v>80</v>
      </c>
      <c r="O123" s="2"/>
      <c r="P123" s="2"/>
      <c r="Q123" s="2"/>
      <c r="R123" s="2"/>
      <c r="S123" s="10">
        <f t="shared" si="38"/>
        <v>95</v>
      </c>
      <c r="T123" s="10"/>
      <c r="U123" s="10"/>
      <c r="V123" s="2">
        <v>9</v>
      </c>
      <c r="W123" s="2">
        <v>0</v>
      </c>
      <c r="X123" s="2">
        <v>1</v>
      </c>
      <c r="Y123" s="2">
        <v>102</v>
      </c>
      <c r="Z123" s="2">
        <v>190</v>
      </c>
      <c r="AA123" s="2">
        <v>67</v>
      </c>
      <c r="AB123" s="2">
        <f t="shared" si="126"/>
        <v>123</v>
      </c>
      <c r="AC123" s="5">
        <f t="shared" si="93"/>
        <v>105.4</v>
      </c>
      <c r="AD123" s="2">
        <v>88</v>
      </c>
      <c r="AE123" s="2">
        <f t="shared" si="92"/>
        <v>17.600000000000001</v>
      </c>
      <c r="AF123" s="10">
        <f t="shared" si="94"/>
        <v>2.8358208955223883</v>
      </c>
      <c r="AG123" s="21">
        <f t="shared" si="24"/>
        <v>2.8358208955223883</v>
      </c>
      <c r="AH123" s="21">
        <f t="shared" si="25"/>
        <v>1.5731343283582091</v>
      </c>
      <c r="AI123" s="2">
        <v>1</v>
      </c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10"/>
      <c r="AW123" s="10"/>
      <c r="AX123" s="10"/>
      <c r="AY123" s="2"/>
      <c r="AZ123" s="2"/>
      <c r="BA123" s="2"/>
      <c r="BB123" s="2">
        <v>1</v>
      </c>
      <c r="BC123" s="2">
        <v>2584</v>
      </c>
      <c r="BD123" s="2">
        <v>21</v>
      </c>
      <c r="BE123" s="2">
        <v>28</v>
      </c>
      <c r="BF123" s="2">
        <f t="shared" si="149"/>
        <v>51</v>
      </c>
      <c r="BG123" s="2">
        <v>2037</v>
      </c>
      <c r="BH123" s="2">
        <v>293</v>
      </c>
      <c r="BI123" s="2">
        <v>1</v>
      </c>
      <c r="BJ123" s="2">
        <v>1</v>
      </c>
      <c r="BK123" s="2"/>
      <c r="BL123" s="2"/>
      <c r="BM123" s="2"/>
      <c r="BN123" s="2"/>
      <c r="BO123" s="2"/>
      <c r="BP123" s="2"/>
      <c r="BQ123" s="2">
        <v>144.1</v>
      </c>
      <c r="BR123" s="2"/>
      <c r="BS123" s="10"/>
      <c r="BT123" s="10">
        <v>48</v>
      </c>
      <c r="BU123" s="14"/>
      <c r="BV123" s="14"/>
      <c r="BW123" s="14">
        <v>15.5</v>
      </c>
      <c r="BX123" s="14"/>
      <c r="BY123" s="14"/>
      <c r="BZ123" s="10">
        <f t="shared" si="91"/>
        <v>3.9037037037037039</v>
      </c>
      <c r="CA123" s="14"/>
      <c r="CB123" s="14"/>
      <c r="CC123" s="14">
        <v>0.44</v>
      </c>
      <c r="CD123" s="10">
        <f t="shared" si="95"/>
        <v>8.8000000000000007</v>
      </c>
      <c r="CE123" s="14"/>
      <c r="CF123" s="14"/>
      <c r="CG123" s="15"/>
      <c r="CH123" s="15">
        <v>0.59</v>
      </c>
      <c r="CI123" s="15"/>
      <c r="CJ123" s="14"/>
      <c r="CK123" s="2"/>
      <c r="CL123" s="2"/>
      <c r="CM123" s="2"/>
      <c r="CN123" s="2"/>
      <c r="CO123" s="2"/>
      <c r="CQ123" s="19">
        <v>13.1</v>
      </c>
      <c r="CR123" s="19">
        <v>10.3</v>
      </c>
      <c r="CS123" s="19">
        <v>61.8</v>
      </c>
      <c r="CT123" s="19">
        <v>0.38000000000000006</v>
      </c>
      <c r="CU123" s="19"/>
      <c r="CV123" s="19"/>
      <c r="CW123" s="19"/>
      <c r="CX123" s="19"/>
      <c r="CY123" s="19"/>
      <c r="CZ123" s="19"/>
      <c r="DA123" s="19"/>
      <c r="DB123" s="19"/>
      <c r="DC123" s="2">
        <v>100</v>
      </c>
      <c r="DD123" s="2">
        <v>10774</v>
      </c>
      <c r="DE123" s="2">
        <v>100</v>
      </c>
      <c r="DF123" s="2">
        <v>33221</v>
      </c>
      <c r="DG123" s="2">
        <v>100</v>
      </c>
      <c r="DH123" s="2">
        <v>23815</v>
      </c>
      <c r="DI123" s="2"/>
      <c r="DJ123" s="2"/>
      <c r="DK123" s="2"/>
      <c r="DL123" s="2"/>
      <c r="DM123" s="2"/>
      <c r="DN123" s="2"/>
      <c r="DO123" s="2"/>
      <c r="DP123" s="2"/>
      <c r="DQ123" s="2"/>
      <c r="DR123" s="2"/>
      <c r="DS123" s="2"/>
      <c r="DT123" s="2"/>
    </row>
    <row r="124" spans="1:124" s="3" customFormat="1" ht="15">
      <c r="A124" s="12">
        <v>173</v>
      </c>
      <c r="B124" s="12">
        <v>564</v>
      </c>
      <c r="C124" s="2">
        <v>0</v>
      </c>
      <c r="D124" s="2">
        <v>32</v>
      </c>
      <c r="E124" s="2">
        <v>1</v>
      </c>
      <c r="F124" s="10">
        <v>86</v>
      </c>
      <c r="G124" s="10">
        <v>82</v>
      </c>
      <c r="H124" s="2">
        <f>G124-F124</f>
        <v>-4</v>
      </c>
      <c r="I124" s="11">
        <v>1.66</v>
      </c>
      <c r="J124" s="10">
        <f t="shared" si="100"/>
        <v>31.20917404557991</v>
      </c>
      <c r="K124" s="10">
        <f>(G124/(I124*I124))</f>
        <v>29.757584555087824</v>
      </c>
      <c r="L124" s="10">
        <f>K124-J124</f>
        <v>-1.4515894904920863</v>
      </c>
      <c r="M124" s="2">
        <v>120</v>
      </c>
      <c r="N124" s="2">
        <v>80</v>
      </c>
      <c r="O124" s="2">
        <v>110</v>
      </c>
      <c r="P124" s="2">
        <v>80</v>
      </c>
      <c r="Q124" s="2">
        <f>O124-M124</f>
        <v>-10</v>
      </c>
      <c r="R124" s="2">
        <f>P124-N124</f>
        <v>0</v>
      </c>
      <c r="S124" s="10">
        <f t="shared" si="38"/>
        <v>93.333333333333329</v>
      </c>
      <c r="T124" s="10">
        <f>((P124*2)+O124)/3</f>
        <v>90</v>
      </c>
      <c r="U124" s="10">
        <f>(T124-S124)</f>
        <v>-3.3333333333333286</v>
      </c>
      <c r="V124" s="2">
        <v>9</v>
      </c>
      <c r="W124" s="2">
        <v>0</v>
      </c>
      <c r="X124" s="2">
        <v>1</v>
      </c>
      <c r="Y124" s="2">
        <v>115</v>
      </c>
      <c r="Z124" s="2">
        <v>229</v>
      </c>
      <c r="AA124" s="2">
        <v>50</v>
      </c>
      <c r="AB124" s="2">
        <f t="shared" si="126"/>
        <v>179</v>
      </c>
      <c r="AC124" s="5">
        <f t="shared" si="93"/>
        <v>-142</v>
      </c>
      <c r="AD124" s="13">
        <v>1605</v>
      </c>
      <c r="AE124" s="2">
        <f t="shared" si="92"/>
        <v>321</v>
      </c>
      <c r="AF124" s="10">
        <f t="shared" si="94"/>
        <v>4.58</v>
      </c>
      <c r="AG124" s="21">
        <f t="shared" si="24"/>
        <v>4.58</v>
      </c>
      <c r="AH124" s="21">
        <f t="shared" si="25"/>
        <v>-2.84</v>
      </c>
      <c r="AI124" s="2">
        <v>1.3</v>
      </c>
      <c r="AJ124" s="2">
        <v>121</v>
      </c>
      <c r="AK124" s="2">
        <f>AJ124-Y124</f>
        <v>6</v>
      </c>
      <c r="AL124" s="2">
        <v>179</v>
      </c>
      <c r="AM124" s="2">
        <f>AL124-Z124</f>
        <v>-50</v>
      </c>
      <c r="AN124" s="2">
        <v>32</v>
      </c>
      <c r="AO124" s="2">
        <f t="shared" ref="AO124:AO138" si="150">AN124-AA124</f>
        <v>-18</v>
      </c>
      <c r="AP124" s="2">
        <f>(AL124-AN124)</f>
        <v>147</v>
      </c>
      <c r="AQ124" s="2">
        <f t="shared" ref="AQ124:AQ138" si="151">AP124-AB124</f>
        <v>-32</v>
      </c>
      <c r="AR124" s="2">
        <v>51</v>
      </c>
      <c r="AS124" s="2">
        <v>479</v>
      </c>
      <c r="AT124" s="2">
        <f>AS124-AD124</f>
        <v>-1126</v>
      </c>
      <c r="AU124" s="2">
        <f>AS124/5</f>
        <v>95.8</v>
      </c>
      <c r="AV124" s="10">
        <f>(AL124/AN124)</f>
        <v>5.59375</v>
      </c>
      <c r="AW124" s="10">
        <f t="shared" si="39"/>
        <v>5.59375</v>
      </c>
      <c r="AX124" s="10">
        <f t="shared" si="40"/>
        <v>1.59375</v>
      </c>
      <c r="AY124" s="2">
        <v>1.1000000000000001</v>
      </c>
      <c r="AZ124" s="2">
        <f>AY124-AI124</f>
        <v>-0.19999999999999996</v>
      </c>
      <c r="BA124" s="2">
        <v>960</v>
      </c>
      <c r="BB124" s="2">
        <v>2</v>
      </c>
      <c r="BC124" s="2">
        <v>3002</v>
      </c>
      <c r="BD124" s="2">
        <v>14</v>
      </c>
      <c r="BE124" s="2">
        <v>35</v>
      </c>
      <c r="BF124" s="2">
        <f t="shared" si="149"/>
        <v>51</v>
      </c>
      <c r="BG124" s="2">
        <v>1419</v>
      </c>
      <c r="BH124" s="2">
        <v>204</v>
      </c>
      <c r="BI124" s="2">
        <v>0</v>
      </c>
      <c r="BJ124" s="2">
        <v>0</v>
      </c>
      <c r="BK124" s="2">
        <v>2395</v>
      </c>
      <c r="BL124" s="2">
        <v>344</v>
      </c>
      <c r="BM124" s="2">
        <v>2</v>
      </c>
      <c r="BN124" s="2">
        <f t="shared" ref="BN124:BN131" si="152">BL124-BH124</f>
        <v>140</v>
      </c>
      <c r="BO124" s="2">
        <v>7</v>
      </c>
      <c r="BP124" s="2">
        <v>81</v>
      </c>
      <c r="BQ124" s="2">
        <v>182.2</v>
      </c>
      <c r="BR124" s="2">
        <v>155.6</v>
      </c>
      <c r="BS124" s="10">
        <f>BR124-BQ124</f>
        <v>-26.599999999999994</v>
      </c>
      <c r="BT124" s="14">
        <v>4.2</v>
      </c>
      <c r="BU124" s="14">
        <v>6.03</v>
      </c>
      <c r="BV124" s="14">
        <f>BU124-BT124</f>
        <v>1.83</v>
      </c>
      <c r="BW124" s="14">
        <v>9.1999999999999993</v>
      </c>
      <c r="BX124" s="14">
        <v>12.2</v>
      </c>
      <c r="BY124" s="14">
        <f>(BX124-BW124)</f>
        <v>3</v>
      </c>
      <c r="BZ124" s="10">
        <f t="shared" si="91"/>
        <v>2.6123456790123458</v>
      </c>
      <c r="CA124" s="14">
        <f t="shared" ref="CA124:CA131" si="153">(AJ124*BX124)/405</f>
        <v>3.6449382716049379</v>
      </c>
      <c r="CB124" s="14">
        <f>(CA124-BZ124)</f>
        <v>1.0325925925925921</v>
      </c>
      <c r="CC124" s="14">
        <v>0.42</v>
      </c>
      <c r="CD124" s="10">
        <f t="shared" si="95"/>
        <v>8.4</v>
      </c>
      <c r="CE124" s="14">
        <v>1.3</v>
      </c>
      <c r="CF124" s="14">
        <f>CE124*20</f>
        <v>26</v>
      </c>
      <c r="CG124" s="15">
        <f>(CF124-CD124)</f>
        <v>17.600000000000001</v>
      </c>
      <c r="CH124" s="15">
        <v>0.73</v>
      </c>
      <c r="CI124" s="15"/>
      <c r="CJ124" s="14">
        <f>CI124-CH124</f>
        <v>-0.73</v>
      </c>
      <c r="CK124" s="2">
        <v>2.1</v>
      </c>
      <c r="CL124" s="2">
        <v>1.3</v>
      </c>
      <c r="CM124" s="2">
        <v>1.4</v>
      </c>
      <c r="CN124" s="2"/>
      <c r="CO124" s="2"/>
      <c r="CQ124" s="19">
        <v>3</v>
      </c>
      <c r="CR124" s="19">
        <v>4</v>
      </c>
      <c r="CS124" s="19">
        <v>62.2</v>
      </c>
      <c r="CT124" s="19">
        <v>0.11000000000000001</v>
      </c>
      <c r="CU124" s="19">
        <v>7.8</v>
      </c>
      <c r="CV124" s="19">
        <v>12.7</v>
      </c>
      <c r="CW124" s="19">
        <v>54.8</v>
      </c>
      <c r="CX124" s="19">
        <v>0.37000000000000005</v>
      </c>
      <c r="CY124" s="19">
        <v>4.8</v>
      </c>
      <c r="CZ124" s="19">
        <v>8.6999999999999993</v>
      </c>
      <c r="DA124" s="19">
        <v>-7.4</v>
      </c>
      <c r="DB124" s="19">
        <v>0.26</v>
      </c>
      <c r="DC124" s="2">
        <v>93.7</v>
      </c>
      <c r="DD124" s="2">
        <v>10753</v>
      </c>
      <c r="DE124" s="2">
        <v>94.9</v>
      </c>
      <c r="DF124" s="2">
        <v>30826</v>
      </c>
      <c r="DG124" s="2">
        <v>95.9</v>
      </c>
      <c r="DH124" s="2">
        <v>7864</v>
      </c>
      <c r="DI124" s="17">
        <v>100</v>
      </c>
      <c r="DJ124" s="17">
        <v>7117</v>
      </c>
      <c r="DK124" s="17">
        <v>100</v>
      </c>
      <c r="DL124" s="17">
        <v>12047</v>
      </c>
      <c r="DM124" s="17">
        <v>100</v>
      </c>
      <c r="DN124" s="17">
        <v>8594</v>
      </c>
      <c r="DO124" s="2">
        <f t="shared" ref="DO124:DT124" si="154">DI124-DC124</f>
        <v>6.2999999999999972</v>
      </c>
      <c r="DP124" s="2">
        <f t="shared" si="154"/>
        <v>-3636</v>
      </c>
      <c r="DQ124" s="2">
        <f t="shared" si="154"/>
        <v>5.0999999999999943</v>
      </c>
      <c r="DR124" s="2">
        <f t="shared" si="154"/>
        <v>-18779</v>
      </c>
      <c r="DS124" s="2">
        <f t="shared" si="154"/>
        <v>4.0999999999999943</v>
      </c>
      <c r="DT124" s="2">
        <f t="shared" si="154"/>
        <v>730</v>
      </c>
    </row>
    <row r="125" spans="1:124" s="3" customFormat="1" ht="15">
      <c r="A125" s="12">
        <v>189</v>
      </c>
      <c r="B125" s="12">
        <v>567</v>
      </c>
      <c r="C125" s="2">
        <v>0</v>
      </c>
      <c r="D125" s="2">
        <v>28</v>
      </c>
      <c r="E125" s="2">
        <v>1</v>
      </c>
      <c r="F125" s="10">
        <v>93</v>
      </c>
      <c r="G125" s="10">
        <v>86.1</v>
      </c>
      <c r="H125" s="13">
        <f t="shared" ref="H125:H138" si="155">G125-F125</f>
        <v>-6.9000000000000057</v>
      </c>
      <c r="I125" s="11">
        <v>1.75</v>
      </c>
      <c r="J125" s="10">
        <f t="shared" si="100"/>
        <v>30.367346938775512</v>
      </c>
      <c r="K125" s="10">
        <f t="shared" ref="K125:K138" si="156">(G125/(I125*I125))</f>
        <v>28.114285714285714</v>
      </c>
      <c r="L125" s="10">
        <f t="shared" ref="L125:L138" si="157">K125-J125</f>
        <v>-2.2530612244897981</v>
      </c>
      <c r="M125" s="2">
        <v>110</v>
      </c>
      <c r="N125" s="2">
        <v>70</v>
      </c>
      <c r="O125" s="2">
        <v>110</v>
      </c>
      <c r="P125" s="2">
        <v>70</v>
      </c>
      <c r="Q125" s="2">
        <f t="shared" ref="Q125:Q138" si="158">O125-M125</f>
        <v>0</v>
      </c>
      <c r="R125" s="2">
        <f t="shared" ref="R125:R138" si="159">P125-N125</f>
        <v>0</v>
      </c>
      <c r="S125" s="10">
        <f t="shared" si="38"/>
        <v>83.333333333333329</v>
      </c>
      <c r="T125" s="10">
        <f t="shared" ref="T125:T138" si="160">((P125*2)+O125)/3</f>
        <v>83.333333333333329</v>
      </c>
      <c r="U125" s="10">
        <f t="shared" ref="U125:U138" si="161">(T125-S125)</f>
        <v>0</v>
      </c>
      <c r="V125" s="2">
        <v>16</v>
      </c>
      <c r="W125" s="2">
        <v>0</v>
      </c>
      <c r="X125" s="2">
        <v>0</v>
      </c>
      <c r="Y125" s="2">
        <v>79</v>
      </c>
      <c r="Z125" s="2">
        <v>164</v>
      </c>
      <c r="AA125" s="2">
        <v>26</v>
      </c>
      <c r="AB125" s="2">
        <f t="shared" si="126"/>
        <v>138</v>
      </c>
      <c r="AC125" s="5">
        <f t="shared" si="93"/>
        <v>105.2</v>
      </c>
      <c r="AD125" s="2">
        <v>164</v>
      </c>
      <c r="AE125" s="2">
        <f t="shared" si="92"/>
        <v>32.799999999999997</v>
      </c>
      <c r="AF125" s="10">
        <f t="shared" si="94"/>
        <v>6.3076923076923075</v>
      </c>
      <c r="AG125" s="21">
        <f t="shared" si="24"/>
        <v>6.3076923076923075</v>
      </c>
      <c r="AH125" s="21">
        <f t="shared" si="25"/>
        <v>4.046153846153846</v>
      </c>
      <c r="AI125" s="2">
        <v>1</v>
      </c>
      <c r="AJ125" s="2">
        <v>86</v>
      </c>
      <c r="AK125" s="2">
        <f t="shared" ref="AK125:AK138" si="162">AJ125-Y125</f>
        <v>7</v>
      </c>
      <c r="AL125" s="2">
        <v>165</v>
      </c>
      <c r="AM125" s="2">
        <f t="shared" ref="AM125:AM138" si="163">AL125-Z125</f>
        <v>1</v>
      </c>
      <c r="AN125" s="2">
        <v>32</v>
      </c>
      <c r="AO125" s="2">
        <f t="shared" si="150"/>
        <v>6</v>
      </c>
      <c r="AP125" s="2">
        <f t="shared" ref="AP125:AP140" si="164">(AL125-AN125)</f>
        <v>133</v>
      </c>
      <c r="AQ125" s="2">
        <f t="shared" si="151"/>
        <v>-5</v>
      </c>
      <c r="AR125" s="2">
        <v>100</v>
      </c>
      <c r="AS125" s="2">
        <v>166</v>
      </c>
      <c r="AT125" s="2">
        <f t="shared" ref="AT125:AT138" si="165">AS125-AD125</f>
        <v>2</v>
      </c>
      <c r="AU125" s="2">
        <f t="shared" ref="AU125:AU138" si="166">AS125/5</f>
        <v>33.200000000000003</v>
      </c>
      <c r="AV125" s="10">
        <f t="shared" ref="AV125:AV138" si="167">(AL125/AN125)</f>
        <v>5.15625</v>
      </c>
      <c r="AW125" s="10">
        <f t="shared" si="39"/>
        <v>5.15625</v>
      </c>
      <c r="AX125" s="10">
        <f t="shared" si="40"/>
        <v>3.125</v>
      </c>
      <c r="AY125" s="2">
        <v>1.3</v>
      </c>
      <c r="AZ125" s="2">
        <f t="shared" ref="AZ125:AZ138" si="168">AY125-AI125</f>
        <v>0.30000000000000004</v>
      </c>
      <c r="BA125" s="2">
        <v>1050</v>
      </c>
      <c r="BB125" s="2">
        <v>2</v>
      </c>
      <c r="BC125" s="2">
        <v>2310</v>
      </c>
      <c r="BD125" s="2">
        <v>15</v>
      </c>
      <c r="BE125" s="2">
        <v>31</v>
      </c>
      <c r="BF125" s="2">
        <f t="shared" si="149"/>
        <v>54</v>
      </c>
      <c r="BG125" s="2">
        <v>1305</v>
      </c>
      <c r="BH125" s="2">
        <v>187</v>
      </c>
      <c r="BI125" s="2">
        <v>0</v>
      </c>
      <c r="BJ125" s="2">
        <v>0</v>
      </c>
      <c r="BK125" s="2">
        <v>1520</v>
      </c>
      <c r="BL125" s="2">
        <v>210</v>
      </c>
      <c r="BM125" s="2">
        <v>1</v>
      </c>
      <c r="BN125" s="2">
        <f t="shared" si="152"/>
        <v>23</v>
      </c>
      <c r="BO125" s="2">
        <v>6</v>
      </c>
      <c r="BP125" s="2">
        <v>82</v>
      </c>
      <c r="BQ125" s="2">
        <v>138.1</v>
      </c>
      <c r="BR125" s="2"/>
      <c r="BS125" s="10"/>
      <c r="BT125" s="14">
        <v>41.5321576336448</v>
      </c>
      <c r="BU125" s="14">
        <v>22.5856352731256</v>
      </c>
      <c r="BV125" s="14">
        <f t="shared" ref="BV125:BV138" si="169">BU125-BT125</f>
        <v>-18.9465223605192</v>
      </c>
      <c r="BW125" s="14">
        <v>24.6</v>
      </c>
      <c r="BX125" s="14">
        <v>22.5</v>
      </c>
      <c r="BY125" s="14">
        <f t="shared" ref="BY125:BY138" si="170">(BX125-BW125)</f>
        <v>-2.1000000000000014</v>
      </c>
      <c r="BZ125" s="10">
        <f t="shared" si="91"/>
        <v>4.7985185185185184</v>
      </c>
      <c r="CA125" s="14">
        <f t="shared" si="153"/>
        <v>4.7777777777777777</v>
      </c>
      <c r="CB125" s="14">
        <f t="shared" ref="CB125:CB138" si="171">(CA125-BZ125)</f>
        <v>-2.0740740740740726E-2</v>
      </c>
      <c r="CC125" s="14">
        <v>1.093</v>
      </c>
      <c r="CD125" s="10">
        <f t="shared" si="95"/>
        <v>21.86</v>
      </c>
      <c r="CE125" s="14">
        <v>0.75</v>
      </c>
      <c r="CF125" s="14">
        <f t="shared" ref="CF125:CF138" si="172">CE125*20</f>
        <v>15</v>
      </c>
      <c r="CG125" s="15">
        <f t="shared" ref="CG125:CG138" si="173">(CF125-CD125)</f>
        <v>-6.8599999999999994</v>
      </c>
      <c r="CH125" s="15"/>
      <c r="CI125" s="15"/>
      <c r="CJ125" s="14"/>
      <c r="CK125" s="2"/>
      <c r="CL125" s="2"/>
      <c r="CM125" s="2"/>
      <c r="CN125" s="2"/>
      <c r="CO125" s="2"/>
      <c r="CQ125" s="19">
        <v>4.5</v>
      </c>
      <c r="CR125" s="19">
        <v>4.5999999999999996</v>
      </c>
      <c r="CS125" s="19">
        <v>68.8</v>
      </c>
      <c r="CT125" s="19">
        <v>0.13</v>
      </c>
      <c r="CU125" s="19">
        <v>2.4</v>
      </c>
      <c r="CV125" s="19">
        <v>2</v>
      </c>
      <c r="CW125" s="19">
        <v>84.5</v>
      </c>
      <c r="CX125" s="19">
        <v>5.000000000000001E-2</v>
      </c>
      <c r="CY125" s="19">
        <v>-2.1</v>
      </c>
      <c r="CZ125" s="19">
        <v>-2.6</v>
      </c>
      <c r="DA125" s="19">
        <v>15.7</v>
      </c>
      <c r="DB125" s="19">
        <v>-8.0000000000000016E-2</v>
      </c>
      <c r="DC125" s="2">
        <v>100</v>
      </c>
      <c r="DD125" s="2">
        <v>11572</v>
      </c>
      <c r="DE125" s="2">
        <v>100</v>
      </c>
      <c r="DF125" s="2">
        <v>42299</v>
      </c>
      <c r="DG125" s="2">
        <v>99.8</v>
      </c>
      <c r="DH125" s="2">
        <v>14350</v>
      </c>
      <c r="DI125" s="2">
        <v>100</v>
      </c>
      <c r="DJ125" s="2">
        <v>7097</v>
      </c>
      <c r="DK125" s="2">
        <v>100</v>
      </c>
      <c r="DL125" s="2">
        <v>13624</v>
      </c>
      <c r="DM125" s="2">
        <v>99.9</v>
      </c>
      <c r="DN125" s="2">
        <v>7805</v>
      </c>
      <c r="DO125" s="2">
        <f t="shared" ref="DO125:DO137" si="174">DI125-DC125</f>
        <v>0</v>
      </c>
      <c r="DP125" s="2">
        <f t="shared" ref="DP125:DP137" si="175">DJ125-DD125</f>
        <v>-4475</v>
      </c>
      <c r="DQ125" s="2">
        <f t="shared" ref="DQ125:DQ137" si="176">DK125-DE125</f>
        <v>0</v>
      </c>
      <c r="DR125" s="2">
        <f t="shared" ref="DR125:DR137" si="177">DL125-DF125</f>
        <v>-28675</v>
      </c>
      <c r="DS125" s="2">
        <f t="shared" ref="DS125:DS137" si="178">DM125-DG125</f>
        <v>0.10000000000000853</v>
      </c>
      <c r="DT125" s="2">
        <f t="shared" ref="DT125:DT137" si="179">DN125-DH125</f>
        <v>-6545</v>
      </c>
    </row>
    <row r="126" spans="1:124" s="3" customFormat="1" ht="15">
      <c r="A126" s="12">
        <v>193</v>
      </c>
      <c r="B126" s="12">
        <v>568</v>
      </c>
      <c r="C126" s="2">
        <v>1</v>
      </c>
      <c r="D126" s="2">
        <v>50</v>
      </c>
      <c r="E126" s="2">
        <v>1</v>
      </c>
      <c r="F126" s="10">
        <v>117</v>
      </c>
      <c r="G126" s="10">
        <v>110</v>
      </c>
      <c r="H126" s="13">
        <f t="shared" si="155"/>
        <v>-7</v>
      </c>
      <c r="I126" s="11">
        <v>1.61</v>
      </c>
      <c r="J126" s="10">
        <f t="shared" si="100"/>
        <v>45.137147486593875</v>
      </c>
      <c r="K126" s="10">
        <f t="shared" si="156"/>
        <v>42.43663438910535</v>
      </c>
      <c r="L126" s="10">
        <f t="shared" si="157"/>
        <v>-2.7005130974885247</v>
      </c>
      <c r="M126" s="2">
        <v>120</v>
      </c>
      <c r="N126" s="2">
        <v>80</v>
      </c>
      <c r="O126" s="2">
        <v>110</v>
      </c>
      <c r="P126" s="2">
        <v>70</v>
      </c>
      <c r="Q126" s="2">
        <f t="shared" si="158"/>
        <v>-10</v>
      </c>
      <c r="R126" s="2">
        <f t="shared" si="159"/>
        <v>-10</v>
      </c>
      <c r="S126" s="10">
        <f t="shared" si="38"/>
        <v>93.333333333333329</v>
      </c>
      <c r="T126" s="10">
        <f t="shared" si="160"/>
        <v>83.333333333333329</v>
      </c>
      <c r="U126" s="10">
        <f t="shared" si="161"/>
        <v>-10</v>
      </c>
      <c r="V126" s="2">
        <v>17</v>
      </c>
      <c r="W126" s="2">
        <v>0</v>
      </c>
      <c r="X126" s="2">
        <v>0</v>
      </c>
      <c r="Y126" s="2">
        <v>103</v>
      </c>
      <c r="Z126" s="2">
        <v>191</v>
      </c>
      <c r="AA126" s="2">
        <v>32</v>
      </c>
      <c r="AB126" s="2">
        <f t="shared" si="126"/>
        <v>159</v>
      </c>
      <c r="AC126" s="5">
        <f t="shared" si="93"/>
        <v>137.80000000000001</v>
      </c>
      <c r="AD126" s="2">
        <v>106</v>
      </c>
      <c r="AE126" s="2">
        <f t="shared" ref="AE126:AE140" si="180">(AD126/5)</f>
        <v>21.2</v>
      </c>
      <c r="AF126" s="10">
        <f t="shared" si="94"/>
        <v>5.96875</v>
      </c>
      <c r="AG126" s="21">
        <f t="shared" si="24"/>
        <v>5.96875</v>
      </c>
      <c r="AH126" s="21">
        <f t="shared" si="25"/>
        <v>4.3062500000000004</v>
      </c>
      <c r="AI126" s="2">
        <v>1.2</v>
      </c>
      <c r="AJ126" s="2">
        <v>87</v>
      </c>
      <c r="AK126" s="2">
        <f t="shared" si="162"/>
        <v>-16</v>
      </c>
      <c r="AL126" s="2">
        <v>172</v>
      </c>
      <c r="AM126" s="2">
        <f t="shared" si="163"/>
        <v>-19</v>
      </c>
      <c r="AN126" s="2">
        <v>39</v>
      </c>
      <c r="AO126" s="2">
        <f t="shared" si="150"/>
        <v>7</v>
      </c>
      <c r="AP126" s="2">
        <f t="shared" si="164"/>
        <v>133</v>
      </c>
      <c r="AQ126" s="2">
        <f t="shared" si="151"/>
        <v>-26</v>
      </c>
      <c r="AR126" s="2">
        <v>115</v>
      </c>
      <c r="AS126" s="2">
        <v>92</v>
      </c>
      <c r="AT126" s="2">
        <f t="shared" si="165"/>
        <v>-14</v>
      </c>
      <c r="AU126" s="2">
        <f t="shared" si="166"/>
        <v>18.399999999999999</v>
      </c>
      <c r="AV126" s="10">
        <f t="shared" si="167"/>
        <v>4.4102564102564106</v>
      </c>
      <c r="AW126" s="10">
        <f t="shared" si="39"/>
        <v>4.4102564102564106</v>
      </c>
      <c r="AX126" s="10">
        <f t="shared" si="40"/>
        <v>2.9487179487179489</v>
      </c>
      <c r="AY126" s="2">
        <v>1.2</v>
      </c>
      <c r="AZ126" s="2">
        <f t="shared" si="168"/>
        <v>0</v>
      </c>
      <c r="BA126" s="2">
        <v>600</v>
      </c>
      <c r="BB126" s="2">
        <v>1</v>
      </c>
      <c r="BC126" s="2">
        <v>1900</v>
      </c>
      <c r="BD126" s="2">
        <v>12</v>
      </c>
      <c r="BE126" s="2">
        <v>23</v>
      </c>
      <c r="BF126" s="2">
        <f t="shared" si="149"/>
        <v>65</v>
      </c>
      <c r="BG126" s="2">
        <v>2358</v>
      </c>
      <c r="BH126" s="2">
        <v>339</v>
      </c>
      <c r="BI126" s="2">
        <v>1</v>
      </c>
      <c r="BJ126" s="2">
        <v>1</v>
      </c>
      <c r="BK126" s="2">
        <v>1902</v>
      </c>
      <c r="BL126" s="2">
        <v>273</v>
      </c>
      <c r="BM126" s="2">
        <v>2</v>
      </c>
      <c r="BN126" s="2">
        <f t="shared" si="152"/>
        <v>-66</v>
      </c>
      <c r="BO126" s="2">
        <v>6</v>
      </c>
      <c r="BP126" s="2">
        <v>83</v>
      </c>
      <c r="BQ126" s="2">
        <v>171.5</v>
      </c>
      <c r="BR126" s="2"/>
      <c r="BS126" s="10"/>
      <c r="BT126" s="14">
        <v>85.539669124864503</v>
      </c>
      <c r="BU126" s="14">
        <v>57.510654800156601</v>
      </c>
      <c r="BV126" s="14">
        <f t="shared" si="169"/>
        <v>-28.029014324707902</v>
      </c>
      <c r="BW126" s="14">
        <v>28.1</v>
      </c>
      <c r="BX126" s="14">
        <v>32.4</v>
      </c>
      <c r="BY126" s="14">
        <f t="shared" si="170"/>
        <v>4.2999999999999972</v>
      </c>
      <c r="BZ126" s="10">
        <f t="shared" si="91"/>
        <v>7.1464197530864206</v>
      </c>
      <c r="CA126" s="14">
        <f t="shared" si="153"/>
        <v>6.9599999999999991</v>
      </c>
      <c r="CB126" s="14">
        <f t="shared" si="171"/>
        <v>-0.18641975308642156</v>
      </c>
      <c r="CC126" s="14">
        <v>0.93</v>
      </c>
      <c r="CD126" s="10">
        <f t="shared" si="95"/>
        <v>18.600000000000001</v>
      </c>
      <c r="CE126" s="14">
        <v>0.62</v>
      </c>
      <c r="CF126" s="14">
        <f t="shared" si="172"/>
        <v>12.4</v>
      </c>
      <c r="CG126" s="15">
        <f t="shared" si="173"/>
        <v>-6.2000000000000011</v>
      </c>
      <c r="CH126" s="15">
        <v>0.23</v>
      </c>
      <c r="CI126" s="15">
        <v>2.17</v>
      </c>
      <c r="CJ126" s="14">
        <f t="shared" ref="CJ126:CJ140" si="181">CI126-CH126</f>
        <v>1.94</v>
      </c>
      <c r="CK126" s="2"/>
      <c r="CL126" s="2"/>
      <c r="CM126" s="2"/>
      <c r="CN126" s="2"/>
      <c r="CO126" s="2"/>
      <c r="CQ126" s="19">
        <v>2.2999999999999998</v>
      </c>
      <c r="CR126" s="19">
        <v>1.8</v>
      </c>
      <c r="CS126" s="19">
        <v>47.2</v>
      </c>
      <c r="CT126" s="19">
        <v>9.0000000000000024E-2</v>
      </c>
      <c r="CU126" s="19">
        <v>6.3</v>
      </c>
      <c r="CV126" s="19">
        <v>2.5</v>
      </c>
      <c r="CW126" s="19">
        <v>64.099999999999994</v>
      </c>
      <c r="CX126" s="19">
        <v>0.14000000000000001</v>
      </c>
      <c r="CY126" s="19">
        <v>4</v>
      </c>
      <c r="CZ126" s="19">
        <v>0.70000000000000007</v>
      </c>
      <c r="DA126" s="19">
        <v>16.899999999999999</v>
      </c>
      <c r="DB126" s="19">
        <v>5.000000000000001E-2</v>
      </c>
      <c r="DC126" s="2">
        <v>100</v>
      </c>
      <c r="DD126" s="2">
        <v>2664</v>
      </c>
      <c r="DE126" s="2">
        <v>100</v>
      </c>
      <c r="DF126" s="2">
        <v>5572</v>
      </c>
      <c r="DG126" s="2">
        <v>89.9</v>
      </c>
      <c r="DH126" s="2">
        <v>3291</v>
      </c>
      <c r="DI126" s="2">
        <v>100</v>
      </c>
      <c r="DJ126" s="2">
        <v>4624</v>
      </c>
      <c r="DK126" s="2">
        <v>100</v>
      </c>
      <c r="DL126" s="2">
        <v>6445</v>
      </c>
      <c r="DM126" s="2">
        <v>98.8</v>
      </c>
      <c r="DN126" s="2">
        <v>4632</v>
      </c>
      <c r="DO126" s="2">
        <f t="shared" si="174"/>
        <v>0</v>
      </c>
      <c r="DP126" s="2">
        <f t="shared" si="175"/>
        <v>1960</v>
      </c>
      <c r="DQ126" s="2">
        <f t="shared" si="176"/>
        <v>0</v>
      </c>
      <c r="DR126" s="2">
        <f t="shared" si="177"/>
        <v>873</v>
      </c>
      <c r="DS126" s="2">
        <f t="shared" si="178"/>
        <v>8.8999999999999915</v>
      </c>
      <c r="DT126" s="2">
        <f t="shared" si="179"/>
        <v>1341</v>
      </c>
    </row>
    <row r="127" spans="1:124" s="3" customFormat="1" ht="15">
      <c r="A127" s="9">
        <v>198</v>
      </c>
      <c r="B127" s="9">
        <v>569</v>
      </c>
      <c r="C127" s="2">
        <v>0</v>
      </c>
      <c r="D127" s="2">
        <v>22</v>
      </c>
      <c r="E127" s="2">
        <v>1</v>
      </c>
      <c r="F127" s="10">
        <v>93.9</v>
      </c>
      <c r="G127" s="10">
        <v>87</v>
      </c>
      <c r="H127" s="13">
        <f t="shared" si="155"/>
        <v>-6.9000000000000057</v>
      </c>
      <c r="I127" s="11">
        <v>1.77</v>
      </c>
      <c r="J127" s="10">
        <f t="shared" si="100"/>
        <v>29.972230202049218</v>
      </c>
      <c r="K127" s="10">
        <f t="shared" si="156"/>
        <v>27.769797950780426</v>
      </c>
      <c r="L127" s="10">
        <f t="shared" si="157"/>
        <v>-2.2024322512687924</v>
      </c>
      <c r="M127" s="2">
        <v>120</v>
      </c>
      <c r="N127" s="2">
        <v>80</v>
      </c>
      <c r="O127" s="2">
        <v>110</v>
      </c>
      <c r="P127" s="2">
        <v>70</v>
      </c>
      <c r="Q127" s="2">
        <f t="shared" si="158"/>
        <v>-10</v>
      </c>
      <c r="R127" s="2">
        <f t="shared" si="159"/>
        <v>-10</v>
      </c>
      <c r="S127" s="10">
        <f t="shared" si="38"/>
        <v>93.333333333333329</v>
      </c>
      <c r="T127" s="10">
        <f t="shared" si="160"/>
        <v>83.333333333333329</v>
      </c>
      <c r="U127" s="10">
        <f t="shared" si="161"/>
        <v>-10</v>
      </c>
      <c r="V127" s="2">
        <v>12</v>
      </c>
      <c r="W127" s="2">
        <v>0</v>
      </c>
      <c r="X127" s="2">
        <v>0</v>
      </c>
      <c r="Y127" s="2">
        <v>80</v>
      </c>
      <c r="Z127" s="2">
        <v>199</v>
      </c>
      <c r="AA127" s="2">
        <v>51</v>
      </c>
      <c r="AB127" s="2">
        <f t="shared" si="126"/>
        <v>148</v>
      </c>
      <c r="AC127" s="5">
        <f t="shared" ref="AC127:AC140" si="182">(Z127-AA127-AE127)</f>
        <v>133.6</v>
      </c>
      <c r="AD127" s="2">
        <v>72</v>
      </c>
      <c r="AE127" s="2">
        <f t="shared" si="180"/>
        <v>14.4</v>
      </c>
      <c r="AF127" s="10">
        <f t="shared" ref="AF127:AF140" si="183">(Z127/AA127)</f>
        <v>3.9019607843137254</v>
      </c>
      <c r="AG127" s="21">
        <f t="shared" si="24"/>
        <v>3.9019607843137254</v>
      </c>
      <c r="AH127" s="21">
        <f t="shared" si="25"/>
        <v>2.6196078431372549</v>
      </c>
      <c r="AI127" s="2">
        <v>1.1000000000000001</v>
      </c>
      <c r="AJ127" s="2">
        <v>81</v>
      </c>
      <c r="AK127" s="2">
        <f t="shared" si="162"/>
        <v>1</v>
      </c>
      <c r="AL127" s="2">
        <v>163</v>
      </c>
      <c r="AM127" s="2">
        <f t="shared" si="163"/>
        <v>-36</v>
      </c>
      <c r="AN127" s="2">
        <v>39</v>
      </c>
      <c r="AO127" s="2">
        <f t="shared" si="150"/>
        <v>-12</v>
      </c>
      <c r="AP127" s="2">
        <f t="shared" si="164"/>
        <v>124</v>
      </c>
      <c r="AQ127" s="2">
        <f t="shared" si="151"/>
        <v>-24</v>
      </c>
      <c r="AR127" s="2">
        <v>112</v>
      </c>
      <c r="AS127" s="2">
        <v>60</v>
      </c>
      <c r="AT127" s="2">
        <f t="shared" si="165"/>
        <v>-12</v>
      </c>
      <c r="AU127" s="2">
        <f t="shared" si="166"/>
        <v>12</v>
      </c>
      <c r="AV127" s="10">
        <f t="shared" si="167"/>
        <v>4.1794871794871797</v>
      </c>
      <c r="AW127" s="10">
        <f t="shared" si="39"/>
        <v>4.1794871794871797</v>
      </c>
      <c r="AX127" s="10">
        <f t="shared" si="40"/>
        <v>2.8717948717948718</v>
      </c>
      <c r="AY127" s="2">
        <v>1.1000000000000001</v>
      </c>
      <c r="AZ127" s="2">
        <f t="shared" si="168"/>
        <v>0</v>
      </c>
      <c r="BA127" s="2">
        <v>1620</v>
      </c>
      <c r="BB127" s="2">
        <v>2</v>
      </c>
      <c r="BC127" s="2">
        <v>2830</v>
      </c>
      <c r="BD127" s="2">
        <v>22</v>
      </c>
      <c r="BE127" s="2">
        <v>30</v>
      </c>
      <c r="BF127" s="2">
        <f t="shared" si="149"/>
        <v>48</v>
      </c>
      <c r="BG127" s="2">
        <v>1971</v>
      </c>
      <c r="BH127" s="2">
        <v>283</v>
      </c>
      <c r="BI127" s="2">
        <v>1</v>
      </c>
      <c r="BJ127" s="2">
        <v>1</v>
      </c>
      <c r="BK127" s="2">
        <v>1626</v>
      </c>
      <c r="BL127" s="2">
        <v>234</v>
      </c>
      <c r="BM127" s="2">
        <v>2</v>
      </c>
      <c r="BN127" s="2">
        <f t="shared" si="152"/>
        <v>-49</v>
      </c>
      <c r="BO127" s="2">
        <v>6</v>
      </c>
      <c r="BP127" s="2">
        <v>82</v>
      </c>
      <c r="BQ127" s="2">
        <v>150.80000000000001</v>
      </c>
      <c r="BR127" s="2"/>
      <c r="BS127" s="10"/>
      <c r="BT127" s="10">
        <v>30.9</v>
      </c>
      <c r="BU127" s="10">
        <v>18.2</v>
      </c>
      <c r="BV127" s="14">
        <f t="shared" si="169"/>
        <v>-12.7</v>
      </c>
      <c r="BW127" s="10">
        <v>9.6</v>
      </c>
      <c r="BX127" s="10">
        <v>8</v>
      </c>
      <c r="BY127" s="14">
        <f t="shared" si="170"/>
        <v>-1.5999999999999996</v>
      </c>
      <c r="BZ127" s="10">
        <f t="shared" si="91"/>
        <v>1.8962962962962964</v>
      </c>
      <c r="CA127" s="14">
        <f t="shared" si="153"/>
        <v>1.6</v>
      </c>
      <c r="CB127" s="14">
        <f t="shared" si="171"/>
        <v>-0.29629629629629628</v>
      </c>
      <c r="CC127" s="14">
        <v>0.91</v>
      </c>
      <c r="CD127" s="10">
        <f t="shared" ref="CD127:CD140" si="184">(CC127*20)</f>
        <v>18.2</v>
      </c>
      <c r="CE127" s="14">
        <v>1.63</v>
      </c>
      <c r="CF127" s="14">
        <f t="shared" si="172"/>
        <v>32.599999999999994</v>
      </c>
      <c r="CG127" s="15">
        <f t="shared" si="173"/>
        <v>14.399999999999995</v>
      </c>
      <c r="CH127" s="15">
        <v>0.42</v>
      </c>
      <c r="CI127" s="15">
        <v>0.69</v>
      </c>
      <c r="CJ127" s="14">
        <f t="shared" si="181"/>
        <v>0.26999999999999996</v>
      </c>
      <c r="CK127" s="2"/>
      <c r="CL127" s="2"/>
      <c r="CM127" s="2"/>
      <c r="CN127" s="2"/>
      <c r="CO127" s="2"/>
      <c r="CQ127" s="19">
        <v>4.4000000000000004</v>
      </c>
      <c r="CR127" s="19">
        <v>2.4</v>
      </c>
      <c r="CS127" s="19">
        <v>62.9</v>
      </c>
      <c r="CT127" s="19">
        <v>0.11000000000000001</v>
      </c>
      <c r="CU127" s="19">
        <v>5.0999999999999996</v>
      </c>
      <c r="CV127" s="19">
        <v>19.100000000000001</v>
      </c>
      <c r="CW127" s="19">
        <v>55.2</v>
      </c>
      <c r="CX127" s="19">
        <v>0.44000000000000006</v>
      </c>
      <c r="CY127" s="19">
        <v>0.70000000000000007</v>
      </c>
      <c r="CZ127" s="19">
        <v>16.7</v>
      </c>
      <c r="DA127" s="19">
        <v>-7.7</v>
      </c>
      <c r="DB127" s="19">
        <v>0.33000000000000007</v>
      </c>
      <c r="DC127" s="2">
        <v>97.9</v>
      </c>
      <c r="DD127" s="2">
        <v>4705</v>
      </c>
      <c r="DE127" s="2">
        <v>100</v>
      </c>
      <c r="DF127" s="2">
        <v>9690</v>
      </c>
      <c r="DG127" s="2">
        <v>96.2</v>
      </c>
      <c r="DH127" s="2">
        <v>4863</v>
      </c>
      <c r="DI127" s="2">
        <v>93.6</v>
      </c>
      <c r="DJ127" s="2">
        <v>4224</v>
      </c>
      <c r="DK127" s="2">
        <v>95.1</v>
      </c>
      <c r="DL127" s="2">
        <v>7156</v>
      </c>
      <c r="DM127" s="2">
        <v>99.8</v>
      </c>
      <c r="DN127" s="2">
        <v>7568</v>
      </c>
      <c r="DO127" s="2">
        <f t="shared" si="174"/>
        <v>-4.3000000000000114</v>
      </c>
      <c r="DP127" s="2">
        <f t="shared" si="175"/>
        <v>-481</v>
      </c>
      <c r="DQ127" s="2">
        <f t="shared" si="176"/>
        <v>-4.9000000000000057</v>
      </c>
      <c r="DR127" s="2">
        <f t="shared" si="177"/>
        <v>-2534</v>
      </c>
      <c r="DS127" s="2">
        <f t="shared" si="178"/>
        <v>3.5999999999999943</v>
      </c>
      <c r="DT127" s="2">
        <f t="shared" si="179"/>
        <v>2705</v>
      </c>
    </row>
    <row r="128" spans="1:124" s="3" customFormat="1" ht="15">
      <c r="A128" s="9">
        <v>205</v>
      </c>
      <c r="B128" s="9">
        <v>571</v>
      </c>
      <c r="C128" s="2">
        <v>0</v>
      </c>
      <c r="D128" s="2">
        <v>20</v>
      </c>
      <c r="E128" s="2">
        <v>1</v>
      </c>
      <c r="F128" s="10">
        <v>92</v>
      </c>
      <c r="G128" s="10">
        <v>85</v>
      </c>
      <c r="H128" s="13">
        <f t="shared" si="155"/>
        <v>-7</v>
      </c>
      <c r="I128" s="11">
        <v>1.75</v>
      </c>
      <c r="J128" s="10">
        <f t="shared" si="100"/>
        <v>30.040816326530614</v>
      </c>
      <c r="K128" s="10">
        <f t="shared" si="156"/>
        <v>27.755102040816325</v>
      </c>
      <c r="L128" s="10">
        <f t="shared" si="157"/>
        <v>-2.2857142857142883</v>
      </c>
      <c r="M128" s="2">
        <v>110</v>
      </c>
      <c r="N128" s="2">
        <v>80</v>
      </c>
      <c r="O128" s="2">
        <v>110</v>
      </c>
      <c r="P128" s="2">
        <v>70</v>
      </c>
      <c r="Q128" s="2">
        <f t="shared" si="158"/>
        <v>0</v>
      </c>
      <c r="R128" s="2">
        <f t="shared" si="159"/>
        <v>-10</v>
      </c>
      <c r="S128" s="10">
        <f t="shared" ref="S128:S140" si="185">((N128*2)+M128)/3</f>
        <v>90</v>
      </c>
      <c r="T128" s="10">
        <f t="shared" si="160"/>
        <v>83.333333333333329</v>
      </c>
      <c r="U128" s="10">
        <f t="shared" si="161"/>
        <v>-6.6666666666666714</v>
      </c>
      <c r="V128" s="2">
        <v>12</v>
      </c>
      <c r="W128" s="2">
        <v>0</v>
      </c>
      <c r="X128" s="2">
        <v>0</v>
      </c>
      <c r="Y128" s="2">
        <v>82</v>
      </c>
      <c r="Z128" s="2">
        <v>183</v>
      </c>
      <c r="AA128" s="2">
        <v>49</v>
      </c>
      <c r="AB128" s="2">
        <f t="shared" si="126"/>
        <v>134</v>
      </c>
      <c r="AC128" s="5">
        <f t="shared" si="182"/>
        <v>101.8</v>
      </c>
      <c r="AD128" s="2">
        <v>161</v>
      </c>
      <c r="AE128" s="2">
        <f t="shared" si="180"/>
        <v>32.200000000000003</v>
      </c>
      <c r="AF128" s="10">
        <f t="shared" si="183"/>
        <v>3.7346938775510203</v>
      </c>
      <c r="AG128" s="21">
        <f t="shared" si="24"/>
        <v>3.7346938775510203</v>
      </c>
      <c r="AH128" s="21">
        <f t="shared" si="25"/>
        <v>2.0775510204081633</v>
      </c>
      <c r="AI128" s="2">
        <v>1</v>
      </c>
      <c r="AJ128" s="2">
        <v>78</v>
      </c>
      <c r="AK128" s="2">
        <f t="shared" si="162"/>
        <v>-4</v>
      </c>
      <c r="AL128" s="2">
        <v>152</v>
      </c>
      <c r="AM128" s="2">
        <f t="shared" si="163"/>
        <v>-31</v>
      </c>
      <c r="AN128" s="2">
        <v>50</v>
      </c>
      <c r="AO128" s="2">
        <f t="shared" si="150"/>
        <v>1</v>
      </c>
      <c r="AP128" s="2">
        <f t="shared" si="164"/>
        <v>102</v>
      </c>
      <c r="AQ128" s="2">
        <f t="shared" si="151"/>
        <v>-32</v>
      </c>
      <c r="AR128" s="2">
        <v>87</v>
      </c>
      <c r="AS128" s="2">
        <v>77</v>
      </c>
      <c r="AT128" s="2">
        <f t="shared" si="165"/>
        <v>-84</v>
      </c>
      <c r="AU128" s="2">
        <f t="shared" si="166"/>
        <v>15.4</v>
      </c>
      <c r="AV128" s="10">
        <f t="shared" si="167"/>
        <v>3.04</v>
      </c>
      <c r="AW128" s="10">
        <f t="shared" si="39"/>
        <v>3.04</v>
      </c>
      <c r="AX128" s="10">
        <f t="shared" si="40"/>
        <v>1.74</v>
      </c>
      <c r="AY128" s="2">
        <v>1.1000000000000001</v>
      </c>
      <c r="AZ128" s="2">
        <f t="shared" si="168"/>
        <v>0.10000000000000009</v>
      </c>
      <c r="BA128" s="2">
        <v>0</v>
      </c>
      <c r="BB128" s="2">
        <v>1</v>
      </c>
      <c r="BC128" s="2">
        <v>2690</v>
      </c>
      <c r="BD128" s="2">
        <v>20</v>
      </c>
      <c r="BE128" s="2">
        <v>26</v>
      </c>
      <c r="BF128" s="2">
        <f t="shared" si="149"/>
        <v>54</v>
      </c>
      <c r="BG128" s="2">
        <v>2245</v>
      </c>
      <c r="BH128" s="2">
        <v>323</v>
      </c>
      <c r="BI128" s="2">
        <v>1</v>
      </c>
      <c r="BJ128" s="2">
        <v>1</v>
      </c>
      <c r="BK128" s="2">
        <v>1945</v>
      </c>
      <c r="BL128" s="2">
        <v>279</v>
      </c>
      <c r="BM128" s="2">
        <v>2</v>
      </c>
      <c r="BN128" s="2">
        <f t="shared" si="152"/>
        <v>-44</v>
      </c>
      <c r="BO128" s="2">
        <v>6</v>
      </c>
      <c r="BP128" s="2">
        <v>80</v>
      </c>
      <c r="BQ128" s="2"/>
      <c r="BR128" s="2"/>
      <c r="BS128" s="10"/>
      <c r="BT128" s="10">
        <v>17.7</v>
      </c>
      <c r="BU128" s="2">
        <v>10</v>
      </c>
      <c r="BV128" s="14">
        <f t="shared" si="169"/>
        <v>-7.6999999999999993</v>
      </c>
      <c r="BW128" s="2">
        <v>13.1</v>
      </c>
      <c r="BX128" s="2">
        <v>7.9</v>
      </c>
      <c r="BY128" s="14">
        <f t="shared" si="170"/>
        <v>-5.1999999999999993</v>
      </c>
      <c r="BZ128" s="10">
        <f t="shared" si="91"/>
        <v>2.6523456790123459</v>
      </c>
      <c r="CA128" s="14">
        <f t="shared" si="153"/>
        <v>1.5214814814814817</v>
      </c>
      <c r="CB128" s="14">
        <f t="shared" si="171"/>
        <v>-1.1308641975308642</v>
      </c>
      <c r="CC128" s="14">
        <v>0.45</v>
      </c>
      <c r="CD128" s="10">
        <f t="shared" si="184"/>
        <v>9</v>
      </c>
      <c r="CE128" s="14">
        <v>0.82</v>
      </c>
      <c r="CF128" s="14">
        <f t="shared" si="172"/>
        <v>16.399999999999999</v>
      </c>
      <c r="CG128" s="15">
        <f t="shared" si="173"/>
        <v>7.3999999999999986</v>
      </c>
      <c r="CH128" s="15">
        <v>0.9</v>
      </c>
      <c r="CI128" s="15"/>
      <c r="CJ128" s="14">
        <f t="shared" si="181"/>
        <v>-0.9</v>
      </c>
      <c r="CK128" s="2"/>
      <c r="CL128" s="2"/>
      <c r="CM128" s="2"/>
      <c r="CN128" s="2"/>
      <c r="CO128" s="2"/>
      <c r="CQ128" s="19">
        <v>4.9000000000000004</v>
      </c>
      <c r="CR128" s="19">
        <v>6.1</v>
      </c>
      <c r="CS128" s="19">
        <v>65.3</v>
      </c>
      <c r="CT128" s="19">
        <v>0.17</v>
      </c>
      <c r="CU128" s="19">
        <v>1.7000000000000002</v>
      </c>
      <c r="CV128" s="19">
        <v>6.9</v>
      </c>
      <c r="CW128" s="19">
        <v>86.3</v>
      </c>
      <c r="CX128" s="19">
        <v>0.1</v>
      </c>
      <c r="CY128" s="19">
        <v>-3.2</v>
      </c>
      <c r="CZ128" s="19">
        <v>0.8</v>
      </c>
      <c r="DA128" s="19">
        <v>21</v>
      </c>
      <c r="DB128" s="19">
        <v>-7.0000000000000007E-2</v>
      </c>
      <c r="DC128" s="2">
        <v>100</v>
      </c>
      <c r="DD128" s="2">
        <v>6922</v>
      </c>
      <c r="DE128" s="2">
        <v>95.2</v>
      </c>
      <c r="DF128" s="2">
        <v>15187</v>
      </c>
      <c r="DG128" s="2">
        <v>96.9</v>
      </c>
      <c r="DH128" s="2">
        <v>6652</v>
      </c>
      <c r="DI128" s="2">
        <v>100</v>
      </c>
      <c r="DJ128" s="2">
        <v>5990</v>
      </c>
      <c r="DK128" s="2">
        <v>100</v>
      </c>
      <c r="DL128" s="2">
        <v>9952</v>
      </c>
      <c r="DM128" s="2">
        <v>99.8</v>
      </c>
      <c r="DN128" s="2">
        <v>6535</v>
      </c>
      <c r="DO128" s="2">
        <f t="shared" si="174"/>
        <v>0</v>
      </c>
      <c r="DP128" s="2">
        <f t="shared" si="175"/>
        <v>-932</v>
      </c>
      <c r="DQ128" s="2">
        <f t="shared" si="176"/>
        <v>4.7999999999999972</v>
      </c>
      <c r="DR128" s="2">
        <f t="shared" si="177"/>
        <v>-5235</v>
      </c>
      <c r="DS128" s="2">
        <f t="shared" si="178"/>
        <v>2.8999999999999915</v>
      </c>
      <c r="DT128" s="2">
        <f t="shared" si="179"/>
        <v>-117</v>
      </c>
    </row>
    <row r="129" spans="1:124" s="3" customFormat="1" ht="15">
      <c r="A129" s="9">
        <v>207</v>
      </c>
      <c r="B129" s="9">
        <v>572</v>
      </c>
      <c r="C129" s="2">
        <v>0</v>
      </c>
      <c r="D129" s="2">
        <v>36</v>
      </c>
      <c r="E129" s="2">
        <v>1</v>
      </c>
      <c r="F129" s="10">
        <v>116</v>
      </c>
      <c r="G129" s="10">
        <v>109.8</v>
      </c>
      <c r="H129" s="13">
        <f t="shared" si="155"/>
        <v>-6.2000000000000028</v>
      </c>
      <c r="I129" s="11">
        <v>1.64</v>
      </c>
      <c r="J129" s="10">
        <f t="shared" si="100"/>
        <v>43.129089827483647</v>
      </c>
      <c r="K129" s="10">
        <f t="shared" si="156"/>
        <v>40.823914336704348</v>
      </c>
      <c r="L129" s="10">
        <f t="shared" si="157"/>
        <v>-2.3051754907792983</v>
      </c>
      <c r="M129" s="2">
        <v>125</v>
      </c>
      <c r="N129" s="2">
        <v>80</v>
      </c>
      <c r="O129" s="2">
        <v>120</v>
      </c>
      <c r="P129" s="2">
        <v>80</v>
      </c>
      <c r="Q129" s="2">
        <f t="shared" si="158"/>
        <v>-5</v>
      </c>
      <c r="R129" s="2">
        <f t="shared" si="159"/>
        <v>0</v>
      </c>
      <c r="S129" s="10">
        <f t="shared" si="185"/>
        <v>95</v>
      </c>
      <c r="T129" s="10">
        <f t="shared" si="160"/>
        <v>93.333333333333329</v>
      </c>
      <c r="U129" s="10">
        <f t="shared" si="161"/>
        <v>-1.6666666666666714</v>
      </c>
      <c r="V129" s="2">
        <v>12</v>
      </c>
      <c r="W129" s="2">
        <v>0</v>
      </c>
      <c r="X129" s="2">
        <v>0</v>
      </c>
      <c r="Y129" s="2">
        <v>92</v>
      </c>
      <c r="Z129" s="2">
        <v>137</v>
      </c>
      <c r="AA129" s="13">
        <v>24</v>
      </c>
      <c r="AB129" s="2">
        <f t="shared" si="126"/>
        <v>113</v>
      </c>
      <c r="AC129" s="5">
        <f t="shared" si="182"/>
        <v>81.8</v>
      </c>
      <c r="AD129" s="2">
        <v>156</v>
      </c>
      <c r="AE129" s="2">
        <f t="shared" si="180"/>
        <v>31.2</v>
      </c>
      <c r="AF129" s="10">
        <f t="shared" si="183"/>
        <v>5.708333333333333</v>
      </c>
      <c r="AG129" s="21">
        <f t="shared" si="24"/>
        <v>5.708333333333333</v>
      </c>
      <c r="AH129" s="21">
        <f t="shared" si="25"/>
        <v>3.4083333333333332</v>
      </c>
      <c r="AI129" s="2">
        <v>1</v>
      </c>
      <c r="AJ129" s="2">
        <v>92</v>
      </c>
      <c r="AK129" s="2">
        <f t="shared" si="162"/>
        <v>0</v>
      </c>
      <c r="AL129" s="2">
        <v>129</v>
      </c>
      <c r="AM129" s="2">
        <f t="shared" si="163"/>
        <v>-8</v>
      </c>
      <c r="AN129" s="2">
        <v>24</v>
      </c>
      <c r="AO129" s="2">
        <f t="shared" si="150"/>
        <v>0</v>
      </c>
      <c r="AP129" s="2">
        <f t="shared" si="164"/>
        <v>105</v>
      </c>
      <c r="AQ129" s="2">
        <f t="shared" si="151"/>
        <v>-8</v>
      </c>
      <c r="AR129" s="2">
        <v>88</v>
      </c>
      <c r="AS129" s="2">
        <v>86</v>
      </c>
      <c r="AT129" s="2">
        <f t="shared" si="165"/>
        <v>-70</v>
      </c>
      <c r="AU129" s="2">
        <f t="shared" si="166"/>
        <v>17.2</v>
      </c>
      <c r="AV129" s="10">
        <f t="shared" si="167"/>
        <v>5.375</v>
      </c>
      <c r="AW129" s="10">
        <f t="shared" si="39"/>
        <v>5.375</v>
      </c>
      <c r="AX129" s="10">
        <f t="shared" si="40"/>
        <v>3.6666666666666665</v>
      </c>
      <c r="AY129" s="2">
        <v>0.9</v>
      </c>
      <c r="AZ129" s="2">
        <f t="shared" si="168"/>
        <v>-9.9999999999999978E-2</v>
      </c>
      <c r="BA129" s="2">
        <v>0</v>
      </c>
      <c r="BB129" s="2">
        <v>1</v>
      </c>
      <c r="BC129" s="2">
        <v>3200</v>
      </c>
      <c r="BD129" s="2">
        <v>17.5</v>
      </c>
      <c r="BE129" s="2">
        <v>28</v>
      </c>
      <c r="BF129" s="2">
        <f t="shared" si="149"/>
        <v>54.5</v>
      </c>
      <c r="BG129" s="2">
        <v>2348</v>
      </c>
      <c r="BH129" s="2">
        <v>337</v>
      </c>
      <c r="BI129" s="2">
        <v>1</v>
      </c>
      <c r="BJ129" s="2">
        <v>1</v>
      </c>
      <c r="BK129" s="2">
        <v>1792</v>
      </c>
      <c r="BL129" s="2">
        <v>258</v>
      </c>
      <c r="BM129" s="2">
        <v>2</v>
      </c>
      <c r="BN129" s="2">
        <f t="shared" si="152"/>
        <v>-79</v>
      </c>
      <c r="BO129" s="2">
        <v>6</v>
      </c>
      <c r="BP129" s="2">
        <v>89</v>
      </c>
      <c r="BQ129" s="2"/>
      <c r="BR129" s="2"/>
      <c r="BS129" s="10"/>
      <c r="BT129" s="10">
        <v>56.2</v>
      </c>
      <c r="BU129" s="2">
        <v>47.7</v>
      </c>
      <c r="BV129" s="14">
        <f t="shared" si="169"/>
        <v>-8.5</v>
      </c>
      <c r="BW129" s="2">
        <v>50.8</v>
      </c>
      <c r="BX129" s="2">
        <v>34.299999999999997</v>
      </c>
      <c r="BY129" s="14">
        <f t="shared" si="170"/>
        <v>-16.5</v>
      </c>
      <c r="BZ129" s="10">
        <f t="shared" si="91"/>
        <v>11.539753086419752</v>
      </c>
      <c r="CA129" s="14">
        <f t="shared" si="153"/>
        <v>7.7916049382716048</v>
      </c>
      <c r="CB129" s="14">
        <f t="shared" si="171"/>
        <v>-3.7481481481481476</v>
      </c>
      <c r="CC129" s="14">
        <v>1.63</v>
      </c>
      <c r="CD129" s="10">
        <f t="shared" si="184"/>
        <v>32.599999999999994</v>
      </c>
      <c r="CE129" s="14">
        <v>2.04</v>
      </c>
      <c r="CF129" s="14">
        <f t="shared" si="172"/>
        <v>40.799999999999997</v>
      </c>
      <c r="CG129" s="15">
        <f t="shared" si="173"/>
        <v>8.2000000000000028</v>
      </c>
      <c r="CH129" s="15">
        <v>0.45</v>
      </c>
      <c r="CI129" s="15">
        <v>0.34</v>
      </c>
      <c r="CJ129" s="14">
        <f t="shared" si="181"/>
        <v>-0.10999999999999999</v>
      </c>
      <c r="CK129" s="2"/>
      <c r="CL129" s="2">
        <v>0.9</v>
      </c>
      <c r="CM129" s="2">
        <v>8.3000000000000007</v>
      </c>
      <c r="CN129" s="2"/>
      <c r="CO129" s="2"/>
      <c r="CQ129" s="19">
        <v>1.8</v>
      </c>
      <c r="CR129" s="19">
        <v>3.1</v>
      </c>
      <c r="CS129" s="19">
        <v>79.900000000000006</v>
      </c>
      <c r="CT129" s="19">
        <v>8.0000000000000016E-2</v>
      </c>
      <c r="CU129" s="19">
        <v>3.9</v>
      </c>
      <c r="CV129" s="19">
        <v>2.7</v>
      </c>
      <c r="CW129" s="19">
        <v>84.3</v>
      </c>
      <c r="CX129" s="19">
        <v>8.0000000000000016E-2</v>
      </c>
      <c r="CY129" s="19">
        <v>2.1</v>
      </c>
      <c r="CZ129" s="19">
        <v>-0.4</v>
      </c>
      <c r="DA129" s="19">
        <v>4.4000000000000004</v>
      </c>
      <c r="DB129" s="19">
        <v>0</v>
      </c>
      <c r="DC129" s="2">
        <v>100</v>
      </c>
      <c r="DD129" s="2">
        <v>9010</v>
      </c>
      <c r="DE129" s="2">
        <v>97.7</v>
      </c>
      <c r="DF129" s="2">
        <v>13022</v>
      </c>
      <c r="DG129" s="2">
        <v>99.7</v>
      </c>
      <c r="DH129" s="2">
        <v>8259</v>
      </c>
      <c r="DI129" s="2">
        <v>98</v>
      </c>
      <c r="DJ129" s="2">
        <v>6108</v>
      </c>
      <c r="DK129" s="2">
        <v>97.2</v>
      </c>
      <c r="DL129" s="2">
        <v>8123</v>
      </c>
      <c r="DM129" s="2">
        <v>99.9</v>
      </c>
      <c r="DN129" s="2">
        <v>5724</v>
      </c>
      <c r="DO129" s="2">
        <f t="shared" si="174"/>
        <v>-2</v>
      </c>
      <c r="DP129" s="2">
        <f t="shared" si="175"/>
        <v>-2902</v>
      </c>
      <c r="DQ129" s="2">
        <f t="shared" si="176"/>
        <v>-0.5</v>
      </c>
      <c r="DR129" s="2">
        <f t="shared" si="177"/>
        <v>-4899</v>
      </c>
      <c r="DS129" s="2">
        <f t="shared" si="178"/>
        <v>0.20000000000000284</v>
      </c>
      <c r="DT129" s="2">
        <f t="shared" si="179"/>
        <v>-2535</v>
      </c>
    </row>
    <row r="130" spans="1:124" s="3" customFormat="1" ht="15">
      <c r="A130" s="9">
        <v>216</v>
      </c>
      <c r="B130" s="9">
        <v>573</v>
      </c>
      <c r="C130" s="2">
        <v>0</v>
      </c>
      <c r="D130" s="2">
        <v>38</v>
      </c>
      <c r="E130" s="2">
        <v>1</v>
      </c>
      <c r="F130" s="10">
        <v>112.5</v>
      </c>
      <c r="G130" s="10">
        <v>108</v>
      </c>
      <c r="H130" s="2">
        <f t="shared" si="155"/>
        <v>-4.5</v>
      </c>
      <c r="I130" s="11">
        <v>1.69</v>
      </c>
      <c r="J130" s="10">
        <f t="shared" si="100"/>
        <v>39.389377122649769</v>
      </c>
      <c r="K130" s="10">
        <f t="shared" si="156"/>
        <v>37.813802037743784</v>
      </c>
      <c r="L130" s="10">
        <f t="shared" si="157"/>
        <v>-1.5755750849059851</v>
      </c>
      <c r="M130" s="2">
        <v>100</v>
      </c>
      <c r="N130" s="2">
        <v>70</v>
      </c>
      <c r="O130" s="2">
        <v>100</v>
      </c>
      <c r="P130" s="2">
        <v>70</v>
      </c>
      <c r="Q130" s="2">
        <f t="shared" si="158"/>
        <v>0</v>
      </c>
      <c r="R130" s="2">
        <f t="shared" si="159"/>
        <v>0</v>
      </c>
      <c r="S130" s="10">
        <f t="shared" si="185"/>
        <v>80</v>
      </c>
      <c r="T130" s="10">
        <f t="shared" si="160"/>
        <v>80</v>
      </c>
      <c r="U130" s="10">
        <f t="shared" si="161"/>
        <v>0</v>
      </c>
      <c r="V130" s="2">
        <v>14</v>
      </c>
      <c r="W130" s="2">
        <v>0</v>
      </c>
      <c r="X130" s="2">
        <v>0</v>
      </c>
      <c r="Y130" s="2">
        <v>83</v>
      </c>
      <c r="Z130" s="2">
        <v>162</v>
      </c>
      <c r="AA130" s="13">
        <v>25</v>
      </c>
      <c r="AB130" s="2">
        <f t="shared" si="126"/>
        <v>137</v>
      </c>
      <c r="AC130" s="5">
        <f t="shared" si="182"/>
        <v>107</v>
      </c>
      <c r="AD130" s="2">
        <v>150</v>
      </c>
      <c r="AE130" s="2">
        <f t="shared" si="180"/>
        <v>30</v>
      </c>
      <c r="AF130" s="10">
        <f t="shared" si="183"/>
        <v>6.48</v>
      </c>
      <c r="AG130" s="21">
        <f t="shared" si="24"/>
        <v>6.48</v>
      </c>
      <c r="AH130" s="21">
        <f t="shared" si="25"/>
        <v>4.28</v>
      </c>
      <c r="AI130" s="2">
        <v>1.1000000000000001</v>
      </c>
      <c r="AJ130" s="2">
        <v>89</v>
      </c>
      <c r="AK130" s="2">
        <f t="shared" si="162"/>
        <v>6</v>
      </c>
      <c r="AL130" s="2">
        <v>165</v>
      </c>
      <c r="AM130" s="2">
        <f t="shared" si="163"/>
        <v>3</v>
      </c>
      <c r="AN130" s="2">
        <v>28</v>
      </c>
      <c r="AO130" s="2">
        <f t="shared" si="150"/>
        <v>3</v>
      </c>
      <c r="AP130" s="2">
        <f t="shared" si="164"/>
        <v>137</v>
      </c>
      <c r="AQ130" s="2">
        <f t="shared" si="151"/>
        <v>0</v>
      </c>
      <c r="AR130" s="2">
        <v>118</v>
      </c>
      <c r="AS130" s="2">
        <v>123</v>
      </c>
      <c r="AT130" s="2">
        <f t="shared" si="165"/>
        <v>-27</v>
      </c>
      <c r="AU130" s="2">
        <f t="shared" si="166"/>
        <v>24.6</v>
      </c>
      <c r="AV130" s="10">
        <f t="shared" si="167"/>
        <v>5.8928571428571432</v>
      </c>
      <c r="AW130" s="10">
        <f t="shared" si="39"/>
        <v>5.8928571428571432</v>
      </c>
      <c r="AX130" s="10">
        <f t="shared" si="40"/>
        <v>4.2142857142857144</v>
      </c>
      <c r="AY130" s="2">
        <v>1.1000000000000001</v>
      </c>
      <c r="AZ130" s="2">
        <f t="shared" si="168"/>
        <v>0</v>
      </c>
      <c r="BA130" s="2">
        <v>540</v>
      </c>
      <c r="BB130" s="2">
        <v>1</v>
      </c>
      <c r="BC130" s="2">
        <v>3800</v>
      </c>
      <c r="BD130" s="2">
        <v>21</v>
      </c>
      <c r="BE130" s="2">
        <v>32</v>
      </c>
      <c r="BF130" s="2">
        <f t="shared" si="149"/>
        <v>47</v>
      </c>
      <c r="BG130" s="2">
        <v>2286</v>
      </c>
      <c r="BH130" s="2">
        <v>328</v>
      </c>
      <c r="BI130" s="2">
        <v>1</v>
      </c>
      <c r="BJ130" s="2">
        <v>1</v>
      </c>
      <c r="BK130" s="2">
        <v>2180</v>
      </c>
      <c r="BL130" s="2">
        <v>320</v>
      </c>
      <c r="BM130" s="2">
        <v>3</v>
      </c>
      <c r="BN130" s="2">
        <f t="shared" si="152"/>
        <v>-8</v>
      </c>
      <c r="BO130" s="2">
        <v>6</v>
      </c>
      <c r="BP130" s="2">
        <v>80</v>
      </c>
      <c r="BQ130" s="2"/>
      <c r="BR130" s="2"/>
      <c r="BS130" s="10"/>
      <c r="BT130" s="10">
        <v>53.9</v>
      </c>
      <c r="BU130" s="2">
        <v>72.5</v>
      </c>
      <c r="BV130" s="14">
        <f t="shared" si="169"/>
        <v>18.600000000000001</v>
      </c>
      <c r="BW130" s="2">
        <v>19.600000000000001</v>
      </c>
      <c r="BX130" s="2">
        <v>10.5</v>
      </c>
      <c r="BY130" s="14">
        <f t="shared" si="170"/>
        <v>-9.1000000000000014</v>
      </c>
      <c r="BZ130" s="10">
        <f t="shared" si="91"/>
        <v>4.0167901234567909</v>
      </c>
      <c r="CA130" s="14">
        <f t="shared" si="153"/>
        <v>2.3074074074074074</v>
      </c>
      <c r="CB130" s="14">
        <f t="shared" si="171"/>
        <v>-1.7093827160493835</v>
      </c>
      <c r="CC130" s="14">
        <v>0.37</v>
      </c>
      <c r="CD130" s="10">
        <f t="shared" si="184"/>
        <v>7.4</v>
      </c>
      <c r="CE130" s="14">
        <v>0.63</v>
      </c>
      <c r="CF130" s="14">
        <f t="shared" si="172"/>
        <v>12.6</v>
      </c>
      <c r="CG130" s="15">
        <f t="shared" si="173"/>
        <v>5.1999999999999993</v>
      </c>
      <c r="CH130" s="15">
        <v>0.83</v>
      </c>
      <c r="CI130" s="15">
        <v>0.48</v>
      </c>
      <c r="CJ130" s="14">
        <f t="shared" si="181"/>
        <v>-0.35</v>
      </c>
      <c r="CK130" s="2"/>
      <c r="CL130" s="2">
        <v>2.5</v>
      </c>
      <c r="CM130" s="2">
        <v>9.1999999999999993</v>
      </c>
      <c r="CN130" s="2"/>
      <c r="CO130" s="2"/>
      <c r="CQ130" s="19">
        <v>5.2</v>
      </c>
      <c r="CR130" s="19">
        <v>14.5</v>
      </c>
      <c r="CS130" s="19">
        <v>63.6</v>
      </c>
      <c r="CT130" s="19">
        <v>0.31000000000000005</v>
      </c>
      <c r="CU130" s="19">
        <v>3.5</v>
      </c>
      <c r="CV130" s="19">
        <v>8.5</v>
      </c>
      <c r="CW130" s="19">
        <v>83</v>
      </c>
      <c r="CX130" s="19">
        <v>0.14000000000000001</v>
      </c>
      <c r="CY130" s="19">
        <v>-1.7000000000000002</v>
      </c>
      <c r="CZ130" s="19">
        <v>-6</v>
      </c>
      <c r="DA130" s="19">
        <v>19.399999999999999</v>
      </c>
      <c r="DB130" s="19">
        <v>-0.17</v>
      </c>
      <c r="DC130" s="2">
        <v>90.9</v>
      </c>
      <c r="DD130" s="2">
        <v>6566</v>
      </c>
      <c r="DE130" s="2">
        <v>95.1</v>
      </c>
      <c r="DF130" s="2">
        <v>13006</v>
      </c>
      <c r="DG130" s="2">
        <v>99.6</v>
      </c>
      <c r="DH130" s="2">
        <v>9321</v>
      </c>
      <c r="DI130" s="2">
        <v>100</v>
      </c>
      <c r="DJ130" s="2">
        <v>19640</v>
      </c>
      <c r="DK130" s="2">
        <v>100</v>
      </c>
      <c r="DL130" s="2">
        <v>29913</v>
      </c>
      <c r="DM130" s="2">
        <v>100</v>
      </c>
      <c r="DN130" s="2">
        <v>19094</v>
      </c>
      <c r="DO130" s="2">
        <f t="shared" si="174"/>
        <v>9.0999999999999943</v>
      </c>
      <c r="DP130" s="2">
        <f t="shared" si="175"/>
        <v>13074</v>
      </c>
      <c r="DQ130" s="2">
        <f t="shared" si="176"/>
        <v>4.9000000000000057</v>
      </c>
      <c r="DR130" s="2">
        <f t="shared" si="177"/>
        <v>16907</v>
      </c>
      <c r="DS130" s="2">
        <f t="shared" si="178"/>
        <v>0.40000000000000568</v>
      </c>
      <c r="DT130" s="2">
        <f t="shared" si="179"/>
        <v>9773</v>
      </c>
    </row>
    <row r="131" spans="1:124" s="3" customFormat="1" ht="15">
      <c r="A131" s="9">
        <v>218</v>
      </c>
      <c r="B131" s="9">
        <v>575</v>
      </c>
      <c r="C131" s="2">
        <v>1</v>
      </c>
      <c r="D131" s="2">
        <v>31</v>
      </c>
      <c r="E131" s="2">
        <v>1</v>
      </c>
      <c r="F131" s="10">
        <v>79.5</v>
      </c>
      <c r="G131" s="10">
        <v>75.5</v>
      </c>
      <c r="H131" s="2">
        <f t="shared" si="155"/>
        <v>-4</v>
      </c>
      <c r="I131" s="11">
        <v>1.62</v>
      </c>
      <c r="J131" s="10">
        <f t="shared" si="100"/>
        <v>30.292638317329668</v>
      </c>
      <c r="K131" s="10">
        <f t="shared" si="156"/>
        <v>28.768480414570945</v>
      </c>
      <c r="L131" s="10">
        <f t="shared" si="157"/>
        <v>-1.5241579027587235</v>
      </c>
      <c r="M131" s="2">
        <v>120</v>
      </c>
      <c r="N131" s="2">
        <v>80</v>
      </c>
      <c r="O131" s="2">
        <v>110</v>
      </c>
      <c r="P131" s="2">
        <v>70</v>
      </c>
      <c r="Q131" s="2">
        <f t="shared" si="158"/>
        <v>-10</v>
      </c>
      <c r="R131" s="2">
        <f t="shared" si="159"/>
        <v>-10</v>
      </c>
      <c r="S131" s="10">
        <f t="shared" si="185"/>
        <v>93.333333333333329</v>
      </c>
      <c r="T131" s="10">
        <f t="shared" si="160"/>
        <v>83.333333333333329</v>
      </c>
      <c r="U131" s="10">
        <f t="shared" si="161"/>
        <v>-10</v>
      </c>
      <c r="V131" s="2">
        <v>9</v>
      </c>
      <c r="W131" s="2">
        <v>0</v>
      </c>
      <c r="X131" s="2">
        <v>0</v>
      </c>
      <c r="Y131" s="2">
        <v>96</v>
      </c>
      <c r="Z131" s="2">
        <v>182</v>
      </c>
      <c r="AA131" s="2">
        <v>44</v>
      </c>
      <c r="AB131" s="2">
        <f t="shared" si="126"/>
        <v>138</v>
      </c>
      <c r="AC131" s="5">
        <f t="shared" si="182"/>
        <v>102.8</v>
      </c>
      <c r="AD131" s="2">
        <v>176</v>
      </c>
      <c r="AE131" s="2">
        <f t="shared" si="180"/>
        <v>35.200000000000003</v>
      </c>
      <c r="AF131" s="10">
        <f t="shared" si="183"/>
        <v>4.1363636363636367</v>
      </c>
      <c r="AG131" s="21">
        <f t="shared" ref="AG131:AG140" si="186">Z131/AA131</f>
        <v>4.1363636363636367</v>
      </c>
      <c r="AH131" s="21">
        <f t="shared" ref="AH131:AH140" si="187">AC131/AA131</f>
        <v>2.3363636363636364</v>
      </c>
      <c r="AI131" s="2">
        <v>0.9</v>
      </c>
      <c r="AJ131" s="2">
        <v>86</v>
      </c>
      <c r="AK131" s="2">
        <f t="shared" si="162"/>
        <v>-10</v>
      </c>
      <c r="AL131" s="2">
        <v>180</v>
      </c>
      <c r="AM131" s="2">
        <f t="shared" si="163"/>
        <v>-2</v>
      </c>
      <c r="AN131" s="2">
        <v>55</v>
      </c>
      <c r="AO131" s="2">
        <f t="shared" si="150"/>
        <v>11</v>
      </c>
      <c r="AP131" s="2">
        <f t="shared" si="164"/>
        <v>125</v>
      </c>
      <c r="AQ131" s="2">
        <f t="shared" si="151"/>
        <v>-13</v>
      </c>
      <c r="AR131" s="2">
        <v>107</v>
      </c>
      <c r="AS131" s="2">
        <v>90</v>
      </c>
      <c r="AT131" s="2">
        <f t="shared" si="165"/>
        <v>-86</v>
      </c>
      <c r="AU131" s="2">
        <f t="shared" si="166"/>
        <v>18</v>
      </c>
      <c r="AV131" s="10">
        <f t="shared" si="167"/>
        <v>3.2727272727272729</v>
      </c>
      <c r="AW131" s="10">
        <f t="shared" si="39"/>
        <v>3.2727272727272729</v>
      </c>
      <c r="AX131" s="10">
        <f t="shared" si="40"/>
        <v>1.9454545454545455</v>
      </c>
      <c r="AY131" s="2">
        <v>1</v>
      </c>
      <c r="AZ131" s="2">
        <f t="shared" si="168"/>
        <v>9.9999999999999978E-2</v>
      </c>
      <c r="BA131" s="2">
        <v>630</v>
      </c>
      <c r="BB131" s="2">
        <v>1</v>
      </c>
      <c r="BC131" s="2">
        <v>2050</v>
      </c>
      <c r="BD131" s="2">
        <v>11</v>
      </c>
      <c r="BE131" s="2">
        <v>29</v>
      </c>
      <c r="BF131" s="2">
        <f t="shared" si="149"/>
        <v>60</v>
      </c>
      <c r="BG131" s="2">
        <v>1377</v>
      </c>
      <c r="BH131" s="2">
        <v>198</v>
      </c>
      <c r="BI131" s="2">
        <v>0</v>
      </c>
      <c r="BJ131" s="2">
        <v>0</v>
      </c>
      <c r="BK131" s="2">
        <v>1350</v>
      </c>
      <c r="BL131" s="2">
        <v>193</v>
      </c>
      <c r="BM131" s="2">
        <v>1</v>
      </c>
      <c r="BN131" s="2">
        <f t="shared" si="152"/>
        <v>-5</v>
      </c>
      <c r="BO131" s="2">
        <v>6</v>
      </c>
      <c r="BP131" s="2">
        <v>82</v>
      </c>
      <c r="BQ131" s="2"/>
      <c r="BR131" s="2"/>
      <c r="BS131" s="10"/>
      <c r="BT131" s="10">
        <v>86.5</v>
      </c>
      <c r="BU131" s="2">
        <v>78.7</v>
      </c>
      <c r="BV131" s="14">
        <f t="shared" si="169"/>
        <v>-7.7999999999999972</v>
      </c>
      <c r="BW131" s="2">
        <v>15</v>
      </c>
      <c r="BX131" s="2">
        <v>14.1</v>
      </c>
      <c r="BY131" s="14">
        <f t="shared" si="170"/>
        <v>-0.90000000000000036</v>
      </c>
      <c r="BZ131" s="10">
        <f t="shared" si="91"/>
        <v>3.5555555555555554</v>
      </c>
      <c r="CA131" s="14">
        <f t="shared" si="153"/>
        <v>2.9940740740740739</v>
      </c>
      <c r="CB131" s="14">
        <f t="shared" si="171"/>
        <v>-0.56148148148148147</v>
      </c>
      <c r="CC131" s="14">
        <v>1.02</v>
      </c>
      <c r="CD131" s="10">
        <f t="shared" si="184"/>
        <v>20.399999999999999</v>
      </c>
      <c r="CE131" s="14">
        <v>0.97</v>
      </c>
      <c r="CF131" s="14">
        <f t="shared" si="172"/>
        <v>19.399999999999999</v>
      </c>
      <c r="CG131" s="15">
        <f t="shared" si="173"/>
        <v>-1</v>
      </c>
      <c r="CH131" s="15"/>
      <c r="CI131" s="15"/>
      <c r="CJ131" s="14"/>
      <c r="CK131" s="2"/>
      <c r="CL131" s="2"/>
      <c r="CM131" s="2"/>
      <c r="CN131" s="2"/>
      <c r="CO131" s="2"/>
      <c r="CQ131" s="19">
        <v>10.4</v>
      </c>
      <c r="CR131" s="19">
        <v>10.1</v>
      </c>
      <c r="CS131" s="19">
        <v>53.9</v>
      </c>
      <c r="CT131" s="19">
        <v>0.38000000000000006</v>
      </c>
      <c r="CU131" s="19">
        <v>10</v>
      </c>
      <c r="CV131" s="19">
        <v>13.5</v>
      </c>
      <c r="CW131" s="19">
        <v>63.3</v>
      </c>
      <c r="CX131" s="19">
        <v>0.37000000000000005</v>
      </c>
      <c r="CY131" s="19">
        <v>-0.4</v>
      </c>
      <c r="CZ131" s="19">
        <v>3.4</v>
      </c>
      <c r="DA131" s="19">
        <v>9.4</v>
      </c>
      <c r="DB131" s="19">
        <v>-1.0000000000000002E-2</v>
      </c>
      <c r="DC131" s="2">
        <v>100</v>
      </c>
      <c r="DD131" s="2">
        <v>12194</v>
      </c>
      <c r="DE131" s="2">
        <v>100</v>
      </c>
      <c r="DF131" s="2">
        <v>16279</v>
      </c>
      <c r="DG131" s="2">
        <v>100</v>
      </c>
      <c r="DH131" s="2">
        <v>9930</v>
      </c>
      <c r="DI131" s="2">
        <v>100</v>
      </c>
      <c r="DJ131" s="2">
        <v>12347</v>
      </c>
      <c r="DK131" s="2">
        <v>100</v>
      </c>
      <c r="DL131" s="2">
        <v>25462</v>
      </c>
      <c r="DM131" s="2">
        <v>100</v>
      </c>
      <c r="DN131" s="2">
        <v>16927</v>
      </c>
      <c r="DO131" s="2">
        <f t="shared" si="174"/>
        <v>0</v>
      </c>
      <c r="DP131" s="2">
        <f t="shared" si="175"/>
        <v>153</v>
      </c>
      <c r="DQ131" s="2">
        <f t="shared" si="176"/>
        <v>0</v>
      </c>
      <c r="DR131" s="2">
        <f t="shared" si="177"/>
        <v>9183</v>
      </c>
      <c r="DS131" s="2">
        <f t="shared" si="178"/>
        <v>0</v>
      </c>
      <c r="DT131" s="2">
        <f t="shared" si="179"/>
        <v>6997</v>
      </c>
    </row>
    <row r="132" spans="1:124" s="3" customFormat="1" ht="15">
      <c r="A132" s="9">
        <v>221</v>
      </c>
      <c r="B132" s="9">
        <v>577</v>
      </c>
      <c r="C132" s="3">
        <v>1</v>
      </c>
      <c r="D132" s="3">
        <v>23</v>
      </c>
      <c r="E132" s="3">
        <v>1</v>
      </c>
      <c r="F132" s="3">
        <v>65</v>
      </c>
      <c r="G132" s="3">
        <v>60</v>
      </c>
      <c r="H132" s="34">
        <v>-5</v>
      </c>
      <c r="I132" s="11">
        <v>1.47</v>
      </c>
      <c r="J132" s="3">
        <v>30.1</v>
      </c>
      <c r="K132" s="3">
        <v>27.8</v>
      </c>
      <c r="L132" s="3">
        <v>-2.2999999999999998</v>
      </c>
      <c r="M132" s="3">
        <v>120</v>
      </c>
      <c r="N132" s="3">
        <v>80</v>
      </c>
      <c r="O132" s="3">
        <v>110</v>
      </c>
      <c r="P132" s="3">
        <v>70</v>
      </c>
      <c r="Q132" s="3">
        <v>-10</v>
      </c>
      <c r="R132" s="3">
        <v>-10</v>
      </c>
      <c r="S132" s="3">
        <v>93.3</v>
      </c>
      <c r="T132" s="3">
        <v>83.3</v>
      </c>
      <c r="U132" s="3">
        <v>-10</v>
      </c>
      <c r="V132" s="3">
        <v>9</v>
      </c>
      <c r="W132" s="3">
        <v>0</v>
      </c>
      <c r="X132" s="3">
        <v>0</v>
      </c>
      <c r="Y132" s="3">
        <v>89</v>
      </c>
      <c r="Z132" s="3">
        <v>242</v>
      </c>
      <c r="AA132" s="3">
        <v>44</v>
      </c>
      <c r="AB132" s="3">
        <v>198</v>
      </c>
      <c r="AC132" s="3">
        <v>164</v>
      </c>
      <c r="AD132" s="3">
        <v>170</v>
      </c>
      <c r="AE132" s="3">
        <v>34</v>
      </c>
      <c r="AF132" s="3">
        <v>5.5</v>
      </c>
      <c r="AG132" s="21">
        <f t="shared" si="186"/>
        <v>5.5</v>
      </c>
      <c r="AH132" s="21">
        <f t="shared" si="187"/>
        <v>3.7272727272727271</v>
      </c>
      <c r="AI132" s="3">
        <v>0.8</v>
      </c>
      <c r="AJ132" s="3">
        <v>80</v>
      </c>
      <c r="AK132" s="3">
        <v>-9</v>
      </c>
      <c r="AL132" s="3">
        <v>227</v>
      </c>
      <c r="AM132" s="2">
        <f t="shared" si="163"/>
        <v>-15</v>
      </c>
      <c r="AN132" s="3">
        <v>45</v>
      </c>
      <c r="AO132" s="2">
        <f t="shared" si="150"/>
        <v>1</v>
      </c>
      <c r="AP132" s="3">
        <v>182</v>
      </c>
      <c r="AQ132" s="2">
        <f t="shared" si="151"/>
        <v>-16</v>
      </c>
      <c r="AR132" s="3">
        <v>164</v>
      </c>
      <c r="AS132" s="3">
        <v>92</v>
      </c>
      <c r="AT132" s="2">
        <f t="shared" si="165"/>
        <v>-78</v>
      </c>
      <c r="AU132" s="3">
        <v>18.399999999999999</v>
      </c>
      <c r="AV132" s="3">
        <v>5</v>
      </c>
      <c r="AW132" s="10">
        <f t="shared" si="39"/>
        <v>5.0444444444444443</v>
      </c>
      <c r="AX132" s="10">
        <f t="shared" si="40"/>
        <v>3.6444444444444444</v>
      </c>
      <c r="AY132" s="3">
        <v>0.8</v>
      </c>
      <c r="AZ132" s="2">
        <f t="shared" si="168"/>
        <v>0</v>
      </c>
      <c r="BA132" s="3">
        <v>250</v>
      </c>
      <c r="BB132" s="3">
        <v>2</v>
      </c>
      <c r="BC132" s="3">
        <v>1690</v>
      </c>
      <c r="BD132" s="3">
        <v>14</v>
      </c>
      <c r="BE132" s="3">
        <v>27</v>
      </c>
      <c r="BF132" s="3">
        <v>59</v>
      </c>
      <c r="BG132" s="3">
        <v>1237</v>
      </c>
      <c r="BH132" s="3">
        <v>178</v>
      </c>
      <c r="BI132" s="3">
        <v>0</v>
      </c>
      <c r="BJ132" s="3">
        <v>0</v>
      </c>
      <c r="BK132" s="3">
        <v>1190</v>
      </c>
      <c r="BL132" s="3">
        <v>157</v>
      </c>
      <c r="BM132" s="3">
        <v>1</v>
      </c>
      <c r="BN132" s="2"/>
      <c r="BO132" s="3">
        <v>6</v>
      </c>
      <c r="BP132" s="3">
        <v>81</v>
      </c>
      <c r="BQ132" s="2"/>
      <c r="BR132" s="2"/>
      <c r="BS132" s="10"/>
      <c r="BT132" s="3">
        <v>52.8</v>
      </c>
      <c r="BU132" s="3">
        <v>37.5</v>
      </c>
      <c r="BV132" s="3">
        <v>-15.3</v>
      </c>
      <c r="BW132" s="3">
        <v>7.5</v>
      </c>
      <c r="BX132" s="3">
        <v>5.8</v>
      </c>
      <c r="BY132" s="3">
        <v>-1.7000000000000002</v>
      </c>
      <c r="BZ132" s="3">
        <v>1.6</v>
      </c>
      <c r="CA132" s="3">
        <v>1.1000000000000001</v>
      </c>
      <c r="CB132" s="34">
        <v>-0.5</v>
      </c>
      <c r="CC132" s="35">
        <v>8.1</v>
      </c>
      <c r="CD132" s="35">
        <v>15.1</v>
      </c>
      <c r="CE132" s="35">
        <v>7</v>
      </c>
      <c r="CF132" s="35">
        <v>37.200000000000003</v>
      </c>
      <c r="CG132" s="35">
        <v>25.4</v>
      </c>
      <c r="CH132" s="3">
        <v>-11.8</v>
      </c>
      <c r="CI132" s="3">
        <v>0.8</v>
      </c>
      <c r="CJ132" s="3">
        <v>-0.8</v>
      </c>
      <c r="CL132" s="2"/>
      <c r="CM132" s="2"/>
      <c r="CN132" s="2"/>
      <c r="CO132" s="2"/>
      <c r="CQ132" s="19">
        <v>3.7</v>
      </c>
      <c r="CR132" s="19">
        <v>4.3</v>
      </c>
      <c r="CS132" s="19">
        <v>53.4</v>
      </c>
      <c r="CT132" s="19">
        <v>0.15000000000000002</v>
      </c>
      <c r="CU132" s="19">
        <v>3.5</v>
      </c>
      <c r="CV132" s="19">
        <v>15.2</v>
      </c>
      <c r="CW132" s="19">
        <v>68.900000000000006</v>
      </c>
      <c r="CX132" s="19">
        <v>0.27</v>
      </c>
      <c r="CY132" s="19">
        <v>-0.2</v>
      </c>
      <c r="CZ132" s="19">
        <v>10.9</v>
      </c>
      <c r="DA132" s="19">
        <v>15.5</v>
      </c>
      <c r="DB132" s="19">
        <v>0.12000000000000001</v>
      </c>
      <c r="DC132" s="2"/>
      <c r="DD132" s="2"/>
      <c r="DE132" s="2"/>
      <c r="DF132" s="2"/>
      <c r="DG132" s="2"/>
      <c r="DH132" s="2"/>
      <c r="DI132" s="2"/>
      <c r="DJ132" s="2"/>
      <c r="DK132" s="2"/>
      <c r="DL132" s="2"/>
      <c r="DM132" s="2"/>
      <c r="DN132" s="2"/>
      <c r="DO132" s="2"/>
      <c r="DP132" s="2"/>
      <c r="DQ132" s="2"/>
      <c r="DR132" s="2"/>
      <c r="DS132" s="2"/>
      <c r="DT132" s="2"/>
    </row>
    <row r="133" spans="1:124" s="3" customFormat="1" ht="15">
      <c r="A133" s="9">
        <v>223</v>
      </c>
      <c r="B133" s="9">
        <v>578</v>
      </c>
      <c r="C133" s="2">
        <v>1</v>
      </c>
      <c r="D133" s="2">
        <v>23</v>
      </c>
      <c r="E133" s="2">
        <v>1</v>
      </c>
      <c r="F133" s="10">
        <v>81.5</v>
      </c>
      <c r="G133" s="10">
        <v>77.5</v>
      </c>
      <c r="H133" s="2">
        <f t="shared" si="155"/>
        <v>-4</v>
      </c>
      <c r="I133" s="11">
        <v>1.55</v>
      </c>
      <c r="J133" s="10">
        <f t="shared" si="100"/>
        <v>33.922996878251816</v>
      </c>
      <c r="K133" s="10">
        <f t="shared" si="156"/>
        <v>32.258064516129025</v>
      </c>
      <c r="L133" s="10">
        <f t="shared" si="157"/>
        <v>-1.6649323621227907</v>
      </c>
      <c r="M133" s="2">
        <v>100</v>
      </c>
      <c r="N133" s="2">
        <v>80</v>
      </c>
      <c r="O133" s="2">
        <v>100</v>
      </c>
      <c r="P133" s="2">
        <v>70</v>
      </c>
      <c r="Q133" s="2">
        <f t="shared" si="158"/>
        <v>0</v>
      </c>
      <c r="R133" s="2">
        <f t="shared" si="159"/>
        <v>-10</v>
      </c>
      <c r="S133" s="10">
        <f t="shared" si="185"/>
        <v>86.666666666666671</v>
      </c>
      <c r="T133" s="10">
        <f t="shared" si="160"/>
        <v>80</v>
      </c>
      <c r="U133" s="10">
        <f t="shared" si="161"/>
        <v>-6.6666666666666714</v>
      </c>
      <c r="V133" s="2">
        <v>17</v>
      </c>
      <c r="W133" s="2">
        <v>0</v>
      </c>
      <c r="X133" s="2">
        <v>0</v>
      </c>
      <c r="Y133" s="2">
        <v>80</v>
      </c>
      <c r="Z133" s="2">
        <v>173</v>
      </c>
      <c r="AA133" s="2">
        <v>41</v>
      </c>
      <c r="AB133" s="2">
        <f t="shared" si="126"/>
        <v>132</v>
      </c>
      <c r="AC133" s="5">
        <f t="shared" si="182"/>
        <v>110.6</v>
      </c>
      <c r="AD133" s="2">
        <v>107</v>
      </c>
      <c r="AE133" s="2">
        <f t="shared" si="180"/>
        <v>21.4</v>
      </c>
      <c r="AF133" s="10">
        <f t="shared" si="183"/>
        <v>4.2195121951219514</v>
      </c>
      <c r="AG133" s="21">
        <f t="shared" si="186"/>
        <v>4.2195121951219514</v>
      </c>
      <c r="AH133" s="21">
        <f t="shared" si="187"/>
        <v>2.6975609756097558</v>
      </c>
      <c r="AI133" s="2">
        <v>0.8</v>
      </c>
      <c r="AJ133" s="2">
        <v>78</v>
      </c>
      <c r="AK133" s="2">
        <f t="shared" si="162"/>
        <v>-2</v>
      </c>
      <c r="AL133" s="2">
        <v>165</v>
      </c>
      <c r="AM133" s="2">
        <f t="shared" si="163"/>
        <v>-8</v>
      </c>
      <c r="AN133" s="2">
        <v>41</v>
      </c>
      <c r="AO133" s="2">
        <f t="shared" si="150"/>
        <v>0</v>
      </c>
      <c r="AP133" s="2">
        <f t="shared" si="164"/>
        <v>124</v>
      </c>
      <c r="AQ133" s="2">
        <f t="shared" si="151"/>
        <v>-8</v>
      </c>
      <c r="AR133" s="2">
        <v>108</v>
      </c>
      <c r="AS133" s="2">
        <v>105</v>
      </c>
      <c r="AT133" s="2">
        <f t="shared" si="165"/>
        <v>-2</v>
      </c>
      <c r="AU133" s="2">
        <f t="shared" si="166"/>
        <v>21</v>
      </c>
      <c r="AV133" s="10">
        <f t="shared" si="167"/>
        <v>4.024390243902439</v>
      </c>
      <c r="AW133" s="10">
        <f t="shared" si="39"/>
        <v>4.024390243902439</v>
      </c>
      <c r="AX133" s="10">
        <f t="shared" si="40"/>
        <v>2.6341463414634148</v>
      </c>
      <c r="AY133" s="2">
        <v>0.8</v>
      </c>
      <c r="AZ133" s="2">
        <f t="shared" si="168"/>
        <v>0</v>
      </c>
      <c r="BA133" s="2">
        <v>620</v>
      </c>
      <c r="BB133" s="2">
        <v>1</v>
      </c>
      <c r="BC133" s="2">
        <v>1980</v>
      </c>
      <c r="BD133" s="2">
        <v>14</v>
      </c>
      <c r="BE133" s="2">
        <v>25</v>
      </c>
      <c r="BF133" s="2">
        <f t="shared" si="149"/>
        <v>61</v>
      </c>
      <c r="BG133" s="2">
        <v>2076</v>
      </c>
      <c r="BH133" s="2">
        <v>298</v>
      </c>
      <c r="BI133" s="2">
        <v>0</v>
      </c>
      <c r="BJ133" s="2">
        <v>0</v>
      </c>
      <c r="BK133" s="2">
        <v>2003</v>
      </c>
      <c r="BL133" s="2">
        <v>285</v>
      </c>
      <c r="BM133" s="2">
        <v>3</v>
      </c>
      <c r="BN133" s="2">
        <f t="shared" ref="BN133:BN138" si="188">BL133-BH133</f>
        <v>-13</v>
      </c>
      <c r="BO133" s="2">
        <v>7</v>
      </c>
      <c r="BP133" s="2">
        <v>84</v>
      </c>
      <c r="BQ133" s="2"/>
      <c r="BR133" s="2"/>
      <c r="BS133" s="10"/>
      <c r="BT133" s="10">
        <v>59.9</v>
      </c>
      <c r="BU133" s="2">
        <v>36.799999999999997</v>
      </c>
      <c r="BV133" s="14">
        <f t="shared" si="169"/>
        <v>-23.1</v>
      </c>
      <c r="BW133" s="2">
        <v>15.2</v>
      </c>
      <c r="BX133" s="2">
        <v>4</v>
      </c>
      <c r="BY133" s="14">
        <f t="shared" si="170"/>
        <v>-11.2</v>
      </c>
      <c r="BZ133" s="10">
        <f t="shared" ref="BZ133:BZ140" si="189">(Y133*BW133)/405</f>
        <v>3.0024691358024693</v>
      </c>
      <c r="CA133" s="14">
        <f t="shared" ref="CA133:CA138" si="190">(AJ133*BX133)/405</f>
        <v>0.77037037037037037</v>
      </c>
      <c r="CB133" s="14">
        <f t="shared" si="171"/>
        <v>-2.2320987654320987</v>
      </c>
      <c r="CC133" s="14">
        <v>0.56999999999999995</v>
      </c>
      <c r="CD133" s="10">
        <f t="shared" si="184"/>
        <v>11.399999999999999</v>
      </c>
      <c r="CE133" s="14">
        <v>0.66</v>
      </c>
      <c r="CF133" s="14">
        <f t="shared" si="172"/>
        <v>13.200000000000001</v>
      </c>
      <c r="CG133" s="15">
        <f t="shared" si="173"/>
        <v>1.8000000000000025</v>
      </c>
      <c r="CH133" s="15">
        <v>0.42</v>
      </c>
      <c r="CI133" s="15">
        <v>0.52</v>
      </c>
      <c r="CJ133" s="14">
        <f t="shared" si="181"/>
        <v>0.10000000000000003</v>
      </c>
      <c r="CK133" s="2"/>
      <c r="CL133" s="2"/>
      <c r="CM133" s="2"/>
      <c r="CN133" s="2"/>
      <c r="CO133" s="2"/>
      <c r="CQ133" s="19">
        <v>2.4</v>
      </c>
      <c r="CR133" s="19">
        <v>3.9</v>
      </c>
      <c r="CS133" s="19">
        <v>84.5</v>
      </c>
      <c r="CT133" s="19">
        <v>7.0000000000000007E-2</v>
      </c>
      <c r="CU133" s="19">
        <v>2</v>
      </c>
      <c r="CV133" s="19">
        <v>5.4</v>
      </c>
      <c r="CW133" s="19">
        <v>84.8</v>
      </c>
      <c r="CX133" s="19">
        <v>9.0000000000000024E-2</v>
      </c>
      <c r="CY133" s="19">
        <v>-0.4</v>
      </c>
      <c r="CZ133" s="19">
        <v>1.5</v>
      </c>
      <c r="DA133" s="19">
        <v>0.30000000000000004</v>
      </c>
      <c r="DB133" s="19">
        <v>1.0000000000000002E-2</v>
      </c>
      <c r="DC133" s="2">
        <v>100</v>
      </c>
      <c r="DD133" s="2">
        <v>10493</v>
      </c>
      <c r="DE133" s="2">
        <v>97.1</v>
      </c>
      <c r="DF133" s="2">
        <v>20196</v>
      </c>
      <c r="DG133" s="2">
        <v>99.1</v>
      </c>
      <c r="DH133" s="2">
        <v>10571</v>
      </c>
      <c r="DI133" s="2">
        <v>100</v>
      </c>
      <c r="DJ133" s="2">
        <v>5877</v>
      </c>
      <c r="DK133" s="2">
        <v>98.5</v>
      </c>
      <c r="DL133" s="2">
        <v>10751</v>
      </c>
      <c r="DM133" s="2">
        <v>99.9</v>
      </c>
      <c r="DN133" s="2">
        <v>7555</v>
      </c>
      <c r="DO133" s="2">
        <f t="shared" si="174"/>
        <v>0</v>
      </c>
      <c r="DP133" s="2">
        <f t="shared" si="175"/>
        <v>-4616</v>
      </c>
      <c r="DQ133" s="2">
        <f t="shared" si="176"/>
        <v>1.4000000000000057</v>
      </c>
      <c r="DR133" s="2">
        <f t="shared" si="177"/>
        <v>-9445</v>
      </c>
      <c r="DS133" s="2">
        <f t="shared" si="178"/>
        <v>0.80000000000001137</v>
      </c>
      <c r="DT133" s="2">
        <f t="shared" si="179"/>
        <v>-3016</v>
      </c>
    </row>
    <row r="134" spans="1:124" s="3" customFormat="1" ht="15">
      <c r="A134" s="9">
        <v>224</v>
      </c>
      <c r="B134" s="9">
        <v>579</v>
      </c>
      <c r="C134" s="2">
        <v>1</v>
      </c>
      <c r="D134" s="2">
        <v>23</v>
      </c>
      <c r="E134" s="2">
        <v>1</v>
      </c>
      <c r="F134" s="10">
        <v>90.8</v>
      </c>
      <c r="G134" s="10">
        <v>86</v>
      </c>
      <c r="H134" s="2">
        <f t="shared" si="155"/>
        <v>-4.7999999999999972</v>
      </c>
      <c r="I134" s="11">
        <v>1.55</v>
      </c>
      <c r="J134" s="10">
        <f t="shared" si="100"/>
        <v>37.793964620187296</v>
      </c>
      <c r="K134" s="10">
        <f t="shared" si="156"/>
        <v>35.796045785639954</v>
      </c>
      <c r="L134" s="10">
        <f t="shared" si="157"/>
        <v>-1.9979188345473418</v>
      </c>
      <c r="M134" s="2">
        <v>125</v>
      </c>
      <c r="N134" s="2">
        <v>80</v>
      </c>
      <c r="O134" s="2">
        <v>120</v>
      </c>
      <c r="P134" s="2">
        <v>80</v>
      </c>
      <c r="Q134" s="2">
        <f t="shared" si="158"/>
        <v>-5</v>
      </c>
      <c r="R134" s="2">
        <f t="shared" si="159"/>
        <v>0</v>
      </c>
      <c r="S134" s="10">
        <f t="shared" si="185"/>
        <v>95</v>
      </c>
      <c r="T134" s="10">
        <f t="shared" si="160"/>
        <v>93.333333333333329</v>
      </c>
      <c r="U134" s="10">
        <f t="shared" si="161"/>
        <v>-1.6666666666666714</v>
      </c>
      <c r="V134" s="2">
        <v>7</v>
      </c>
      <c r="W134" s="2">
        <v>0</v>
      </c>
      <c r="X134" s="2">
        <v>0</v>
      </c>
      <c r="Y134" s="2">
        <v>82</v>
      </c>
      <c r="Z134" s="2">
        <v>172</v>
      </c>
      <c r="AA134" s="13">
        <v>25</v>
      </c>
      <c r="AB134" s="2">
        <f t="shared" si="126"/>
        <v>147</v>
      </c>
      <c r="AC134" s="5">
        <f t="shared" si="182"/>
        <v>111.8</v>
      </c>
      <c r="AD134" s="2">
        <v>176</v>
      </c>
      <c r="AE134" s="2">
        <f t="shared" si="180"/>
        <v>35.200000000000003</v>
      </c>
      <c r="AF134" s="10">
        <f t="shared" si="183"/>
        <v>6.88</v>
      </c>
      <c r="AG134" s="21">
        <f t="shared" si="186"/>
        <v>6.88</v>
      </c>
      <c r="AH134" s="21">
        <f t="shared" si="187"/>
        <v>4.4719999999999995</v>
      </c>
      <c r="AI134" s="2">
        <v>0.8</v>
      </c>
      <c r="AJ134" s="2">
        <v>84</v>
      </c>
      <c r="AK134" s="2">
        <f t="shared" si="162"/>
        <v>2</v>
      </c>
      <c r="AL134" s="2">
        <v>162</v>
      </c>
      <c r="AM134" s="2">
        <f t="shared" si="163"/>
        <v>-10</v>
      </c>
      <c r="AN134" s="2">
        <v>26</v>
      </c>
      <c r="AO134" s="2">
        <f t="shared" si="150"/>
        <v>1</v>
      </c>
      <c r="AP134" s="2">
        <f t="shared" si="164"/>
        <v>136</v>
      </c>
      <c r="AQ134" s="2">
        <f t="shared" si="151"/>
        <v>-11</v>
      </c>
      <c r="AR134" s="2">
        <v>117</v>
      </c>
      <c r="AS134" s="2">
        <v>95</v>
      </c>
      <c r="AT134" s="2">
        <f t="shared" si="165"/>
        <v>-81</v>
      </c>
      <c r="AU134" s="2">
        <f t="shared" si="166"/>
        <v>19</v>
      </c>
      <c r="AV134" s="10">
        <f t="shared" si="167"/>
        <v>6.2307692307692308</v>
      </c>
      <c r="AW134" s="10">
        <f t="shared" si="39"/>
        <v>6.2307692307692308</v>
      </c>
      <c r="AX134" s="10">
        <f t="shared" si="40"/>
        <v>4.5</v>
      </c>
      <c r="AY134" s="2">
        <v>0.9</v>
      </c>
      <c r="AZ134" s="2">
        <f t="shared" si="168"/>
        <v>9.9999999999999978E-2</v>
      </c>
      <c r="BA134" s="2">
        <v>430</v>
      </c>
      <c r="BB134" s="2">
        <v>1</v>
      </c>
      <c r="BC134" s="2">
        <v>2100</v>
      </c>
      <c r="BD134" s="2">
        <v>12</v>
      </c>
      <c r="BE134" s="2">
        <v>31</v>
      </c>
      <c r="BF134" s="2">
        <f t="shared" si="149"/>
        <v>57</v>
      </c>
      <c r="BG134" s="2">
        <v>1811</v>
      </c>
      <c r="BH134" s="2">
        <v>260</v>
      </c>
      <c r="BI134" s="2">
        <v>1</v>
      </c>
      <c r="BJ134" s="2">
        <v>1</v>
      </c>
      <c r="BK134" s="2">
        <v>1808</v>
      </c>
      <c r="BL134" s="2">
        <v>236</v>
      </c>
      <c r="BM134" s="2">
        <v>2</v>
      </c>
      <c r="BN134" s="2">
        <f t="shared" si="188"/>
        <v>-24</v>
      </c>
      <c r="BO134" s="2">
        <v>6</v>
      </c>
      <c r="BP134" s="2">
        <v>82</v>
      </c>
      <c r="BQ134" s="2"/>
      <c r="BR134" s="2"/>
      <c r="BS134" s="10"/>
      <c r="BT134" s="10">
        <v>73.5</v>
      </c>
      <c r="BU134" s="2">
        <v>62.1</v>
      </c>
      <c r="BV134" s="14">
        <f t="shared" si="169"/>
        <v>-11.399999999999999</v>
      </c>
      <c r="BW134" s="2">
        <v>11.7</v>
      </c>
      <c r="BX134" s="2">
        <v>9.8000000000000007</v>
      </c>
      <c r="BY134" s="14">
        <f t="shared" si="170"/>
        <v>-1.8999999999999986</v>
      </c>
      <c r="BZ134" s="10">
        <f t="shared" si="189"/>
        <v>2.3688888888888888</v>
      </c>
      <c r="CA134" s="14">
        <f t="shared" si="190"/>
        <v>2.0325925925925925</v>
      </c>
      <c r="CB134" s="14">
        <f t="shared" si="171"/>
        <v>-0.33629629629629632</v>
      </c>
      <c r="CC134" s="14">
        <v>1.41</v>
      </c>
      <c r="CD134" s="10">
        <f t="shared" si="184"/>
        <v>28.2</v>
      </c>
      <c r="CE134" s="14">
        <v>0.18</v>
      </c>
      <c r="CF134" s="14">
        <f t="shared" si="172"/>
        <v>3.5999999999999996</v>
      </c>
      <c r="CG134" s="15">
        <f t="shared" si="173"/>
        <v>-24.6</v>
      </c>
      <c r="CH134" s="15">
        <v>0.35</v>
      </c>
      <c r="CI134" s="15">
        <v>0.72</v>
      </c>
      <c r="CJ134" s="14">
        <f t="shared" si="181"/>
        <v>0.37</v>
      </c>
      <c r="CK134" s="2"/>
      <c r="CL134" s="2"/>
      <c r="CM134" s="2"/>
      <c r="CN134" s="2"/>
      <c r="CO134" s="2"/>
      <c r="CQ134" s="19">
        <v>2.9</v>
      </c>
      <c r="CR134" s="19">
        <v>12.9</v>
      </c>
      <c r="CS134" s="19">
        <v>71</v>
      </c>
      <c r="CT134" s="19">
        <v>0.22000000000000003</v>
      </c>
      <c r="CU134" s="19">
        <v>1.4</v>
      </c>
      <c r="CV134" s="19">
        <v>3.1</v>
      </c>
      <c r="CW134" s="19">
        <v>72.7</v>
      </c>
      <c r="CX134" s="19">
        <v>6.0000000000000012E-2</v>
      </c>
      <c r="CY134" s="19">
        <v>-1.5</v>
      </c>
      <c r="CZ134" s="19">
        <v>-9.8000000000000007</v>
      </c>
      <c r="DA134" s="19">
        <v>1.7000000000000002</v>
      </c>
      <c r="DB134" s="19">
        <v>-0.16000000000000003</v>
      </c>
      <c r="DC134" s="2">
        <v>100</v>
      </c>
      <c r="DD134" s="2">
        <v>11623</v>
      </c>
      <c r="DE134" s="2">
        <v>96.4</v>
      </c>
      <c r="DF134" s="2">
        <v>17625</v>
      </c>
      <c r="DG134" s="2">
        <v>99.8</v>
      </c>
      <c r="DH134" s="2">
        <v>9558</v>
      </c>
      <c r="DI134" s="2">
        <v>93.3</v>
      </c>
      <c r="DJ134" s="2">
        <v>5792</v>
      </c>
      <c r="DK134" s="2">
        <v>100</v>
      </c>
      <c r="DL134" s="2">
        <v>16724</v>
      </c>
      <c r="DM134" s="2">
        <v>98.8</v>
      </c>
      <c r="DN134" s="2">
        <v>5340</v>
      </c>
      <c r="DO134" s="2">
        <f t="shared" si="174"/>
        <v>-6.7000000000000028</v>
      </c>
      <c r="DP134" s="2">
        <f t="shared" si="175"/>
        <v>-5831</v>
      </c>
      <c r="DQ134" s="2">
        <f t="shared" si="176"/>
        <v>3.5999999999999943</v>
      </c>
      <c r="DR134" s="2">
        <f t="shared" si="177"/>
        <v>-901</v>
      </c>
      <c r="DS134" s="2">
        <f t="shared" si="178"/>
        <v>-1</v>
      </c>
      <c r="DT134" s="2">
        <f t="shared" si="179"/>
        <v>-4218</v>
      </c>
    </row>
    <row r="135" spans="1:124" s="3" customFormat="1" ht="15">
      <c r="A135" s="9">
        <v>225</v>
      </c>
      <c r="B135" s="9">
        <v>580</v>
      </c>
      <c r="C135" s="2">
        <v>1</v>
      </c>
      <c r="D135" s="2">
        <v>23</v>
      </c>
      <c r="E135" s="2">
        <v>1</v>
      </c>
      <c r="F135" s="10">
        <v>75</v>
      </c>
      <c r="G135" s="10">
        <v>70</v>
      </c>
      <c r="H135" s="2">
        <f t="shared" si="155"/>
        <v>-5</v>
      </c>
      <c r="I135" s="11">
        <v>1.56</v>
      </c>
      <c r="J135" s="10">
        <f t="shared" ref="J135:J140" si="191">(F135/(I135*I135))</f>
        <v>30.818540433925047</v>
      </c>
      <c r="K135" s="10">
        <f t="shared" si="156"/>
        <v>28.763971071663377</v>
      </c>
      <c r="L135" s="10">
        <f t="shared" si="157"/>
        <v>-2.0545693622616703</v>
      </c>
      <c r="M135" s="2">
        <v>100</v>
      </c>
      <c r="N135" s="2">
        <v>70</v>
      </c>
      <c r="O135" s="2">
        <v>100</v>
      </c>
      <c r="P135" s="2">
        <v>65</v>
      </c>
      <c r="Q135" s="2">
        <f t="shared" si="158"/>
        <v>0</v>
      </c>
      <c r="R135" s="2">
        <f t="shared" si="159"/>
        <v>-5</v>
      </c>
      <c r="S135" s="10">
        <f t="shared" si="185"/>
        <v>80</v>
      </c>
      <c r="T135" s="10">
        <f t="shared" si="160"/>
        <v>76.666666666666671</v>
      </c>
      <c r="U135" s="10">
        <f t="shared" si="161"/>
        <v>-3.3333333333333286</v>
      </c>
      <c r="V135" s="2">
        <v>12</v>
      </c>
      <c r="W135" s="2">
        <v>0</v>
      </c>
      <c r="X135" s="2">
        <v>0</v>
      </c>
      <c r="Y135" s="2">
        <v>82</v>
      </c>
      <c r="Z135" s="2">
        <v>150</v>
      </c>
      <c r="AA135" s="2">
        <v>36</v>
      </c>
      <c r="AB135" s="2">
        <f t="shared" si="126"/>
        <v>114</v>
      </c>
      <c r="AC135" s="5">
        <f t="shared" si="182"/>
        <v>103</v>
      </c>
      <c r="AD135" s="2">
        <v>55</v>
      </c>
      <c r="AE135" s="2">
        <f t="shared" si="180"/>
        <v>11</v>
      </c>
      <c r="AF135" s="10">
        <f t="shared" si="183"/>
        <v>4.166666666666667</v>
      </c>
      <c r="AG135" s="21">
        <f t="shared" si="186"/>
        <v>4.166666666666667</v>
      </c>
      <c r="AH135" s="21">
        <f t="shared" si="187"/>
        <v>2.8611111111111112</v>
      </c>
      <c r="AI135" s="2">
        <v>0.9</v>
      </c>
      <c r="AJ135" s="2">
        <v>88</v>
      </c>
      <c r="AK135" s="2">
        <f t="shared" si="162"/>
        <v>6</v>
      </c>
      <c r="AL135" s="2">
        <v>144</v>
      </c>
      <c r="AM135" s="2">
        <f t="shared" si="163"/>
        <v>-6</v>
      </c>
      <c r="AN135" s="2">
        <v>37</v>
      </c>
      <c r="AO135" s="2">
        <f t="shared" si="150"/>
        <v>1</v>
      </c>
      <c r="AP135" s="2">
        <f t="shared" si="164"/>
        <v>107</v>
      </c>
      <c r="AQ135" s="2">
        <f t="shared" si="151"/>
        <v>-7</v>
      </c>
      <c r="AR135" s="2">
        <v>94</v>
      </c>
      <c r="AS135" s="2">
        <v>66</v>
      </c>
      <c r="AT135" s="2">
        <f t="shared" si="165"/>
        <v>11</v>
      </c>
      <c r="AU135" s="2">
        <f t="shared" si="166"/>
        <v>13.2</v>
      </c>
      <c r="AV135" s="10">
        <f t="shared" si="167"/>
        <v>3.8918918918918921</v>
      </c>
      <c r="AW135" s="10">
        <f t="shared" si="39"/>
        <v>3.8918918918918921</v>
      </c>
      <c r="AX135" s="10">
        <f t="shared" si="40"/>
        <v>2.5405405405405403</v>
      </c>
      <c r="AY135" s="2">
        <v>0.9</v>
      </c>
      <c r="AZ135" s="2">
        <f t="shared" si="168"/>
        <v>0</v>
      </c>
      <c r="BA135" s="2">
        <v>940</v>
      </c>
      <c r="BB135" s="2">
        <v>2</v>
      </c>
      <c r="BC135" s="2">
        <v>1960</v>
      </c>
      <c r="BD135" s="2">
        <v>16</v>
      </c>
      <c r="BE135" s="2">
        <v>25</v>
      </c>
      <c r="BF135" s="2">
        <f t="shared" si="149"/>
        <v>59</v>
      </c>
      <c r="BG135" s="2">
        <v>1717</v>
      </c>
      <c r="BH135" s="2">
        <v>247</v>
      </c>
      <c r="BI135" s="2">
        <v>0</v>
      </c>
      <c r="BJ135" s="2">
        <v>1</v>
      </c>
      <c r="BK135" s="2">
        <v>1248</v>
      </c>
      <c r="BL135" s="2">
        <v>172</v>
      </c>
      <c r="BM135" s="2">
        <v>1</v>
      </c>
      <c r="BN135" s="2">
        <f t="shared" si="188"/>
        <v>-75</v>
      </c>
      <c r="BO135" s="2">
        <v>6</v>
      </c>
      <c r="BP135" s="2">
        <v>80</v>
      </c>
      <c r="BQ135" s="2"/>
      <c r="BR135" s="2"/>
      <c r="BS135" s="10"/>
      <c r="BT135" s="10">
        <v>50.3</v>
      </c>
      <c r="BU135" s="2">
        <v>50.9</v>
      </c>
      <c r="BV135" s="14">
        <f t="shared" si="169"/>
        <v>0.60000000000000142</v>
      </c>
      <c r="BW135" s="2">
        <v>4.8</v>
      </c>
      <c r="BX135" s="2">
        <v>4.0999999999999996</v>
      </c>
      <c r="BY135" s="14">
        <f t="shared" si="170"/>
        <v>-0.70000000000000018</v>
      </c>
      <c r="BZ135" s="10">
        <f t="shared" si="189"/>
        <v>0.97185185185185174</v>
      </c>
      <c r="CA135" s="14">
        <f t="shared" si="190"/>
        <v>0.8908641975308641</v>
      </c>
      <c r="CB135" s="14">
        <f t="shared" si="171"/>
        <v>-8.0987654320987645E-2</v>
      </c>
      <c r="CC135" s="14">
        <v>1.0289999999999999</v>
      </c>
      <c r="CD135" s="10">
        <f t="shared" si="184"/>
        <v>20.58</v>
      </c>
      <c r="CE135" s="14">
        <v>0.6</v>
      </c>
      <c r="CF135" s="14">
        <f t="shared" si="172"/>
        <v>12</v>
      </c>
      <c r="CG135" s="15">
        <f t="shared" si="173"/>
        <v>-8.5799999999999983</v>
      </c>
      <c r="CH135" s="15">
        <v>0.73</v>
      </c>
      <c r="CI135" s="15">
        <v>0.2</v>
      </c>
      <c r="CJ135" s="14">
        <f t="shared" si="181"/>
        <v>-0.53</v>
      </c>
      <c r="CK135" s="2"/>
      <c r="CL135" s="2"/>
      <c r="CM135" s="2"/>
      <c r="CN135" s="2"/>
      <c r="CO135" s="2"/>
      <c r="CQ135" s="19">
        <v>2.7</v>
      </c>
      <c r="CR135" s="19">
        <v>11.5</v>
      </c>
      <c r="CS135" s="19">
        <v>67</v>
      </c>
      <c r="CT135" s="19">
        <v>0.21000000000000002</v>
      </c>
      <c r="CU135" s="19">
        <v>1.4</v>
      </c>
      <c r="CV135" s="19">
        <v>1.7000000000000002</v>
      </c>
      <c r="CW135" s="19">
        <v>76</v>
      </c>
      <c r="CX135" s="19">
        <v>4.0000000000000008E-2</v>
      </c>
      <c r="CY135" s="19">
        <v>-1.3</v>
      </c>
      <c r="CZ135" s="19">
        <v>-9.8000000000000007</v>
      </c>
      <c r="DA135" s="19">
        <v>9</v>
      </c>
      <c r="DB135" s="19">
        <v>-0.17</v>
      </c>
      <c r="DC135" s="2">
        <v>100</v>
      </c>
      <c r="DD135" s="2">
        <v>8318</v>
      </c>
      <c r="DE135" s="2">
        <v>96.6</v>
      </c>
      <c r="DF135" s="2">
        <v>19535</v>
      </c>
      <c r="DG135" s="2">
        <v>99.4</v>
      </c>
      <c r="DH135" s="2">
        <v>8416</v>
      </c>
      <c r="DI135" s="2">
        <v>100</v>
      </c>
      <c r="DJ135" s="2">
        <v>4776</v>
      </c>
      <c r="DK135" s="2">
        <v>100</v>
      </c>
      <c r="DL135" s="2">
        <v>8164</v>
      </c>
      <c r="DM135" s="2">
        <v>99.9</v>
      </c>
      <c r="DN135" s="2">
        <v>4852</v>
      </c>
      <c r="DO135" s="2">
        <f t="shared" si="174"/>
        <v>0</v>
      </c>
      <c r="DP135" s="2">
        <f t="shared" si="175"/>
        <v>-3542</v>
      </c>
      <c r="DQ135" s="2">
        <f t="shared" si="176"/>
        <v>3.4000000000000057</v>
      </c>
      <c r="DR135" s="2">
        <f t="shared" si="177"/>
        <v>-11371</v>
      </c>
      <c r="DS135" s="2">
        <f t="shared" si="178"/>
        <v>0.5</v>
      </c>
      <c r="DT135" s="2">
        <f t="shared" si="179"/>
        <v>-3564</v>
      </c>
    </row>
    <row r="136" spans="1:124" s="3" customFormat="1" ht="15">
      <c r="A136" s="9">
        <v>227</v>
      </c>
      <c r="B136" s="9">
        <v>581</v>
      </c>
      <c r="C136" s="2">
        <v>1</v>
      </c>
      <c r="D136" s="2">
        <v>21</v>
      </c>
      <c r="E136" s="2">
        <v>1</v>
      </c>
      <c r="F136" s="10">
        <v>79.599999999999994</v>
      </c>
      <c r="G136" s="10">
        <v>77</v>
      </c>
      <c r="H136" s="2">
        <f t="shared" si="155"/>
        <v>-2.5999999999999943</v>
      </c>
      <c r="I136" s="11">
        <v>1.63</v>
      </c>
      <c r="J136" s="10">
        <f t="shared" si="191"/>
        <v>29.959727501975987</v>
      </c>
      <c r="K136" s="10">
        <f t="shared" si="156"/>
        <v>28.981143437841094</v>
      </c>
      <c r="L136" s="10">
        <f t="shared" si="157"/>
        <v>-0.97858406413489263</v>
      </c>
      <c r="M136" s="2">
        <v>110</v>
      </c>
      <c r="N136" s="2">
        <v>70</v>
      </c>
      <c r="O136" s="2">
        <v>100</v>
      </c>
      <c r="P136" s="2">
        <v>70</v>
      </c>
      <c r="Q136" s="2">
        <f t="shared" si="158"/>
        <v>-10</v>
      </c>
      <c r="R136" s="2">
        <f t="shared" si="159"/>
        <v>0</v>
      </c>
      <c r="S136" s="10">
        <f t="shared" si="185"/>
        <v>83.333333333333329</v>
      </c>
      <c r="T136" s="10">
        <f t="shared" si="160"/>
        <v>80</v>
      </c>
      <c r="U136" s="10">
        <f t="shared" si="161"/>
        <v>-3.3333333333333286</v>
      </c>
      <c r="V136" s="2">
        <v>10.5</v>
      </c>
      <c r="W136" s="2">
        <v>0</v>
      </c>
      <c r="X136" s="2">
        <v>0</v>
      </c>
      <c r="Y136" s="2">
        <v>65</v>
      </c>
      <c r="Z136" s="2">
        <v>152</v>
      </c>
      <c r="AA136" s="2">
        <v>35</v>
      </c>
      <c r="AB136" s="2">
        <f t="shared" si="126"/>
        <v>117</v>
      </c>
      <c r="AC136" s="5">
        <f t="shared" si="182"/>
        <v>91.2</v>
      </c>
      <c r="AD136" s="2">
        <v>129</v>
      </c>
      <c r="AE136" s="2">
        <f t="shared" si="180"/>
        <v>25.8</v>
      </c>
      <c r="AF136" s="10">
        <f t="shared" si="183"/>
        <v>4.3428571428571425</v>
      </c>
      <c r="AG136" s="21">
        <f t="shared" si="186"/>
        <v>4.3428571428571425</v>
      </c>
      <c r="AH136" s="21">
        <f t="shared" si="187"/>
        <v>2.6057142857142859</v>
      </c>
      <c r="AI136" s="2">
        <v>0.8</v>
      </c>
      <c r="AJ136" s="2">
        <v>70</v>
      </c>
      <c r="AK136" s="2">
        <f t="shared" si="162"/>
        <v>5</v>
      </c>
      <c r="AL136" s="2">
        <v>147</v>
      </c>
      <c r="AM136" s="2">
        <f t="shared" si="163"/>
        <v>-5</v>
      </c>
      <c r="AN136" s="2">
        <v>43</v>
      </c>
      <c r="AO136" s="2">
        <f t="shared" si="150"/>
        <v>8</v>
      </c>
      <c r="AP136" s="2">
        <f t="shared" si="164"/>
        <v>104</v>
      </c>
      <c r="AQ136" s="2">
        <f t="shared" si="151"/>
        <v>-13</v>
      </c>
      <c r="AR136" s="2">
        <v>90</v>
      </c>
      <c r="AS136" s="2">
        <v>69</v>
      </c>
      <c r="AT136" s="2">
        <f t="shared" si="165"/>
        <v>-60</v>
      </c>
      <c r="AU136" s="2">
        <f t="shared" si="166"/>
        <v>13.8</v>
      </c>
      <c r="AV136" s="10">
        <f t="shared" si="167"/>
        <v>3.4186046511627906</v>
      </c>
      <c r="AW136" s="10">
        <f t="shared" si="39"/>
        <v>3.4186046511627906</v>
      </c>
      <c r="AX136" s="10">
        <f t="shared" si="40"/>
        <v>2.0930232558139537</v>
      </c>
      <c r="AY136" s="2">
        <v>0.9</v>
      </c>
      <c r="AZ136" s="2">
        <f t="shared" si="168"/>
        <v>9.9999999999999978E-2</v>
      </c>
      <c r="BA136" s="2">
        <v>640</v>
      </c>
      <c r="BB136" s="2">
        <v>1</v>
      </c>
      <c r="BC136" s="2">
        <v>2340</v>
      </c>
      <c r="BD136" s="2">
        <v>11</v>
      </c>
      <c r="BE136" s="2">
        <v>31</v>
      </c>
      <c r="BF136" s="2">
        <f t="shared" si="149"/>
        <v>58</v>
      </c>
      <c r="BG136" s="2">
        <v>2004</v>
      </c>
      <c r="BH136" s="2">
        <v>324</v>
      </c>
      <c r="BI136" s="2">
        <v>0</v>
      </c>
      <c r="BJ136" s="2">
        <v>1</v>
      </c>
      <c r="BK136" s="2">
        <v>1596</v>
      </c>
      <c r="BL136" s="2">
        <v>254</v>
      </c>
      <c r="BM136" s="2">
        <v>2</v>
      </c>
      <c r="BN136" s="2">
        <f t="shared" si="188"/>
        <v>-70</v>
      </c>
      <c r="BO136" s="2">
        <v>6</v>
      </c>
      <c r="BP136" s="2">
        <v>83</v>
      </c>
      <c r="BQ136" s="2"/>
      <c r="BR136" s="2"/>
      <c r="BS136" s="10"/>
      <c r="BT136" s="10">
        <v>46.9</v>
      </c>
      <c r="BU136" s="2">
        <v>54.5</v>
      </c>
      <c r="BV136" s="14">
        <f t="shared" si="169"/>
        <v>7.6000000000000014</v>
      </c>
      <c r="BW136" s="2">
        <v>9.4</v>
      </c>
      <c r="BX136" s="2">
        <v>5.8</v>
      </c>
      <c r="BY136" s="14">
        <f t="shared" si="170"/>
        <v>-3.6000000000000005</v>
      </c>
      <c r="BZ136" s="10">
        <f t="shared" si="189"/>
        <v>1.508641975308642</v>
      </c>
      <c r="CA136" s="14">
        <f t="shared" si="190"/>
        <v>1.0024691358024691</v>
      </c>
      <c r="CB136" s="14">
        <f t="shared" si="171"/>
        <v>-0.50617283950617287</v>
      </c>
      <c r="CC136" s="14">
        <v>1.04</v>
      </c>
      <c r="CD136" s="10">
        <f t="shared" si="184"/>
        <v>20.8</v>
      </c>
      <c r="CE136" s="14">
        <v>0.31</v>
      </c>
      <c r="CF136" s="14">
        <f t="shared" si="172"/>
        <v>6.2</v>
      </c>
      <c r="CG136" s="15">
        <f t="shared" si="173"/>
        <v>-14.600000000000001</v>
      </c>
      <c r="CH136" s="15">
        <v>0.22</v>
      </c>
      <c r="CI136" s="15">
        <v>0.28000000000000003</v>
      </c>
      <c r="CJ136" s="14">
        <f t="shared" si="181"/>
        <v>6.0000000000000026E-2</v>
      </c>
      <c r="CK136" s="2"/>
      <c r="CL136" s="2"/>
      <c r="CM136" s="2"/>
      <c r="CN136" s="2"/>
      <c r="CO136" s="2"/>
      <c r="CQ136" s="19">
        <v>3.2</v>
      </c>
      <c r="CR136" s="19">
        <v>9.9</v>
      </c>
      <c r="CS136" s="19">
        <v>67.2</v>
      </c>
      <c r="CT136" s="19">
        <v>0.19000000000000003</v>
      </c>
      <c r="CU136" s="19">
        <v>3.8</v>
      </c>
      <c r="CV136" s="19">
        <v>1.5</v>
      </c>
      <c r="CW136" s="19">
        <v>79.400000000000006</v>
      </c>
      <c r="CX136" s="19">
        <v>7.0000000000000007E-2</v>
      </c>
      <c r="CY136" s="19">
        <v>0.60000000000000009</v>
      </c>
      <c r="CZ136" s="19">
        <v>-8.4</v>
      </c>
      <c r="DA136" s="19">
        <v>12.2</v>
      </c>
      <c r="DB136" s="19">
        <v>-0.13</v>
      </c>
      <c r="DC136" s="2">
        <v>92.9</v>
      </c>
      <c r="DD136" s="2">
        <v>4531</v>
      </c>
      <c r="DE136" s="2">
        <v>95.3</v>
      </c>
      <c r="DF136" s="2">
        <v>9885</v>
      </c>
      <c r="DG136" s="2">
        <v>93.7</v>
      </c>
      <c r="DH136" s="2">
        <v>5266</v>
      </c>
      <c r="DI136" s="2">
        <v>100</v>
      </c>
      <c r="DJ136" s="2">
        <v>7246</v>
      </c>
      <c r="DK136" s="2">
        <v>100</v>
      </c>
      <c r="DL136" s="2">
        <v>12633</v>
      </c>
      <c r="DM136" s="2">
        <v>99.2</v>
      </c>
      <c r="DN136" s="2">
        <v>6296</v>
      </c>
      <c r="DO136" s="2">
        <f t="shared" si="174"/>
        <v>7.0999999999999943</v>
      </c>
      <c r="DP136" s="2">
        <f t="shared" si="175"/>
        <v>2715</v>
      </c>
      <c r="DQ136" s="2">
        <f t="shared" si="176"/>
        <v>4.7000000000000028</v>
      </c>
      <c r="DR136" s="2">
        <f t="shared" si="177"/>
        <v>2748</v>
      </c>
      <c r="DS136" s="2">
        <f t="shared" si="178"/>
        <v>5.5</v>
      </c>
      <c r="DT136" s="2">
        <f t="shared" si="179"/>
        <v>1030</v>
      </c>
    </row>
    <row r="137" spans="1:124" s="3" customFormat="1" ht="15">
      <c r="A137" s="9">
        <v>229</v>
      </c>
      <c r="B137" s="9">
        <v>582</v>
      </c>
      <c r="C137" s="2">
        <v>1</v>
      </c>
      <c r="D137" s="2">
        <v>50</v>
      </c>
      <c r="E137" s="2">
        <v>1</v>
      </c>
      <c r="F137" s="10">
        <v>96.5</v>
      </c>
      <c r="G137" s="10">
        <v>90</v>
      </c>
      <c r="H137" s="13">
        <f t="shared" si="155"/>
        <v>-6.5</v>
      </c>
      <c r="I137" s="11">
        <v>1.55</v>
      </c>
      <c r="J137" s="10">
        <f t="shared" si="191"/>
        <v>40.166493236212276</v>
      </c>
      <c r="K137" s="10">
        <f t="shared" si="156"/>
        <v>37.460978147762745</v>
      </c>
      <c r="L137" s="10">
        <f t="shared" si="157"/>
        <v>-2.7055150884495305</v>
      </c>
      <c r="M137" s="2">
        <v>125</v>
      </c>
      <c r="N137" s="2">
        <v>80</v>
      </c>
      <c r="O137" s="2">
        <v>120</v>
      </c>
      <c r="P137" s="2">
        <v>70</v>
      </c>
      <c r="Q137" s="2">
        <f t="shared" si="158"/>
        <v>-5</v>
      </c>
      <c r="R137" s="2">
        <f t="shared" si="159"/>
        <v>-10</v>
      </c>
      <c r="S137" s="10">
        <f t="shared" si="185"/>
        <v>95</v>
      </c>
      <c r="T137" s="10">
        <f t="shared" si="160"/>
        <v>86.666666666666671</v>
      </c>
      <c r="U137" s="10">
        <f t="shared" si="161"/>
        <v>-8.3333333333333286</v>
      </c>
      <c r="V137" s="2">
        <v>15</v>
      </c>
      <c r="W137" s="2">
        <v>0</v>
      </c>
      <c r="X137" s="2">
        <v>0</v>
      </c>
      <c r="Y137" s="2">
        <v>77</v>
      </c>
      <c r="Z137" s="2">
        <v>240</v>
      </c>
      <c r="AA137" s="2">
        <v>49</v>
      </c>
      <c r="AB137" s="2">
        <f t="shared" si="126"/>
        <v>191</v>
      </c>
      <c r="AC137" s="5">
        <f t="shared" si="182"/>
        <v>171.8</v>
      </c>
      <c r="AD137" s="2">
        <v>96</v>
      </c>
      <c r="AE137" s="2">
        <f t="shared" si="180"/>
        <v>19.2</v>
      </c>
      <c r="AF137" s="10">
        <f t="shared" si="183"/>
        <v>4.8979591836734695</v>
      </c>
      <c r="AG137" s="21">
        <f t="shared" si="186"/>
        <v>4.8979591836734695</v>
      </c>
      <c r="AH137" s="21">
        <f t="shared" si="187"/>
        <v>3.5061224489795921</v>
      </c>
      <c r="AI137" s="2">
        <v>0.8</v>
      </c>
      <c r="AJ137" s="2">
        <v>71</v>
      </c>
      <c r="AK137" s="2">
        <f t="shared" si="162"/>
        <v>-6</v>
      </c>
      <c r="AL137" s="2">
        <v>230</v>
      </c>
      <c r="AM137" s="2">
        <f t="shared" si="163"/>
        <v>-10</v>
      </c>
      <c r="AN137" s="2">
        <v>49</v>
      </c>
      <c r="AO137" s="2">
        <f t="shared" si="150"/>
        <v>0</v>
      </c>
      <c r="AP137" s="2">
        <f t="shared" si="164"/>
        <v>181</v>
      </c>
      <c r="AQ137" s="2">
        <f t="shared" si="151"/>
        <v>-10</v>
      </c>
      <c r="AR137" s="2">
        <v>162</v>
      </c>
      <c r="AS137" s="2">
        <v>94</v>
      </c>
      <c r="AT137" s="2">
        <f t="shared" si="165"/>
        <v>-2</v>
      </c>
      <c r="AU137" s="2">
        <f t="shared" si="166"/>
        <v>18.8</v>
      </c>
      <c r="AV137" s="10">
        <f t="shared" si="167"/>
        <v>4.6938775510204085</v>
      </c>
      <c r="AW137" s="10">
        <f t="shared" si="39"/>
        <v>4.6938775510204085</v>
      </c>
      <c r="AX137" s="10">
        <f t="shared" si="40"/>
        <v>3.306122448979592</v>
      </c>
      <c r="AY137" s="2">
        <v>0.7</v>
      </c>
      <c r="AZ137" s="2">
        <f t="shared" si="168"/>
        <v>-0.10000000000000009</v>
      </c>
      <c r="BA137" s="2">
        <v>320</v>
      </c>
      <c r="BB137" s="2">
        <v>1</v>
      </c>
      <c r="BC137" s="2">
        <v>2300</v>
      </c>
      <c r="BD137" s="2">
        <v>12</v>
      </c>
      <c r="BE137" s="2">
        <v>27</v>
      </c>
      <c r="BF137" s="2">
        <f t="shared" si="149"/>
        <v>61</v>
      </c>
      <c r="BG137" s="2">
        <v>1494</v>
      </c>
      <c r="BH137" s="2">
        <v>215</v>
      </c>
      <c r="BI137" s="2">
        <v>1</v>
      </c>
      <c r="BJ137" s="2">
        <v>1</v>
      </c>
      <c r="BK137" s="2">
        <v>1320</v>
      </c>
      <c r="BL137" s="2">
        <v>200</v>
      </c>
      <c r="BM137" s="2">
        <v>1</v>
      </c>
      <c r="BN137" s="2">
        <f t="shared" si="188"/>
        <v>-15</v>
      </c>
      <c r="BO137" s="2">
        <v>6</v>
      </c>
      <c r="BP137" s="2">
        <v>84</v>
      </c>
      <c r="BQ137" s="2"/>
      <c r="BR137" s="2"/>
      <c r="BS137" s="10"/>
      <c r="BT137" s="10">
        <v>80.900000000000006</v>
      </c>
      <c r="BU137" s="2">
        <v>59.5</v>
      </c>
      <c r="BV137" s="14">
        <f t="shared" si="169"/>
        <v>-21.400000000000006</v>
      </c>
      <c r="BW137" s="2">
        <v>5.2</v>
      </c>
      <c r="BX137" s="2">
        <v>6.5</v>
      </c>
      <c r="BY137" s="14">
        <f t="shared" si="170"/>
        <v>1.2999999999999998</v>
      </c>
      <c r="BZ137" s="10">
        <f t="shared" si="189"/>
        <v>0.98864197530864206</v>
      </c>
      <c r="CA137" s="14">
        <f t="shared" si="190"/>
        <v>1.1395061728395062</v>
      </c>
      <c r="CB137" s="14">
        <f t="shared" si="171"/>
        <v>0.15086419753086411</v>
      </c>
      <c r="CC137" s="14">
        <v>0.99</v>
      </c>
      <c r="CD137" s="10">
        <f t="shared" si="184"/>
        <v>19.8</v>
      </c>
      <c r="CE137" s="14">
        <v>0.61</v>
      </c>
      <c r="CF137" s="14">
        <f t="shared" si="172"/>
        <v>12.2</v>
      </c>
      <c r="CG137" s="15">
        <f t="shared" si="173"/>
        <v>-7.6000000000000014</v>
      </c>
      <c r="CH137" s="15">
        <v>0.61</v>
      </c>
      <c r="CI137" s="15">
        <v>0.46</v>
      </c>
      <c r="CJ137" s="14">
        <f t="shared" si="181"/>
        <v>-0.14999999999999997</v>
      </c>
      <c r="CK137" s="2"/>
      <c r="CL137" s="2"/>
      <c r="CM137" s="2"/>
      <c r="CN137" s="2"/>
      <c r="CO137" s="2"/>
      <c r="CQ137" s="19">
        <v>1.8</v>
      </c>
      <c r="CR137" s="19">
        <v>5.7</v>
      </c>
      <c r="CS137" s="19">
        <v>80.599999999999994</v>
      </c>
      <c r="CT137" s="19">
        <v>9.0000000000000024E-2</v>
      </c>
      <c r="CU137" s="19">
        <v>1.9</v>
      </c>
      <c r="CV137" s="19">
        <v>2.2000000000000002</v>
      </c>
      <c r="CW137" s="19">
        <v>81</v>
      </c>
      <c r="CX137" s="19">
        <v>5.000000000000001E-2</v>
      </c>
      <c r="CY137" s="19">
        <v>0.1</v>
      </c>
      <c r="CZ137" s="19">
        <v>-3.5</v>
      </c>
      <c r="DA137" s="19">
        <v>0.4</v>
      </c>
      <c r="DB137" s="19">
        <v>-4.0000000000000008E-2</v>
      </c>
      <c r="DC137" s="2">
        <v>90.9</v>
      </c>
      <c r="DD137" s="2">
        <v>4180</v>
      </c>
      <c r="DE137" s="2">
        <v>100</v>
      </c>
      <c r="DF137" s="2">
        <v>9114</v>
      </c>
      <c r="DG137" s="2">
        <v>95.9</v>
      </c>
      <c r="DH137" s="2">
        <v>5189</v>
      </c>
      <c r="DI137" s="2">
        <v>100</v>
      </c>
      <c r="DJ137" s="2">
        <v>9574</v>
      </c>
      <c r="DK137" s="2">
        <v>100</v>
      </c>
      <c r="DL137" s="2">
        <v>18075</v>
      </c>
      <c r="DM137" s="2">
        <v>100</v>
      </c>
      <c r="DN137" s="2">
        <v>13070</v>
      </c>
      <c r="DO137" s="2">
        <f t="shared" si="174"/>
        <v>9.0999999999999943</v>
      </c>
      <c r="DP137" s="2">
        <f t="shared" si="175"/>
        <v>5394</v>
      </c>
      <c r="DQ137" s="2">
        <f t="shared" si="176"/>
        <v>0</v>
      </c>
      <c r="DR137" s="2">
        <f t="shared" si="177"/>
        <v>8961</v>
      </c>
      <c r="DS137" s="2">
        <f t="shared" si="178"/>
        <v>4.0999999999999943</v>
      </c>
      <c r="DT137" s="2">
        <f t="shared" si="179"/>
        <v>7881</v>
      </c>
    </row>
    <row r="138" spans="1:124" s="3" customFormat="1" ht="15">
      <c r="A138" s="9">
        <v>234</v>
      </c>
      <c r="B138" s="9">
        <v>584</v>
      </c>
      <c r="C138" s="2">
        <v>1</v>
      </c>
      <c r="D138" s="2">
        <v>41</v>
      </c>
      <c r="E138" s="2">
        <v>1</v>
      </c>
      <c r="F138" s="10">
        <v>79.599999999999994</v>
      </c>
      <c r="G138" s="10">
        <v>74.8</v>
      </c>
      <c r="H138" s="2">
        <f t="shared" si="155"/>
        <v>-4.7999999999999972</v>
      </c>
      <c r="I138" s="11">
        <v>1.63</v>
      </c>
      <c r="J138" s="10">
        <f t="shared" si="191"/>
        <v>29.959727501975987</v>
      </c>
      <c r="K138" s="10">
        <f t="shared" si="156"/>
        <v>28.15311076818849</v>
      </c>
      <c r="L138" s="10">
        <f t="shared" si="157"/>
        <v>-1.8066167337874965</v>
      </c>
      <c r="M138" s="2">
        <v>95</v>
      </c>
      <c r="N138" s="2">
        <v>71</v>
      </c>
      <c r="O138" s="2">
        <v>110</v>
      </c>
      <c r="P138" s="2">
        <v>70</v>
      </c>
      <c r="Q138" s="2">
        <f t="shared" si="158"/>
        <v>15</v>
      </c>
      <c r="R138" s="2">
        <f t="shared" si="159"/>
        <v>-1</v>
      </c>
      <c r="S138" s="10">
        <f t="shared" si="185"/>
        <v>79</v>
      </c>
      <c r="T138" s="10">
        <f t="shared" si="160"/>
        <v>83.333333333333329</v>
      </c>
      <c r="U138" s="10">
        <f t="shared" si="161"/>
        <v>4.3333333333333286</v>
      </c>
      <c r="V138" s="2">
        <v>7</v>
      </c>
      <c r="W138" s="2">
        <v>0</v>
      </c>
      <c r="X138" s="2">
        <v>0</v>
      </c>
      <c r="Y138" s="2">
        <v>81</v>
      </c>
      <c r="Z138" s="2">
        <v>238</v>
      </c>
      <c r="AA138" s="2">
        <v>50</v>
      </c>
      <c r="AB138" s="2">
        <f t="shared" si="126"/>
        <v>188</v>
      </c>
      <c r="AC138" s="5">
        <f t="shared" si="182"/>
        <v>138</v>
      </c>
      <c r="AD138" s="2">
        <v>250</v>
      </c>
      <c r="AE138" s="2">
        <f t="shared" si="180"/>
        <v>50</v>
      </c>
      <c r="AF138" s="10">
        <f t="shared" si="183"/>
        <v>4.76</v>
      </c>
      <c r="AG138" s="21">
        <f t="shared" si="186"/>
        <v>4.76</v>
      </c>
      <c r="AH138" s="21">
        <f t="shared" si="187"/>
        <v>2.76</v>
      </c>
      <c r="AI138" s="2">
        <v>0.9</v>
      </c>
      <c r="AJ138" s="2">
        <v>80</v>
      </c>
      <c r="AK138" s="2">
        <f t="shared" si="162"/>
        <v>-1</v>
      </c>
      <c r="AL138" s="2">
        <v>170</v>
      </c>
      <c r="AM138" s="2">
        <f t="shared" si="163"/>
        <v>-68</v>
      </c>
      <c r="AN138" s="2">
        <v>36</v>
      </c>
      <c r="AO138" s="2">
        <f t="shared" si="150"/>
        <v>-14</v>
      </c>
      <c r="AP138" s="2">
        <f t="shared" si="164"/>
        <v>134</v>
      </c>
      <c r="AQ138" s="2">
        <f t="shared" si="151"/>
        <v>-54</v>
      </c>
      <c r="AR138" s="2">
        <v>108</v>
      </c>
      <c r="AS138" s="2">
        <v>130</v>
      </c>
      <c r="AT138" s="2">
        <f t="shared" si="165"/>
        <v>-120</v>
      </c>
      <c r="AU138" s="2">
        <f t="shared" si="166"/>
        <v>26</v>
      </c>
      <c r="AV138" s="10">
        <f t="shared" si="167"/>
        <v>4.7222222222222223</v>
      </c>
      <c r="AW138" s="10">
        <f t="shared" si="39"/>
        <v>4.7222222222222223</v>
      </c>
      <c r="AX138" s="10">
        <f t="shared" si="40"/>
        <v>3</v>
      </c>
      <c r="AY138" s="2">
        <v>0.8</v>
      </c>
      <c r="AZ138" s="2">
        <f t="shared" si="168"/>
        <v>-9.9999999999999978E-2</v>
      </c>
      <c r="BA138" s="2">
        <v>320</v>
      </c>
      <c r="BB138" s="2">
        <v>1</v>
      </c>
      <c r="BC138" s="2">
        <v>2100</v>
      </c>
      <c r="BD138" s="2">
        <v>13</v>
      </c>
      <c r="BE138" s="2">
        <v>35</v>
      </c>
      <c r="BF138" s="2">
        <f t="shared" si="149"/>
        <v>52</v>
      </c>
      <c r="BG138" s="2">
        <v>1212</v>
      </c>
      <c r="BH138" s="2">
        <v>174</v>
      </c>
      <c r="BI138" s="2">
        <v>0</v>
      </c>
      <c r="BJ138" s="2">
        <v>0</v>
      </c>
      <c r="BK138" s="2">
        <v>1600</v>
      </c>
      <c r="BL138" s="2">
        <v>215</v>
      </c>
      <c r="BM138" s="2">
        <v>1</v>
      </c>
      <c r="BN138" s="2">
        <f t="shared" si="188"/>
        <v>41</v>
      </c>
      <c r="BO138" s="2">
        <v>6</v>
      </c>
      <c r="BP138" s="2">
        <v>85</v>
      </c>
      <c r="BQ138" s="2"/>
      <c r="BR138" s="2"/>
      <c r="BS138" s="10"/>
      <c r="BT138" s="10">
        <v>40.799999999999997</v>
      </c>
      <c r="BU138" s="2">
        <v>28.3</v>
      </c>
      <c r="BV138" s="14">
        <f t="shared" si="169"/>
        <v>-12.499999999999996</v>
      </c>
      <c r="BW138" s="2">
        <v>14.1</v>
      </c>
      <c r="BX138" s="2">
        <v>12.9</v>
      </c>
      <c r="BY138" s="10">
        <f t="shared" si="170"/>
        <v>-1.1999999999999993</v>
      </c>
      <c r="BZ138" s="10">
        <f t="shared" si="189"/>
        <v>2.82</v>
      </c>
      <c r="CA138" s="14">
        <f t="shared" si="190"/>
        <v>2.5481481481481483</v>
      </c>
      <c r="CB138" s="10">
        <f t="shared" si="171"/>
        <v>-0.27185185185185157</v>
      </c>
      <c r="CC138" s="14">
        <v>0.5</v>
      </c>
      <c r="CD138" s="10">
        <f t="shared" si="184"/>
        <v>10</v>
      </c>
      <c r="CE138" s="14">
        <v>0.5</v>
      </c>
      <c r="CF138" s="14">
        <f t="shared" si="172"/>
        <v>10</v>
      </c>
      <c r="CG138" s="15">
        <f t="shared" si="173"/>
        <v>0</v>
      </c>
      <c r="CH138" s="15">
        <v>0.32</v>
      </c>
      <c r="CI138" s="15">
        <v>0.32</v>
      </c>
      <c r="CJ138" s="14">
        <f t="shared" si="181"/>
        <v>0</v>
      </c>
      <c r="CK138" s="2"/>
      <c r="CL138" s="2"/>
      <c r="CM138" s="2"/>
      <c r="CN138" s="2"/>
      <c r="CO138" s="2"/>
      <c r="CQ138" s="19">
        <v>6</v>
      </c>
      <c r="CR138" s="19">
        <v>4</v>
      </c>
      <c r="CS138" s="19">
        <v>62.5</v>
      </c>
      <c r="CT138" s="19">
        <v>5.000000000000001E-2</v>
      </c>
      <c r="CU138" s="19">
        <v>3.1</v>
      </c>
      <c r="CV138" s="19">
        <v>5.8</v>
      </c>
      <c r="CW138" s="19">
        <v>70.7</v>
      </c>
      <c r="CX138" s="19">
        <v>0.13</v>
      </c>
      <c r="CY138" s="19">
        <v>-2.9</v>
      </c>
      <c r="CZ138" s="19">
        <v>1.8</v>
      </c>
      <c r="DA138" s="19">
        <v>8.1999999999999993</v>
      </c>
      <c r="DB138" s="19">
        <v>8.0000000000000016E-2</v>
      </c>
      <c r="DC138" s="2">
        <v>100</v>
      </c>
      <c r="DD138" s="2">
        <v>5773</v>
      </c>
      <c r="DE138" s="2">
        <v>100</v>
      </c>
      <c r="DF138" s="2">
        <v>8964</v>
      </c>
      <c r="DG138" s="2">
        <v>100</v>
      </c>
      <c r="DH138" s="2">
        <v>6657</v>
      </c>
      <c r="DI138" s="2">
        <v>87.5</v>
      </c>
      <c r="DJ138" s="2">
        <v>3950</v>
      </c>
      <c r="DK138" s="2">
        <v>100</v>
      </c>
      <c r="DL138" s="2">
        <v>9221</v>
      </c>
      <c r="DM138" s="2">
        <v>100</v>
      </c>
      <c r="DN138" s="2">
        <v>5926</v>
      </c>
      <c r="DO138" s="2" t="e">
        <f>DI138-#REF!</f>
        <v>#REF!</v>
      </c>
      <c r="DP138" s="2" t="e">
        <f>DJ138-#REF!</f>
        <v>#REF!</v>
      </c>
      <c r="DQ138" s="2" t="e">
        <f>DK138-#REF!</f>
        <v>#REF!</v>
      </c>
      <c r="DR138" s="2" t="e">
        <f>DL138-#REF!</f>
        <v>#REF!</v>
      </c>
      <c r="DS138" s="2" t="e">
        <f>DM138-#REF!</f>
        <v>#REF!</v>
      </c>
      <c r="DT138" s="2" t="e">
        <f>DN138-#REF!</f>
        <v>#REF!</v>
      </c>
    </row>
    <row r="139" spans="1:124" s="3" customFormat="1" ht="15">
      <c r="A139" s="9">
        <v>233</v>
      </c>
      <c r="B139" s="9">
        <v>585</v>
      </c>
      <c r="C139" s="2">
        <v>1</v>
      </c>
      <c r="D139" s="2">
        <v>45</v>
      </c>
      <c r="E139" s="2">
        <v>1</v>
      </c>
      <c r="F139" s="10">
        <v>79.900000000000006</v>
      </c>
      <c r="G139" s="10"/>
      <c r="H139" s="2"/>
      <c r="I139" s="11">
        <v>1.63</v>
      </c>
      <c r="J139" s="10">
        <f t="shared" si="191"/>
        <v>30.07264104783771</v>
      </c>
      <c r="K139" s="10"/>
      <c r="L139" s="10"/>
      <c r="M139" s="2">
        <v>95</v>
      </c>
      <c r="N139" s="2">
        <v>70</v>
      </c>
      <c r="O139" s="2"/>
      <c r="P139" s="2"/>
      <c r="Q139" s="2"/>
      <c r="R139" s="2"/>
      <c r="S139" s="10">
        <f t="shared" si="185"/>
        <v>78.333333333333329</v>
      </c>
      <c r="T139" s="10"/>
      <c r="U139" s="10"/>
      <c r="V139" s="2">
        <v>8</v>
      </c>
      <c r="W139" s="2">
        <v>0</v>
      </c>
      <c r="X139" s="2">
        <v>0</v>
      </c>
      <c r="Y139" s="2">
        <v>81</v>
      </c>
      <c r="Z139" s="2">
        <v>238</v>
      </c>
      <c r="AA139" s="2">
        <v>41</v>
      </c>
      <c r="AB139" s="2">
        <f t="shared" si="126"/>
        <v>197</v>
      </c>
      <c r="AC139" s="5">
        <f t="shared" si="182"/>
        <v>147</v>
      </c>
      <c r="AD139" s="2">
        <v>250</v>
      </c>
      <c r="AE139" s="2">
        <f t="shared" si="180"/>
        <v>50</v>
      </c>
      <c r="AF139" s="10">
        <f t="shared" si="183"/>
        <v>5.8048780487804876</v>
      </c>
      <c r="AG139" s="21">
        <f t="shared" si="186"/>
        <v>5.8048780487804876</v>
      </c>
      <c r="AH139" s="21">
        <f t="shared" si="187"/>
        <v>3.5853658536585367</v>
      </c>
      <c r="AI139" s="2">
        <v>0.9</v>
      </c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10"/>
      <c r="AW139" s="10"/>
      <c r="AX139" s="10"/>
      <c r="AY139" s="2"/>
      <c r="AZ139" s="2"/>
      <c r="BA139" s="2">
        <v>500</v>
      </c>
      <c r="BB139" s="2">
        <v>1</v>
      </c>
      <c r="BC139" s="2">
        <v>2300</v>
      </c>
      <c r="BD139" s="2">
        <v>13</v>
      </c>
      <c r="BE139" s="2">
        <v>34</v>
      </c>
      <c r="BF139" s="2">
        <f t="shared" si="149"/>
        <v>53</v>
      </c>
      <c r="BG139" s="2">
        <v>1640</v>
      </c>
      <c r="BH139" s="2">
        <v>230</v>
      </c>
      <c r="BI139" s="2">
        <v>0</v>
      </c>
      <c r="BJ139" s="2">
        <v>0</v>
      </c>
      <c r="BK139" s="2"/>
      <c r="BL139" s="2"/>
      <c r="BM139" s="2"/>
      <c r="BN139" s="2"/>
      <c r="BO139" s="2"/>
      <c r="BP139" s="2"/>
      <c r="BQ139" s="2"/>
      <c r="BR139" s="2"/>
      <c r="BS139" s="10"/>
      <c r="BT139" s="10">
        <v>34.1</v>
      </c>
      <c r="BU139" s="2"/>
      <c r="BV139" s="14"/>
      <c r="BW139" s="2">
        <v>7.2</v>
      </c>
      <c r="BX139" s="2"/>
      <c r="BY139" s="2"/>
      <c r="BZ139" s="2">
        <f t="shared" si="189"/>
        <v>1.4400000000000002</v>
      </c>
      <c r="CA139" s="2"/>
      <c r="CB139" s="2"/>
      <c r="CC139" s="10">
        <v>0.56999999999999995</v>
      </c>
      <c r="CD139" s="10">
        <f t="shared" si="184"/>
        <v>11.399999999999999</v>
      </c>
      <c r="CE139" s="18"/>
      <c r="CF139" s="14"/>
      <c r="CG139" s="15"/>
      <c r="CH139" s="18"/>
      <c r="CI139" s="18"/>
      <c r="CJ139" s="14"/>
      <c r="CK139" s="2"/>
      <c r="CL139" s="2"/>
      <c r="CM139" s="2"/>
      <c r="CN139" s="2"/>
      <c r="CO139" s="2"/>
      <c r="CQ139" s="19">
        <v>1.9</v>
      </c>
      <c r="CR139" s="19">
        <v>1.7000000000000002</v>
      </c>
      <c r="CS139" s="19">
        <v>77.099999999999994</v>
      </c>
      <c r="CT139" s="19">
        <v>0.16000000000000003</v>
      </c>
      <c r="CU139" s="19"/>
      <c r="CV139" s="19"/>
      <c r="CW139" s="19"/>
      <c r="CX139" s="19"/>
      <c r="CY139" s="19"/>
      <c r="CZ139" s="19"/>
      <c r="DA139" s="19"/>
      <c r="DB139" s="19"/>
      <c r="DC139" s="2">
        <v>100</v>
      </c>
      <c r="DD139" s="2">
        <v>4908</v>
      </c>
      <c r="DE139" s="2">
        <v>100</v>
      </c>
      <c r="DF139" s="2">
        <v>7699</v>
      </c>
      <c r="DG139" s="2">
        <v>98.7</v>
      </c>
      <c r="DH139" s="2">
        <v>4440</v>
      </c>
      <c r="DI139" s="2"/>
      <c r="DJ139" s="2"/>
      <c r="DK139" s="2"/>
      <c r="DL139" s="2"/>
      <c r="DM139" s="2"/>
      <c r="DN139" s="2"/>
      <c r="DO139" s="2"/>
      <c r="DP139" s="2"/>
      <c r="DQ139" s="2"/>
      <c r="DR139" s="2"/>
      <c r="DS139" s="2"/>
      <c r="DT139" s="2"/>
    </row>
    <row r="140" spans="1:124" s="3" customFormat="1" ht="15">
      <c r="A140" s="9">
        <v>235</v>
      </c>
      <c r="B140" s="9">
        <v>586</v>
      </c>
      <c r="C140" s="2">
        <v>1</v>
      </c>
      <c r="D140" s="2">
        <v>25</v>
      </c>
      <c r="E140" s="2">
        <v>1</v>
      </c>
      <c r="F140" s="10">
        <v>79.5</v>
      </c>
      <c r="G140" s="10">
        <v>73</v>
      </c>
      <c r="H140" s="2">
        <f>G140-F140</f>
        <v>-6.5</v>
      </c>
      <c r="I140" s="11">
        <v>1.6</v>
      </c>
      <c r="J140" s="10">
        <f t="shared" si="191"/>
        <v>31.054687499999993</v>
      </c>
      <c r="K140" s="10">
        <f>(G140/(I140*I140))</f>
        <v>28.515624999999993</v>
      </c>
      <c r="L140" s="10">
        <f>K140-J140</f>
        <v>-2.5390625</v>
      </c>
      <c r="M140" s="2">
        <v>110</v>
      </c>
      <c r="N140" s="2">
        <v>80</v>
      </c>
      <c r="O140" s="2">
        <v>110</v>
      </c>
      <c r="P140" s="2">
        <v>70</v>
      </c>
      <c r="Q140" s="2">
        <f>O140-M140</f>
        <v>0</v>
      </c>
      <c r="R140" s="2">
        <f>P140-N140</f>
        <v>-10</v>
      </c>
      <c r="S140" s="10">
        <f t="shared" si="185"/>
        <v>90</v>
      </c>
      <c r="T140" s="10">
        <f>((P140*2)+O140)/3</f>
        <v>83.333333333333329</v>
      </c>
      <c r="U140" s="10">
        <f>(T140-S140)</f>
        <v>-6.6666666666666714</v>
      </c>
      <c r="V140" s="2">
        <v>15</v>
      </c>
      <c r="W140" s="2">
        <v>0</v>
      </c>
      <c r="X140" s="2">
        <v>0</v>
      </c>
      <c r="Y140" s="2">
        <v>84</v>
      </c>
      <c r="Z140" s="2">
        <v>134</v>
      </c>
      <c r="AA140" s="2">
        <v>31</v>
      </c>
      <c r="AB140" s="2">
        <f t="shared" si="126"/>
        <v>103</v>
      </c>
      <c r="AC140" s="5">
        <f t="shared" si="182"/>
        <v>93</v>
      </c>
      <c r="AD140" s="2">
        <v>50</v>
      </c>
      <c r="AE140" s="2">
        <f t="shared" si="180"/>
        <v>10</v>
      </c>
      <c r="AF140" s="10">
        <f t="shared" si="183"/>
        <v>4.32258064516129</v>
      </c>
      <c r="AG140" s="21">
        <f t="shared" si="186"/>
        <v>4.32258064516129</v>
      </c>
      <c r="AH140" s="21">
        <f t="shared" si="187"/>
        <v>3</v>
      </c>
      <c r="AI140" s="2">
        <v>0.8</v>
      </c>
      <c r="AJ140" s="2">
        <v>81</v>
      </c>
      <c r="AK140" s="2">
        <f>AJ140-Y140</f>
        <v>-3</v>
      </c>
      <c r="AL140" s="2">
        <v>122</v>
      </c>
      <c r="AM140" s="2">
        <f>AL140-Z140</f>
        <v>-12</v>
      </c>
      <c r="AN140" s="2">
        <v>29</v>
      </c>
      <c r="AO140" s="2">
        <f>AN140-AA140</f>
        <v>-2</v>
      </c>
      <c r="AP140" s="2">
        <f t="shared" si="164"/>
        <v>93</v>
      </c>
      <c r="AQ140" s="2">
        <f>AP140-AB140</f>
        <v>-10</v>
      </c>
      <c r="AR140" s="2">
        <v>93</v>
      </c>
      <c r="AS140" s="2">
        <v>45</v>
      </c>
      <c r="AT140" s="2">
        <f>AS140-AD140</f>
        <v>-5</v>
      </c>
      <c r="AU140" s="2">
        <f>AS140/5</f>
        <v>9</v>
      </c>
      <c r="AV140" s="10">
        <f>(AL140/AN140)</f>
        <v>4.2068965517241379</v>
      </c>
      <c r="AW140" s="10">
        <f t="shared" si="39"/>
        <v>4.2068965517241379</v>
      </c>
      <c r="AX140" s="10">
        <f t="shared" si="40"/>
        <v>3.2068965517241379</v>
      </c>
      <c r="AY140" s="2">
        <v>0.8</v>
      </c>
      <c r="AZ140" s="2">
        <f>AY140-AI140</f>
        <v>0</v>
      </c>
      <c r="BA140" s="2">
        <v>210</v>
      </c>
      <c r="BB140" s="2">
        <v>1</v>
      </c>
      <c r="BC140" s="2">
        <v>1910</v>
      </c>
      <c r="BD140" s="2">
        <v>18</v>
      </c>
      <c r="BE140" s="2">
        <v>24</v>
      </c>
      <c r="BF140" s="2">
        <f t="shared" si="149"/>
        <v>58</v>
      </c>
      <c r="BG140" s="2">
        <v>1315</v>
      </c>
      <c r="BH140" s="2">
        <v>164</v>
      </c>
      <c r="BI140" s="2">
        <v>0</v>
      </c>
      <c r="BJ140" s="2">
        <v>1</v>
      </c>
      <c r="BK140" s="2">
        <v>1300</v>
      </c>
      <c r="BL140" s="2">
        <v>154</v>
      </c>
      <c r="BM140" s="2">
        <v>1</v>
      </c>
      <c r="BN140" s="2">
        <f>BL140-BH140</f>
        <v>-10</v>
      </c>
      <c r="BO140" s="2">
        <v>6</v>
      </c>
      <c r="BP140" s="2">
        <v>81</v>
      </c>
      <c r="BQ140" s="2"/>
      <c r="BR140" s="2"/>
      <c r="BS140" s="10"/>
      <c r="BT140" s="10">
        <v>58</v>
      </c>
      <c r="BU140" s="2">
        <v>40.299999999999997</v>
      </c>
      <c r="BV140" s="14">
        <f>BU140-BT140</f>
        <v>-17.700000000000003</v>
      </c>
      <c r="BW140" s="2">
        <v>9.1</v>
      </c>
      <c r="BX140" s="2">
        <v>8.5</v>
      </c>
      <c r="BY140" s="14">
        <f>(BX140-BW140)</f>
        <v>-0.59999999999999964</v>
      </c>
      <c r="BZ140" s="10">
        <f t="shared" si="189"/>
        <v>1.8874074074074074</v>
      </c>
      <c r="CA140" s="14">
        <f>(AJ140*BX140)/405</f>
        <v>1.7</v>
      </c>
      <c r="CB140" s="14">
        <f>(CA140-BZ140)</f>
        <v>-0.18740740740740747</v>
      </c>
      <c r="CC140" s="14">
        <v>0.5</v>
      </c>
      <c r="CD140" s="10">
        <f t="shared" si="184"/>
        <v>10</v>
      </c>
      <c r="CE140" s="14">
        <v>0.57999999999999996</v>
      </c>
      <c r="CF140" s="14">
        <f>CE140*20</f>
        <v>11.6</v>
      </c>
      <c r="CG140" s="15">
        <f>(CF140-CD140)</f>
        <v>1.5999999999999996</v>
      </c>
      <c r="CH140" s="15">
        <v>0.28999999999999998</v>
      </c>
      <c r="CI140" s="15">
        <v>0.4</v>
      </c>
      <c r="CJ140" s="14">
        <f t="shared" si="181"/>
        <v>0.11000000000000004</v>
      </c>
      <c r="CK140" s="2"/>
      <c r="CL140" s="2">
        <v>0.2</v>
      </c>
      <c r="CM140" s="2">
        <v>3.6</v>
      </c>
      <c r="CN140" s="2"/>
      <c r="CO140" s="2"/>
      <c r="CQ140" s="19">
        <v>4.9000000000000004</v>
      </c>
      <c r="CR140" s="19">
        <v>6.4</v>
      </c>
      <c r="CS140" s="19">
        <v>78.2</v>
      </c>
      <c r="CT140" s="19">
        <v>0.14000000000000001</v>
      </c>
      <c r="CU140" s="19">
        <v>2.2999999999999998</v>
      </c>
      <c r="CV140" s="19">
        <v>5.2</v>
      </c>
      <c r="CW140" s="19">
        <v>74</v>
      </c>
      <c r="CX140" s="19">
        <v>0.1</v>
      </c>
      <c r="CY140" s="19">
        <v>-2.6</v>
      </c>
      <c r="CZ140" s="19">
        <v>-1.2</v>
      </c>
      <c r="DA140" s="19">
        <v>-4.2</v>
      </c>
      <c r="DB140" s="19">
        <v>-4.0000000000000008E-2</v>
      </c>
      <c r="DC140" s="2">
        <v>100</v>
      </c>
      <c r="DD140" s="2">
        <v>4534</v>
      </c>
      <c r="DE140" s="2">
        <v>97.5</v>
      </c>
      <c r="DF140" s="2">
        <v>6476</v>
      </c>
      <c r="DG140" s="2">
        <v>95.2</v>
      </c>
      <c r="DH140" s="2">
        <v>3456</v>
      </c>
      <c r="DI140" s="2">
        <v>100</v>
      </c>
      <c r="DJ140" s="2">
        <v>6461</v>
      </c>
      <c r="DK140" s="2">
        <v>100</v>
      </c>
      <c r="DL140" s="2">
        <v>10337</v>
      </c>
      <c r="DM140" s="2">
        <v>99.3</v>
      </c>
      <c r="DN140" s="2">
        <v>5957</v>
      </c>
      <c r="DO140" s="2">
        <f t="shared" ref="DO140:DT140" si="192">DI140-DC140</f>
        <v>0</v>
      </c>
      <c r="DP140" s="2">
        <f t="shared" si="192"/>
        <v>1927</v>
      </c>
      <c r="DQ140" s="2">
        <f t="shared" si="192"/>
        <v>2.5</v>
      </c>
      <c r="DR140" s="2">
        <f t="shared" si="192"/>
        <v>3861</v>
      </c>
      <c r="DS140" s="2">
        <f t="shared" si="192"/>
        <v>4.0999999999999943</v>
      </c>
      <c r="DT140" s="2">
        <f t="shared" si="192"/>
        <v>2501</v>
      </c>
    </row>
    <row r="141" spans="1:124" s="39" customFormat="1">
      <c r="B141" s="40"/>
      <c r="I141" s="41"/>
      <c r="BL141" s="42"/>
      <c r="BN141" s="42"/>
      <c r="BT141" s="43"/>
      <c r="CC141" s="41"/>
      <c r="CD141" s="41"/>
      <c r="CE141" s="41"/>
      <c r="CF141" s="41"/>
      <c r="CG141" s="41"/>
      <c r="CH141" s="41"/>
    </row>
    <row r="142" spans="1:124" s="39" customFormat="1">
      <c r="B142" s="40"/>
      <c r="F142" s="39">
        <f>AVERAGEIFS(F2:F140,C2:C140,"0")</f>
        <v>86.75555555555556</v>
      </c>
      <c r="I142" s="41"/>
      <c r="BL142" s="42"/>
      <c r="BN142" s="42"/>
      <c r="BT142" s="43"/>
      <c r="CC142" s="41"/>
      <c r="CD142" s="41"/>
      <c r="CE142" s="41"/>
      <c r="CF142" s="41"/>
      <c r="CG142" s="41"/>
      <c r="CH142" s="41"/>
    </row>
    <row r="143" spans="1:124" s="39" customFormat="1">
      <c r="B143" s="40"/>
      <c r="I143" s="41"/>
      <c r="BL143" s="42"/>
      <c r="BN143" s="42"/>
      <c r="BT143" s="43"/>
      <c r="CC143" s="41"/>
      <c r="CD143" s="41"/>
      <c r="CE143" s="41"/>
      <c r="CF143" s="41"/>
      <c r="CG143" s="41"/>
      <c r="CH143" s="41"/>
    </row>
    <row r="144" spans="1:124" s="39" customFormat="1">
      <c r="B144" s="40"/>
      <c r="I144" s="41"/>
      <c r="BL144" s="42"/>
      <c r="BN144" s="42"/>
      <c r="BT144" s="43"/>
      <c r="CC144" s="41"/>
      <c r="CD144" s="41"/>
      <c r="CE144" s="41"/>
      <c r="CF144" s="41"/>
      <c r="CG144" s="41"/>
      <c r="CH144" s="41"/>
    </row>
    <row r="145" spans="2:86" s="39" customFormat="1">
      <c r="B145" s="40"/>
      <c r="I145" s="41"/>
      <c r="BL145" s="42"/>
      <c r="BN145" s="42"/>
      <c r="BT145" s="43"/>
      <c r="CC145" s="41"/>
      <c r="CD145" s="41"/>
      <c r="CE145" s="41"/>
      <c r="CF145" s="41"/>
      <c r="CG145" s="41"/>
      <c r="CH145" s="41"/>
    </row>
    <row r="146" spans="2:86" s="39" customFormat="1">
      <c r="B146" s="40"/>
      <c r="I146" s="41"/>
      <c r="BL146" s="42"/>
      <c r="BN146" s="42"/>
      <c r="BT146" s="43"/>
      <c r="CC146" s="41"/>
      <c r="CD146" s="41"/>
      <c r="CE146" s="41"/>
      <c r="CF146" s="41"/>
      <c r="CG146" s="41"/>
      <c r="CH146" s="41"/>
    </row>
    <row r="147" spans="2:86" s="39" customFormat="1">
      <c r="B147" s="40"/>
      <c r="I147" s="41"/>
      <c r="BL147" s="42"/>
      <c r="BN147" s="42"/>
      <c r="BT147" s="43"/>
      <c r="CC147" s="41"/>
      <c r="CD147" s="41"/>
      <c r="CE147" s="41"/>
      <c r="CF147" s="41"/>
      <c r="CG147" s="41"/>
      <c r="CH147" s="41"/>
    </row>
    <row r="148" spans="2:86" s="39" customFormat="1">
      <c r="BT148" s="43"/>
    </row>
    <row r="149" spans="2:86" s="39" customFormat="1">
      <c r="BT149" s="43"/>
    </row>
    <row r="150" spans="2:86" s="39" customFormat="1">
      <c r="BT150" s="43"/>
    </row>
    <row r="151" spans="2:86" s="39" customFormat="1">
      <c r="BT151" s="43"/>
    </row>
    <row r="152" spans="2:86" s="39" customFormat="1">
      <c r="BT152" s="43"/>
    </row>
    <row r="153" spans="2:86" s="39" customFormat="1">
      <c r="BT153" s="43"/>
    </row>
    <row r="154" spans="2:86" s="39" customFormat="1">
      <c r="BT154" s="43"/>
    </row>
    <row r="155" spans="2:86" s="39" customFormat="1">
      <c r="BT155" s="43"/>
    </row>
    <row r="156" spans="2:86" s="39" customFormat="1">
      <c r="BT156" s="43"/>
    </row>
    <row r="157" spans="2:86" s="39" customFormat="1">
      <c r="BT157" s="43"/>
    </row>
    <row r="158" spans="2:86" s="39" customFormat="1">
      <c r="BT158" s="43"/>
    </row>
    <row r="159" spans="2:86" s="39" customFormat="1">
      <c r="BT159" s="43"/>
    </row>
    <row r="160" spans="2:86" s="39" customFormat="1">
      <c r="BT160" s="43"/>
    </row>
    <row r="161" spans="72:72" s="39" customFormat="1">
      <c r="BT161" s="43"/>
    </row>
    <row r="162" spans="72:72" s="39" customFormat="1">
      <c r="BT162" s="43"/>
    </row>
    <row r="163" spans="72:72" s="39" customFormat="1">
      <c r="BT163" s="43"/>
    </row>
    <row r="164" spans="72:72" s="37" customFormat="1">
      <c r="BT164" s="38"/>
    </row>
  </sheetData>
  <sortState ref="A2:FF282">
    <sortCondition ref="B2:B282"/>
    <sortCondition ref="E2:E282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 Figueroa</dc:creator>
  <cp:lastModifiedBy>Nic Figueroa</cp:lastModifiedBy>
  <cp:lastPrinted>2018-10-15T00:32:02Z</cp:lastPrinted>
  <dcterms:created xsi:type="dcterms:W3CDTF">2017-10-19T02:35:34Z</dcterms:created>
  <dcterms:modified xsi:type="dcterms:W3CDTF">2020-01-27T03:14:24Z</dcterms:modified>
</cp:coreProperties>
</file>